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150" windowWidth="7515" windowHeight="7995" tabRatio="926"/>
  </bookViews>
  <sheets>
    <sheet name="LOG2 CT TNF IL-8" sheetId="8" r:id="rId1"/>
  </sheets>
  <definedNames>
    <definedName name="_xlnm._FilterDatabase" localSheetId="0" hidden="1">'LOG2 CT TNF IL-8'!$A$3:$J$1103</definedName>
  </definedNames>
  <calcPr calcId="125725"/>
</workbook>
</file>

<file path=xl/calcChain.xml><?xml version="1.0" encoding="utf-8"?>
<calcChain xmlns="http://schemas.openxmlformats.org/spreadsheetml/2006/main">
  <c r="G5" i="8"/>
  <c r="I5" s="1"/>
  <c r="H5"/>
  <c r="J5" s="1"/>
  <c r="G6"/>
  <c r="I6" s="1"/>
  <c r="H6"/>
  <c r="J6" s="1"/>
  <c r="G9"/>
  <c r="I9" s="1"/>
  <c r="H9"/>
  <c r="J9" s="1"/>
  <c r="G10"/>
  <c r="I10" s="1"/>
  <c r="H10"/>
  <c r="J10" s="1"/>
  <c r="G11"/>
  <c r="I11" s="1"/>
  <c r="H11"/>
  <c r="J11" s="1"/>
  <c r="G12"/>
  <c r="I12" s="1"/>
  <c r="H12"/>
  <c r="J12" s="1"/>
  <c r="G13"/>
  <c r="I13" s="1"/>
  <c r="H13"/>
  <c r="J13" s="1"/>
  <c r="G14"/>
  <c r="I14" s="1"/>
  <c r="H14"/>
  <c r="J14" s="1"/>
  <c r="G15"/>
  <c r="I15" s="1"/>
  <c r="H15"/>
  <c r="J15" s="1"/>
  <c r="G16"/>
  <c r="I16" s="1"/>
  <c r="H16"/>
  <c r="J16" s="1"/>
  <c r="G17"/>
  <c r="I17" s="1"/>
  <c r="H17"/>
  <c r="J17" s="1"/>
  <c r="G18"/>
  <c r="I18" s="1"/>
  <c r="H18"/>
  <c r="J18" s="1"/>
  <c r="G19"/>
  <c r="I19" s="1"/>
  <c r="H19"/>
  <c r="J19" s="1"/>
  <c r="G21"/>
  <c r="I21" s="1"/>
  <c r="H21"/>
  <c r="J21" s="1"/>
  <c r="G22"/>
  <c r="I22" s="1"/>
  <c r="H22"/>
  <c r="J22" s="1"/>
  <c r="G23"/>
  <c r="I23" s="1"/>
  <c r="H23"/>
  <c r="J23" s="1"/>
  <c r="G24"/>
  <c r="I24" s="1"/>
  <c r="H24"/>
  <c r="J24" s="1"/>
  <c r="G25"/>
  <c r="I25" s="1"/>
  <c r="H25"/>
  <c r="J25" s="1"/>
  <c r="G26"/>
  <c r="I26" s="1"/>
  <c r="H26"/>
  <c r="J26" s="1"/>
  <c r="G27"/>
  <c r="I27" s="1"/>
  <c r="H27"/>
  <c r="J27" s="1"/>
  <c r="G28"/>
  <c r="I28" s="1"/>
  <c r="H28"/>
  <c r="J28" s="1"/>
  <c r="G29"/>
  <c r="I29" s="1"/>
  <c r="H29"/>
  <c r="J29" s="1"/>
  <c r="G30"/>
  <c r="I30" s="1"/>
  <c r="H30"/>
  <c r="J30" s="1"/>
  <c r="G31"/>
  <c r="I31" s="1"/>
  <c r="H31"/>
  <c r="J31" s="1"/>
  <c r="G32"/>
  <c r="I32" s="1"/>
  <c r="H32"/>
  <c r="J32" s="1"/>
  <c r="G34"/>
  <c r="I34" s="1"/>
  <c r="H34"/>
  <c r="J34" s="1"/>
  <c r="G35"/>
  <c r="I35" s="1"/>
  <c r="H35"/>
  <c r="J35" s="1"/>
  <c r="G36"/>
  <c r="I36" s="1"/>
  <c r="H36"/>
  <c r="J36" s="1"/>
  <c r="G37"/>
  <c r="I37" s="1"/>
  <c r="H37"/>
  <c r="J37" s="1"/>
  <c r="G38"/>
  <c r="I38" s="1"/>
  <c r="H38"/>
  <c r="J38" s="1"/>
  <c r="G39"/>
  <c r="I39" s="1"/>
  <c r="H39"/>
  <c r="J39" s="1"/>
  <c r="G40"/>
  <c r="I40" s="1"/>
  <c r="H40"/>
  <c r="J40" s="1"/>
  <c r="G41"/>
  <c r="I41" s="1"/>
  <c r="H41"/>
  <c r="J41" s="1"/>
  <c r="G42"/>
  <c r="I42" s="1"/>
  <c r="H42"/>
  <c r="J42" s="1"/>
  <c r="G43"/>
  <c r="I43" s="1"/>
  <c r="H43"/>
  <c r="J43" s="1"/>
  <c r="G44"/>
  <c r="I44" s="1"/>
  <c r="H44"/>
  <c r="J44" s="1"/>
  <c r="G45"/>
  <c r="I45" s="1"/>
  <c r="H45"/>
  <c r="J45" s="1"/>
  <c r="G46"/>
  <c r="I46" s="1"/>
  <c r="H46"/>
  <c r="J46" s="1"/>
  <c r="G47"/>
  <c r="I47" s="1"/>
  <c r="H47"/>
  <c r="J47" s="1"/>
  <c r="G48"/>
  <c r="I48" s="1"/>
  <c r="H48"/>
  <c r="J48" s="1"/>
  <c r="G49"/>
  <c r="I49" s="1"/>
  <c r="H49"/>
  <c r="J49" s="1"/>
  <c r="G50"/>
  <c r="I50" s="1"/>
  <c r="H50"/>
  <c r="J50" s="1"/>
  <c r="G51"/>
  <c r="I51" s="1"/>
  <c r="H51"/>
  <c r="J51" s="1"/>
  <c r="G52"/>
  <c r="I52" s="1"/>
  <c r="H52"/>
  <c r="J52" s="1"/>
  <c r="G53"/>
  <c r="I53" s="1"/>
  <c r="H53"/>
  <c r="J53" s="1"/>
  <c r="G54"/>
  <c r="I54" s="1"/>
  <c r="H54"/>
  <c r="J54" s="1"/>
  <c r="G55"/>
  <c r="I55" s="1"/>
  <c r="H55"/>
  <c r="J55" s="1"/>
  <c r="G56"/>
  <c r="I56" s="1"/>
  <c r="H56"/>
  <c r="J56" s="1"/>
  <c r="G57"/>
  <c r="I57" s="1"/>
  <c r="H57"/>
  <c r="J57" s="1"/>
  <c r="G58"/>
  <c r="I58" s="1"/>
  <c r="H58"/>
  <c r="J58" s="1"/>
  <c r="G59"/>
  <c r="I59" s="1"/>
  <c r="H59"/>
  <c r="J59" s="1"/>
  <c r="G60"/>
  <c r="I60" s="1"/>
  <c r="H60"/>
  <c r="J60" s="1"/>
  <c r="G61"/>
  <c r="I61" s="1"/>
  <c r="H61"/>
  <c r="J61" s="1"/>
  <c r="G62"/>
  <c r="I62" s="1"/>
  <c r="H62"/>
  <c r="J62" s="1"/>
  <c r="G63"/>
  <c r="I63" s="1"/>
  <c r="H63"/>
  <c r="J63" s="1"/>
  <c r="G64"/>
  <c r="I64" s="1"/>
  <c r="H64"/>
  <c r="J64" s="1"/>
  <c r="G65"/>
  <c r="I65" s="1"/>
  <c r="H65"/>
  <c r="J65" s="1"/>
  <c r="G67"/>
  <c r="I67" s="1"/>
  <c r="H67"/>
  <c r="J67" s="1"/>
  <c r="G70"/>
  <c r="I70" s="1"/>
  <c r="H70"/>
  <c r="J70" s="1"/>
  <c r="G71"/>
  <c r="I71" s="1"/>
  <c r="H71"/>
  <c r="J71" s="1"/>
  <c r="G72"/>
  <c r="I72" s="1"/>
  <c r="H72"/>
  <c r="J72" s="1"/>
  <c r="G73"/>
  <c r="I73" s="1"/>
  <c r="H73"/>
  <c r="J73" s="1"/>
  <c r="G74"/>
  <c r="I74" s="1"/>
  <c r="H74"/>
  <c r="J74" s="1"/>
  <c r="G75"/>
  <c r="I75" s="1"/>
  <c r="H75"/>
  <c r="J75" s="1"/>
  <c r="G76"/>
  <c r="I76" s="1"/>
  <c r="H76"/>
  <c r="J76" s="1"/>
  <c r="G77"/>
  <c r="I77" s="1"/>
  <c r="H77"/>
  <c r="J77" s="1"/>
  <c r="G79"/>
  <c r="I79" s="1"/>
  <c r="H79"/>
  <c r="J79" s="1"/>
  <c r="G80"/>
  <c r="I80" s="1"/>
  <c r="H80"/>
  <c r="J80" s="1"/>
  <c r="G81"/>
  <c r="I81" s="1"/>
  <c r="H81"/>
  <c r="J81" s="1"/>
  <c r="G82"/>
  <c r="I82" s="1"/>
  <c r="H82"/>
  <c r="J82" s="1"/>
  <c r="G83"/>
  <c r="I83" s="1"/>
  <c r="H83"/>
  <c r="J83" s="1"/>
  <c r="G84"/>
  <c r="I84" s="1"/>
  <c r="H84"/>
  <c r="J84" s="1"/>
  <c r="G85"/>
  <c r="I85" s="1"/>
  <c r="H85"/>
  <c r="J85" s="1"/>
  <c r="G86"/>
  <c r="I86" s="1"/>
  <c r="H86"/>
  <c r="J86" s="1"/>
  <c r="G87"/>
  <c r="I87" s="1"/>
  <c r="H87"/>
  <c r="J87" s="1"/>
  <c r="G88"/>
  <c r="I88" s="1"/>
  <c r="H88"/>
  <c r="J88" s="1"/>
  <c r="G89"/>
  <c r="I89" s="1"/>
  <c r="H89"/>
  <c r="J89" s="1"/>
  <c r="G90"/>
  <c r="I90" s="1"/>
  <c r="H90"/>
  <c r="J90" s="1"/>
  <c r="G91"/>
  <c r="I91" s="1"/>
  <c r="H91"/>
  <c r="J91" s="1"/>
  <c r="G92"/>
  <c r="I92" s="1"/>
  <c r="H92"/>
  <c r="J92" s="1"/>
  <c r="G93"/>
  <c r="I93" s="1"/>
  <c r="H93"/>
  <c r="J93" s="1"/>
  <c r="G94"/>
  <c r="I94" s="1"/>
  <c r="H94"/>
  <c r="J94" s="1"/>
  <c r="G95"/>
  <c r="I95" s="1"/>
  <c r="H95"/>
  <c r="J95" s="1"/>
  <c r="G96"/>
  <c r="I96" s="1"/>
  <c r="H96"/>
  <c r="J96" s="1"/>
  <c r="G97"/>
  <c r="I97" s="1"/>
  <c r="H97"/>
  <c r="J97" s="1"/>
  <c r="G98"/>
  <c r="I98" s="1"/>
  <c r="H98"/>
  <c r="J98" s="1"/>
  <c r="G99"/>
  <c r="I99" s="1"/>
  <c r="H99"/>
  <c r="J99" s="1"/>
  <c r="G100"/>
  <c r="I100" s="1"/>
  <c r="H100"/>
  <c r="J100" s="1"/>
  <c r="G101"/>
  <c r="I101" s="1"/>
  <c r="H101"/>
  <c r="J101" s="1"/>
  <c r="G102"/>
  <c r="I102" s="1"/>
  <c r="H102"/>
  <c r="J102" s="1"/>
  <c r="G103"/>
  <c r="I103" s="1"/>
  <c r="H103"/>
  <c r="J103" s="1"/>
  <c r="G104"/>
  <c r="I104" s="1"/>
  <c r="H104"/>
  <c r="J104" s="1"/>
  <c r="G105"/>
  <c r="I105" s="1"/>
  <c r="H105"/>
  <c r="J105" s="1"/>
  <c r="G106"/>
  <c r="I106" s="1"/>
  <c r="H106"/>
  <c r="J106" s="1"/>
  <c r="G107"/>
  <c r="I107" s="1"/>
  <c r="H107"/>
  <c r="J107" s="1"/>
  <c r="G108"/>
  <c r="I108" s="1"/>
  <c r="H108"/>
  <c r="J108" s="1"/>
  <c r="G109"/>
  <c r="I109" s="1"/>
  <c r="H109"/>
  <c r="J109" s="1"/>
  <c r="G110"/>
  <c r="I110" s="1"/>
  <c r="H110"/>
  <c r="J110" s="1"/>
  <c r="G111"/>
  <c r="I111" s="1"/>
  <c r="H111"/>
  <c r="J111" s="1"/>
  <c r="G112"/>
  <c r="I112" s="1"/>
  <c r="H112"/>
  <c r="J112" s="1"/>
  <c r="G113"/>
  <c r="I113" s="1"/>
  <c r="H113"/>
  <c r="J113" s="1"/>
  <c r="G114"/>
  <c r="I114" s="1"/>
  <c r="H114"/>
  <c r="J114" s="1"/>
  <c r="G115"/>
  <c r="I115" s="1"/>
  <c r="H115"/>
  <c r="J115" s="1"/>
  <c r="G116"/>
  <c r="I116" s="1"/>
  <c r="H116"/>
  <c r="J116" s="1"/>
  <c r="G117"/>
  <c r="I117" s="1"/>
  <c r="H117"/>
  <c r="J117" s="1"/>
  <c r="G118"/>
  <c r="I118" s="1"/>
  <c r="H118"/>
  <c r="J118" s="1"/>
  <c r="G119"/>
  <c r="I119" s="1"/>
  <c r="H119"/>
  <c r="J119" s="1"/>
  <c r="G120"/>
  <c r="I120" s="1"/>
  <c r="H120"/>
  <c r="J120" s="1"/>
  <c r="G121"/>
  <c r="I121" s="1"/>
  <c r="H121"/>
  <c r="J121" s="1"/>
  <c r="G122"/>
  <c r="I122" s="1"/>
  <c r="H122"/>
  <c r="J122" s="1"/>
  <c r="G123"/>
  <c r="H123"/>
  <c r="J123" s="1"/>
  <c r="G124"/>
  <c r="I124" s="1"/>
  <c r="H124"/>
  <c r="J124" s="1"/>
  <c r="G125"/>
  <c r="I125" s="1"/>
  <c r="H125"/>
  <c r="J125" s="1"/>
  <c r="G126"/>
  <c r="I126" s="1"/>
  <c r="H126"/>
  <c r="J126" s="1"/>
  <c r="G127"/>
  <c r="I127" s="1"/>
  <c r="H127"/>
  <c r="J127" s="1"/>
  <c r="G129"/>
  <c r="I129" s="1"/>
  <c r="H129"/>
  <c r="J129" s="1"/>
  <c r="G130"/>
  <c r="I130" s="1"/>
  <c r="H130"/>
  <c r="J130" s="1"/>
  <c r="G131"/>
  <c r="I131" s="1"/>
  <c r="H131"/>
  <c r="J131" s="1"/>
  <c r="G132"/>
  <c r="I132" s="1"/>
  <c r="H132"/>
  <c r="J132" s="1"/>
  <c r="G133"/>
  <c r="I133" s="1"/>
  <c r="H133"/>
  <c r="J133" s="1"/>
  <c r="G134"/>
  <c r="I134" s="1"/>
  <c r="H134"/>
  <c r="J134" s="1"/>
  <c r="G135"/>
  <c r="I135" s="1"/>
  <c r="H135"/>
  <c r="J135" s="1"/>
  <c r="G136"/>
  <c r="I136" s="1"/>
  <c r="H136"/>
  <c r="J136" s="1"/>
  <c r="G137"/>
  <c r="I137" s="1"/>
  <c r="H137"/>
  <c r="J137" s="1"/>
  <c r="G139"/>
  <c r="I139" s="1"/>
  <c r="H139"/>
  <c r="J139" s="1"/>
  <c r="G140"/>
  <c r="I140" s="1"/>
  <c r="H140"/>
  <c r="J140" s="1"/>
  <c r="G141"/>
  <c r="I141" s="1"/>
  <c r="H141"/>
  <c r="J141" s="1"/>
  <c r="G142"/>
  <c r="I142" s="1"/>
  <c r="H142"/>
  <c r="J142" s="1"/>
  <c r="G143"/>
  <c r="I143" s="1"/>
  <c r="H143"/>
  <c r="J143" s="1"/>
  <c r="G145"/>
  <c r="I145" s="1"/>
  <c r="H145"/>
  <c r="J145" s="1"/>
  <c r="G146"/>
  <c r="I146" s="1"/>
  <c r="H146"/>
  <c r="J146" s="1"/>
  <c r="G147"/>
  <c r="I147" s="1"/>
  <c r="H147"/>
  <c r="J147" s="1"/>
  <c r="G148"/>
  <c r="I148" s="1"/>
  <c r="H148"/>
  <c r="J148" s="1"/>
  <c r="G149"/>
  <c r="I149" s="1"/>
  <c r="H149"/>
  <c r="J149" s="1"/>
  <c r="G150"/>
  <c r="I150" s="1"/>
  <c r="H150"/>
  <c r="J150" s="1"/>
  <c r="G151"/>
  <c r="I151" s="1"/>
  <c r="H151"/>
  <c r="J151" s="1"/>
  <c r="G154"/>
  <c r="I154" s="1"/>
  <c r="H154"/>
  <c r="J154" s="1"/>
  <c r="G155"/>
  <c r="I155" s="1"/>
  <c r="H155"/>
  <c r="J155" s="1"/>
  <c r="G156"/>
  <c r="I156" s="1"/>
  <c r="H156"/>
  <c r="J156" s="1"/>
  <c r="G157"/>
  <c r="I157" s="1"/>
  <c r="H157"/>
  <c r="J157" s="1"/>
  <c r="G158"/>
  <c r="I158" s="1"/>
  <c r="H158"/>
  <c r="J158" s="1"/>
  <c r="G159"/>
  <c r="I159" s="1"/>
  <c r="H159"/>
  <c r="J159" s="1"/>
  <c r="G160"/>
  <c r="I160" s="1"/>
  <c r="H160"/>
  <c r="J160" s="1"/>
  <c r="G162"/>
  <c r="I162" s="1"/>
  <c r="H162"/>
  <c r="J162" s="1"/>
  <c r="G163"/>
  <c r="I163" s="1"/>
  <c r="H163"/>
  <c r="J163" s="1"/>
  <c r="G166"/>
  <c r="I166" s="1"/>
  <c r="H166"/>
  <c r="J166" s="1"/>
  <c r="G168"/>
  <c r="I168" s="1"/>
  <c r="H168"/>
  <c r="J168" s="1"/>
  <c r="G169"/>
  <c r="I169" s="1"/>
  <c r="H169"/>
  <c r="J169" s="1"/>
  <c r="G170"/>
  <c r="I170" s="1"/>
  <c r="H170"/>
  <c r="J170" s="1"/>
  <c r="G171"/>
  <c r="I171" s="1"/>
  <c r="H171"/>
  <c r="J171" s="1"/>
  <c r="G172"/>
  <c r="I172" s="1"/>
  <c r="H172"/>
  <c r="J172" s="1"/>
  <c r="G173"/>
  <c r="I173" s="1"/>
  <c r="H173"/>
  <c r="J173" s="1"/>
  <c r="G174"/>
  <c r="I174" s="1"/>
  <c r="H174"/>
  <c r="J174" s="1"/>
  <c r="G175"/>
  <c r="I175" s="1"/>
  <c r="H175"/>
  <c r="J175" s="1"/>
  <c r="G176"/>
  <c r="I176" s="1"/>
  <c r="H176"/>
  <c r="J176" s="1"/>
  <c r="G177"/>
  <c r="I177" s="1"/>
  <c r="H177"/>
  <c r="J177" s="1"/>
  <c r="G178"/>
  <c r="I178" s="1"/>
  <c r="H178"/>
  <c r="J178" s="1"/>
  <c r="G179"/>
  <c r="I179" s="1"/>
  <c r="H179"/>
  <c r="J179" s="1"/>
  <c r="G181"/>
  <c r="I181" s="1"/>
  <c r="H181"/>
  <c r="J181" s="1"/>
  <c r="G182"/>
  <c r="I182" s="1"/>
  <c r="H182"/>
  <c r="J182" s="1"/>
  <c r="G183"/>
  <c r="I183" s="1"/>
  <c r="H183"/>
  <c r="J183" s="1"/>
  <c r="G184"/>
  <c r="I184" s="1"/>
  <c r="H184"/>
  <c r="J184" s="1"/>
  <c r="G185"/>
  <c r="H185"/>
  <c r="J185" s="1"/>
  <c r="G186"/>
  <c r="I186" s="1"/>
  <c r="H186"/>
  <c r="J186" s="1"/>
  <c r="G187"/>
  <c r="I187" s="1"/>
  <c r="H187"/>
  <c r="J187" s="1"/>
  <c r="G188"/>
  <c r="I188" s="1"/>
  <c r="H188"/>
  <c r="J188" s="1"/>
  <c r="G189"/>
  <c r="I189" s="1"/>
  <c r="H189"/>
  <c r="J189" s="1"/>
  <c r="G190"/>
  <c r="I190" s="1"/>
  <c r="H190"/>
  <c r="J190" s="1"/>
  <c r="G191"/>
  <c r="I191" s="1"/>
  <c r="H191"/>
  <c r="J191" s="1"/>
  <c r="G192"/>
  <c r="I192" s="1"/>
  <c r="H192"/>
  <c r="J192" s="1"/>
  <c r="G193"/>
  <c r="I193" s="1"/>
  <c r="H193"/>
  <c r="J193" s="1"/>
  <c r="G194"/>
  <c r="I194" s="1"/>
  <c r="H194"/>
  <c r="J194" s="1"/>
  <c r="G195"/>
  <c r="I195" s="1"/>
  <c r="H195"/>
  <c r="J195" s="1"/>
  <c r="G196"/>
  <c r="I196" s="1"/>
  <c r="H196"/>
  <c r="J196" s="1"/>
  <c r="G197"/>
  <c r="I197" s="1"/>
  <c r="H197"/>
  <c r="J197" s="1"/>
  <c r="G198"/>
  <c r="I198" s="1"/>
  <c r="H198"/>
  <c r="J198" s="1"/>
  <c r="G199"/>
  <c r="I199" s="1"/>
  <c r="H199"/>
  <c r="J199" s="1"/>
  <c r="G200"/>
  <c r="I200" s="1"/>
  <c r="H200"/>
  <c r="J200" s="1"/>
  <c r="G202"/>
  <c r="I202" s="1"/>
  <c r="H202"/>
  <c r="J202" s="1"/>
  <c r="G203"/>
  <c r="I203" s="1"/>
  <c r="H203"/>
  <c r="J203" s="1"/>
  <c r="G204"/>
  <c r="I204" s="1"/>
  <c r="H204"/>
  <c r="J204" s="1"/>
  <c r="G205"/>
  <c r="I205" s="1"/>
  <c r="H205"/>
  <c r="J205" s="1"/>
  <c r="G206"/>
  <c r="I206" s="1"/>
  <c r="H206"/>
  <c r="J206" s="1"/>
  <c r="G207"/>
  <c r="I207" s="1"/>
  <c r="H207"/>
  <c r="J207" s="1"/>
  <c r="G208"/>
  <c r="I208" s="1"/>
  <c r="H208"/>
  <c r="J208" s="1"/>
  <c r="G209"/>
  <c r="I209" s="1"/>
  <c r="H209"/>
  <c r="J209" s="1"/>
  <c r="G210"/>
  <c r="I210" s="1"/>
  <c r="H210"/>
  <c r="J210" s="1"/>
  <c r="G211"/>
  <c r="I211" s="1"/>
  <c r="H211"/>
  <c r="J211" s="1"/>
  <c r="G212"/>
  <c r="I212" s="1"/>
  <c r="H212"/>
  <c r="J212" s="1"/>
  <c r="G213"/>
  <c r="I213" s="1"/>
  <c r="H213"/>
  <c r="J213" s="1"/>
  <c r="G214"/>
  <c r="I214" s="1"/>
  <c r="H214"/>
  <c r="J214" s="1"/>
  <c r="G215"/>
  <c r="I215" s="1"/>
  <c r="H215"/>
  <c r="J215" s="1"/>
  <c r="G216"/>
  <c r="I216" s="1"/>
  <c r="H216"/>
  <c r="J216" s="1"/>
  <c r="G217"/>
  <c r="I217" s="1"/>
  <c r="H217"/>
  <c r="J217" s="1"/>
  <c r="G219"/>
  <c r="I219" s="1"/>
  <c r="H219"/>
  <c r="J219" s="1"/>
  <c r="G222"/>
  <c r="I222" s="1"/>
  <c r="H222"/>
  <c r="J222" s="1"/>
  <c r="G224"/>
  <c r="I224" s="1"/>
  <c r="H224"/>
  <c r="J224" s="1"/>
  <c r="G225"/>
  <c r="I225" s="1"/>
  <c r="H225"/>
  <c r="J225" s="1"/>
  <c r="G226"/>
  <c r="I226" s="1"/>
  <c r="H226"/>
  <c r="J226" s="1"/>
  <c r="G227"/>
  <c r="I227" s="1"/>
  <c r="H227"/>
  <c r="J227" s="1"/>
  <c r="G229"/>
  <c r="I229" s="1"/>
  <c r="H229"/>
  <c r="J229" s="1"/>
  <c r="G230"/>
  <c r="I230" s="1"/>
  <c r="H230"/>
  <c r="J230" s="1"/>
  <c r="G231"/>
  <c r="I231" s="1"/>
  <c r="H231"/>
  <c r="J231" s="1"/>
  <c r="G232"/>
  <c r="I232" s="1"/>
  <c r="H232"/>
  <c r="J232" s="1"/>
  <c r="G233"/>
  <c r="I233" s="1"/>
  <c r="H233"/>
  <c r="J233" s="1"/>
  <c r="G234"/>
  <c r="I234" s="1"/>
  <c r="H234"/>
  <c r="J234" s="1"/>
  <c r="G235"/>
  <c r="I235" s="1"/>
  <c r="H235"/>
  <c r="J235" s="1"/>
  <c r="G236"/>
  <c r="I236" s="1"/>
  <c r="H236"/>
  <c r="J236" s="1"/>
  <c r="G237"/>
  <c r="I237" s="1"/>
  <c r="H237"/>
  <c r="J237" s="1"/>
  <c r="G238"/>
  <c r="I238" s="1"/>
  <c r="H238"/>
  <c r="J238" s="1"/>
  <c r="G239"/>
  <c r="H239"/>
  <c r="J239" s="1"/>
  <c r="G240"/>
  <c r="I240" s="1"/>
  <c r="H240"/>
  <c r="J240" s="1"/>
  <c r="G241"/>
  <c r="I241" s="1"/>
  <c r="H241"/>
  <c r="J241" s="1"/>
  <c r="G242"/>
  <c r="I242" s="1"/>
  <c r="H242"/>
  <c r="J242" s="1"/>
  <c r="G243"/>
  <c r="I243" s="1"/>
  <c r="H243"/>
  <c r="J243" s="1"/>
  <c r="G244"/>
  <c r="I244" s="1"/>
  <c r="H244"/>
  <c r="J244" s="1"/>
  <c r="G245"/>
  <c r="I245" s="1"/>
  <c r="H245"/>
  <c r="J245" s="1"/>
  <c r="G246"/>
  <c r="I246" s="1"/>
  <c r="H246"/>
  <c r="J246" s="1"/>
  <c r="G247"/>
  <c r="I247" s="1"/>
  <c r="H247"/>
  <c r="J247" s="1"/>
  <c r="G248"/>
  <c r="I248" s="1"/>
  <c r="H248"/>
  <c r="J248" s="1"/>
  <c r="G249"/>
  <c r="I249" s="1"/>
  <c r="H249"/>
  <c r="J249" s="1"/>
  <c r="G250"/>
  <c r="I250" s="1"/>
  <c r="H250"/>
  <c r="J250" s="1"/>
  <c r="G251"/>
  <c r="I251" s="1"/>
  <c r="H251"/>
  <c r="J251" s="1"/>
  <c r="G252"/>
  <c r="I252" s="1"/>
  <c r="H252"/>
  <c r="J252" s="1"/>
  <c r="G253"/>
  <c r="I253" s="1"/>
  <c r="H253"/>
  <c r="J253" s="1"/>
  <c r="G254"/>
  <c r="I254" s="1"/>
  <c r="H254"/>
  <c r="J254" s="1"/>
  <c r="G255"/>
  <c r="I255" s="1"/>
  <c r="H255"/>
  <c r="J255" s="1"/>
  <c r="G256"/>
  <c r="I256" s="1"/>
  <c r="H256"/>
  <c r="J256" s="1"/>
  <c r="G257"/>
  <c r="I257" s="1"/>
  <c r="H257"/>
  <c r="J257" s="1"/>
  <c r="G258"/>
  <c r="I258" s="1"/>
  <c r="H258"/>
  <c r="J258" s="1"/>
  <c r="G259"/>
  <c r="I259" s="1"/>
  <c r="H259"/>
  <c r="J259" s="1"/>
  <c r="G260"/>
  <c r="I260" s="1"/>
  <c r="H260"/>
  <c r="J260" s="1"/>
  <c r="G261"/>
  <c r="I261" s="1"/>
  <c r="H261"/>
  <c r="J261" s="1"/>
  <c r="G263"/>
  <c r="I263" s="1"/>
  <c r="H263"/>
  <c r="J263" s="1"/>
  <c r="G264"/>
  <c r="I264" s="1"/>
  <c r="H264"/>
  <c r="J264" s="1"/>
  <c r="G266"/>
  <c r="I266" s="1"/>
  <c r="H266"/>
  <c r="J266" s="1"/>
  <c r="G267"/>
  <c r="I267" s="1"/>
  <c r="H267"/>
  <c r="J267" s="1"/>
  <c r="G268"/>
  <c r="I268" s="1"/>
  <c r="H268"/>
  <c r="J268" s="1"/>
  <c r="G269"/>
  <c r="I269" s="1"/>
  <c r="H269"/>
  <c r="J269" s="1"/>
  <c r="G270"/>
  <c r="I270" s="1"/>
  <c r="H270"/>
  <c r="J270" s="1"/>
  <c r="G271"/>
  <c r="I271" s="1"/>
  <c r="H271"/>
  <c r="J271" s="1"/>
  <c r="G272"/>
  <c r="I272" s="1"/>
  <c r="H272"/>
  <c r="J272" s="1"/>
  <c r="G273"/>
  <c r="I273" s="1"/>
  <c r="H273"/>
  <c r="J273" s="1"/>
  <c r="G274"/>
  <c r="I274" s="1"/>
  <c r="H274"/>
  <c r="J274" s="1"/>
  <c r="G275"/>
  <c r="I275" s="1"/>
  <c r="H275"/>
  <c r="J275" s="1"/>
  <c r="G276"/>
  <c r="I276" s="1"/>
  <c r="H276"/>
  <c r="J276" s="1"/>
  <c r="G277"/>
  <c r="I277" s="1"/>
  <c r="H277"/>
  <c r="J277" s="1"/>
  <c r="G278"/>
  <c r="I278" s="1"/>
  <c r="H278"/>
  <c r="J278" s="1"/>
  <c r="G279"/>
  <c r="I279" s="1"/>
  <c r="H279"/>
  <c r="J279" s="1"/>
  <c r="G281"/>
  <c r="I281" s="1"/>
  <c r="H281"/>
  <c r="J281" s="1"/>
  <c r="G282"/>
  <c r="I282" s="1"/>
  <c r="H282"/>
  <c r="J282" s="1"/>
  <c r="G283"/>
  <c r="I283" s="1"/>
  <c r="H283"/>
  <c r="J283" s="1"/>
  <c r="G284"/>
  <c r="I284" s="1"/>
  <c r="H284"/>
  <c r="J284" s="1"/>
  <c r="G285"/>
  <c r="I285" s="1"/>
  <c r="H285"/>
  <c r="J285" s="1"/>
  <c r="G286"/>
  <c r="I286" s="1"/>
  <c r="H286"/>
  <c r="J286" s="1"/>
  <c r="G287"/>
  <c r="I287" s="1"/>
  <c r="H287"/>
  <c r="J287" s="1"/>
  <c r="G289"/>
  <c r="I289" s="1"/>
  <c r="H289"/>
  <c r="J289" s="1"/>
  <c r="G290"/>
  <c r="I290" s="1"/>
  <c r="H290"/>
  <c r="J290" s="1"/>
  <c r="G291"/>
  <c r="I291" s="1"/>
  <c r="H291"/>
  <c r="J291" s="1"/>
  <c r="G292"/>
  <c r="I292" s="1"/>
  <c r="H292"/>
  <c r="J292" s="1"/>
  <c r="G295"/>
  <c r="I295" s="1"/>
  <c r="H295"/>
  <c r="J295" s="1"/>
  <c r="G296"/>
  <c r="I296" s="1"/>
  <c r="H296"/>
  <c r="J296" s="1"/>
  <c r="G297"/>
  <c r="I297" s="1"/>
  <c r="H297"/>
  <c r="J297" s="1"/>
  <c r="G298"/>
  <c r="I298" s="1"/>
  <c r="H298"/>
  <c r="J298" s="1"/>
  <c r="G299"/>
  <c r="I299" s="1"/>
  <c r="H299"/>
  <c r="J299" s="1"/>
  <c r="G301"/>
  <c r="I301" s="1"/>
  <c r="H301"/>
  <c r="J301" s="1"/>
  <c r="G302"/>
  <c r="I302" s="1"/>
  <c r="H302"/>
  <c r="J302" s="1"/>
  <c r="G303"/>
  <c r="I303" s="1"/>
  <c r="H303"/>
  <c r="J303" s="1"/>
  <c r="G304"/>
  <c r="I304" s="1"/>
  <c r="H304"/>
  <c r="J304" s="1"/>
  <c r="G305"/>
  <c r="I305" s="1"/>
  <c r="H305"/>
  <c r="J305" s="1"/>
  <c r="G306"/>
  <c r="I306" s="1"/>
  <c r="H306"/>
  <c r="J306" s="1"/>
  <c r="G307"/>
  <c r="I307" s="1"/>
  <c r="H307"/>
  <c r="J307" s="1"/>
  <c r="G308"/>
  <c r="I308" s="1"/>
  <c r="H308"/>
  <c r="J308" s="1"/>
  <c r="G309"/>
  <c r="I309" s="1"/>
  <c r="H309"/>
  <c r="J309" s="1"/>
  <c r="G310"/>
  <c r="I310" s="1"/>
  <c r="H310"/>
  <c r="J310" s="1"/>
  <c r="G311"/>
  <c r="I311" s="1"/>
  <c r="H311"/>
  <c r="J311" s="1"/>
  <c r="G312"/>
  <c r="I312" s="1"/>
  <c r="H312"/>
  <c r="J312" s="1"/>
  <c r="G314"/>
  <c r="I314" s="1"/>
  <c r="H314"/>
  <c r="J314" s="1"/>
  <c r="G315"/>
  <c r="I315" s="1"/>
  <c r="H315"/>
  <c r="J315" s="1"/>
  <c r="G316"/>
  <c r="I316" s="1"/>
  <c r="H316"/>
  <c r="J316" s="1"/>
  <c r="G317"/>
  <c r="I317" s="1"/>
  <c r="H317"/>
  <c r="J317" s="1"/>
  <c r="G318"/>
  <c r="I318" s="1"/>
  <c r="H318"/>
  <c r="J318" s="1"/>
  <c r="G319"/>
  <c r="I319" s="1"/>
  <c r="H319"/>
  <c r="J319" s="1"/>
  <c r="G321"/>
  <c r="I321" s="1"/>
  <c r="H321"/>
  <c r="J321" s="1"/>
  <c r="G322"/>
  <c r="I322" s="1"/>
  <c r="H322"/>
  <c r="J322" s="1"/>
  <c r="G324"/>
  <c r="I324" s="1"/>
  <c r="H324"/>
  <c r="J324" s="1"/>
  <c r="G325"/>
  <c r="I325" s="1"/>
  <c r="H325"/>
  <c r="J325" s="1"/>
  <c r="G326"/>
  <c r="I326" s="1"/>
  <c r="H326"/>
  <c r="J326" s="1"/>
  <c r="G327"/>
  <c r="I327" s="1"/>
  <c r="H327"/>
  <c r="J327" s="1"/>
  <c r="G328"/>
  <c r="I328" s="1"/>
  <c r="H328"/>
  <c r="J328" s="1"/>
  <c r="G330"/>
  <c r="I330" s="1"/>
  <c r="H330"/>
  <c r="J330" s="1"/>
  <c r="G331"/>
  <c r="I331" s="1"/>
  <c r="H331"/>
  <c r="J331" s="1"/>
  <c r="G334"/>
  <c r="I334" s="1"/>
  <c r="H334"/>
  <c r="J334" s="1"/>
  <c r="G335"/>
  <c r="I335" s="1"/>
  <c r="H335"/>
  <c r="J335" s="1"/>
  <c r="G336"/>
  <c r="I336" s="1"/>
  <c r="H336"/>
  <c r="J336" s="1"/>
  <c r="G337"/>
  <c r="I337" s="1"/>
  <c r="H337"/>
  <c r="J337" s="1"/>
  <c r="G338"/>
  <c r="I338" s="1"/>
  <c r="H338"/>
  <c r="J338" s="1"/>
  <c r="G339"/>
  <c r="I339" s="1"/>
  <c r="H339"/>
  <c r="J339" s="1"/>
  <c r="G340"/>
  <c r="I340" s="1"/>
  <c r="H340"/>
  <c r="J340" s="1"/>
  <c r="G341"/>
  <c r="I341" s="1"/>
  <c r="H341"/>
  <c r="J341" s="1"/>
  <c r="G342"/>
  <c r="I342" s="1"/>
  <c r="H342"/>
  <c r="J342" s="1"/>
  <c r="G343"/>
  <c r="I343" s="1"/>
  <c r="H343"/>
  <c r="J343" s="1"/>
  <c r="G344"/>
  <c r="I344" s="1"/>
  <c r="H344"/>
  <c r="J344" s="1"/>
  <c r="G345"/>
  <c r="I345" s="1"/>
  <c r="H345"/>
  <c r="J345" s="1"/>
  <c r="G346"/>
  <c r="I346" s="1"/>
  <c r="H346"/>
  <c r="J346" s="1"/>
  <c r="G347"/>
  <c r="I347" s="1"/>
  <c r="H347"/>
  <c r="J347" s="1"/>
  <c r="G348"/>
  <c r="I348" s="1"/>
  <c r="H348"/>
  <c r="J348" s="1"/>
  <c r="G349"/>
  <c r="I349" s="1"/>
  <c r="H349"/>
  <c r="J349" s="1"/>
  <c r="G350"/>
  <c r="I350" s="1"/>
  <c r="H350"/>
  <c r="J350" s="1"/>
  <c r="G351"/>
  <c r="I351" s="1"/>
  <c r="H351"/>
  <c r="J351" s="1"/>
  <c r="G352"/>
  <c r="I352" s="1"/>
  <c r="H352"/>
  <c r="J352" s="1"/>
  <c r="G353"/>
  <c r="I353" s="1"/>
  <c r="H353"/>
  <c r="J353" s="1"/>
  <c r="G354"/>
  <c r="I354" s="1"/>
  <c r="H354"/>
  <c r="J354" s="1"/>
  <c r="G355"/>
  <c r="I355" s="1"/>
  <c r="H355"/>
  <c r="J355" s="1"/>
  <c r="G356"/>
  <c r="I356" s="1"/>
  <c r="H356"/>
  <c r="J356" s="1"/>
  <c r="G357"/>
  <c r="I357" s="1"/>
  <c r="H357"/>
  <c r="J357" s="1"/>
  <c r="G358"/>
  <c r="I358" s="1"/>
  <c r="H358"/>
  <c r="J358" s="1"/>
  <c r="G359"/>
  <c r="I359" s="1"/>
  <c r="H359"/>
  <c r="J359" s="1"/>
  <c r="G360"/>
  <c r="I360" s="1"/>
  <c r="H360"/>
  <c r="J360" s="1"/>
  <c r="G362"/>
  <c r="I362" s="1"/>
  <c r="H362"/>
  <c r="J362" s="1"/>
  <c r="G363"/>
  <c r="I363" s="1"/>
  <c r="H363"/>
  <c r="J363" s="1"/>
  <c r="G364"/>
  <c r="I364" s="1"/>
  <c r="H364"/>
  <c r="J364" s="1"/>
  <c r="G365"/>
  <c r="I365" s="1"/>
  <c r="H365"/>
  <c r="J365" s="1"/>
  <c r="G366"/>
  <c r="I366" s="1"/>
  <c r="H366"/>
  <c r="J366" s="1"/>
  <c r="G367"/>
  <c r="I367" s="1"/>
  <c r="H367"/>
  <c r="J367" s="1"/>
  <c r="G368"/>
  <c r="I368" s="1"/>
  <c r="H368"/>
  <c r="J368" s="1"/>
  <c r="G369"/>
  <c r="I369" s="1"/>
  <c r="H369"/>
  <c r="J369" s="1"/>
  <c r="G370"/>
  <c r="I370" s="1"/>
  <c r="H370"/>
  <c r="J370" s="1"/>
  <c r="G371"/>
  <c r="I371" s="1"/>
  <c r="H371"/>
  <c r="J371" s="1"/>
  <c r="G373"/>
  <c r="I373" s="1"/>
  <c r="H373"/>
  <c r="J373" s="1"/>
  <c r="G374"/>
  <c r="I374" s="1"/>
  <c r="H374"/>
  <c r="J374" s="1"/>
  <c r="G375"/>
  <c r="I375" s="1"/>
  <c r="H375"/>
  <c r="J375" s="1"/>
  <c r="G376"/>
  <c r="I376" s="1"/>
  <c r="H376"/>
  <c r="J376" s="1"/>
  <c r="G377"/>
  <c r="I377" s="1"/>
  <c r="H377"/>
  <c r="J377" s="1"/>
  <c r="G378"/>
  <c r="I378" s="1"/>
  <c r="H378"/>
  <c r="J378" s="1"/>
  <c r="G379"/>
  <c r="I379" s="1"/>
  <c r="H379"/>
  <c r="J379" s="1"/>
  <c r="G381"/>
  <c r="I381" s="1"/>
  <c r="H381"/>
  <c r="J381" s="1"/>
  <c r="G382"/>
  <c r="I382" s="1"/>
  <c r="H382"/>
  <c r="J382" s="1"/>
  <c r="G383"/>
  <c r="I383" s="1"/>
  <c r="H383"/>
  <c r="J383" s="1"/>
  <c r="G384"/>
  <c r="I384" s="1"/>
  <c r="H384"/>
  <c r="J384" s="1"/>
  <c r="G386"/>
  <c r="I386" s="1"/>
  <c r="H386"/>
  <c r="J386" s="1"/>
  <c r="G387"/>
  <c r="I387" s="1"/>
  <c r="H387"/>
  <c r="J387" s="1"/>
  <c r="G389"/>
  <c r="I389" s="1"/>
  <c r="H389"/>
  <c r="J389" s="1"/>
  <c r="G390"/>
  <c r="I390" s="1"/>
  <c r="H390"/>
  <c r="J390" s="1"/>
  <c r="G391"/>
  <c r="I391" s="1"/>
  <c r="H391"/>
  <c r="J391" s="1"/>
  <c r="G392"/>
  <c r="I392" s="1"/>
  <c r="H392"/>
  <c r="J392" s="1"/>
  <c r="G393"/>
  <c r="I393" s="1"/>
  <c r="H393"/>
  <c r="J393" s="1"/>
  <c r="G394"/>
  <c r="I394" s="1"/>
  <c r="H394"/>
  <c r="J394" s="1"/>
  <c r="G395"/>
  <c r="I395" s="1"/>
  <c r="H395"/>
  <c r="J395" s="1"/>
  <c r="G396"/>
  <c r="I396" s="1"/>
  <c r="H396"/>
  <c r="J396" s="1"/>
  <c r="G397"/>
  <c r="I397" s="1"/>
  <c r="H397"/>
  <c r="J397" s="1"/>
  <c r="G398"/>
  <c r="I398" s="1"/>
  <c r="H398"/>
  <c r="J398" s="1"/>
  <c r="G399"/>
  <c r="I399" s="1"/>
  <c r="H399"/>
  <c r="J399" s="1"/>
  <c r="G400"/>
  <c r="I400" s="1"/>
  <c r="H400"/>
  <c r="J400" s="1"/>
  <c r="G401"/>
  <c r="I401" s="1"/>
  <c r="H401"/>
  <c r="J401" s="1"/>
  <c r="G402"/>
  <c r="I402" s="1"/>
  <c r="H402"/>
  <c r="J402" s="1"/>
  <c r="G403"/>
  <c r="I403" s="1"/>
  <c r="H403"/>
  <c r="J403" s="1"/>
  <c r="G404"/>
  <c r="I404" s="1"/>
  <c r="H404"/>
  <c r="J404" s="1"/>
  <c r="G405"/>
  <c r="I405" s="1"/>
  <c r="H405"/>
  <c r="J405" s="1"/>
  <c r="G406"/>
  <c r="I406" s="1"/>
  <c r="H406"/>
  <c r="J406" s="1"/>
  <c r="G407"/>
  <c r="I407" s="1"/>
  <c r="H407"/>
  <c r="J407" s="1"/>
  <c r="G408"/>
  <c r="I408" s="1"/>
  <c r="H408"/>
  <c r="J408" s="1"/>
  <c r="G409"/>
  <c r="I409" s="1"/>
  <c r="H409"/>
  <c r="J409" s="1"/>
  <c r="G410"/>
  <c r="I410" s="1"/>
  <c r="H410"/>
  <c r="J410" s="1"/>
  <c r="G411"/>
  <c r="I411" s="1"/>
  <c r="H411"/>
  <c r="J411" s="1"/>
  <c r="G412"/>
  <c r="I412" s="1"/>
  <c r="H412"/>
  <c r="J412" s="1"/>
  <c r="G413"/>
  <c r="I413" s="1"/>
  <c r="H413"/>
  <c r="J413" s="1"/>
  <c r="G414"/>
  <c r="I414" s="1"/>
  <c r="H414"/>
  <c r="J414" s="1"/>
  <c r="G415"/>
  <c r="I415" s="1"/>
  <c r="H415"/>
  <c r="J415" s="1"/>
  <c r="G416"/>
  <c r="I416" s="1"/>
  <c r="H416"/>
  <c r="J416" s="1"/>
  <c r="G417"/>
  <c r="I417" s="1"/>
  <c r="H417"/>
  <c r="J417" s="1"/>
  <c r="G418"/>
  <c r="I418" s="1"/>
  <c r="H418"/>
  <c r="J418" s="1"/>
  <c r="G419"/>
  <c r="I419" s="1"/>
  <c r="H419"/>
  <c r="J419" s="1"/>
  <c r="G420"/>
  <c r="I420" s="1"/>
  <c r="H420"/>
  <c r="J420" s="1"/>
  <c r="G421"/>
  <c r="I421" s="1"/>
  <c r="H421"/>
  <c r="J421" s="1"/>
  <c r="G422"/>
  <c r="I422" s="1"/>
  <c r="H422"/>
  <c r="J422" s="1"/>
  <c r="G424"/>
  <c r="I424" s="1"/>
  <c r="H424"/>
  <c r="J424" s="1"/>
  <c r="G425"/>
  <c r="I425" s="1"/>
  <c r="H425"/>
  <c r="J425" s="1"/>
  <c r="G426"/>
  <c r="I426" s="1"/>
  <c r="H426"/>
  <c r="J426" s="1"/>
  <c r="G427"/>
  <c r="I427" s="1"/>
  <c r="H427"/>
  <c r="J427" s="1"/>
  <c r="G428"/>
  <c r="I428" s="1"/>
  <c r="H428"/>
  <c r="J428" s="1"/>
  <c r="G429"/>
  <c r="I429" s="1"/>
  <c r="H429"/>
  <c r="J429" s="1"/>
  <c r="G430"/>
  <c r="I430" s="1"/>
  <c r="H430"/>
  <c r="J430" s="1"/>
  <c r="G431"/>
  <c r="I431" s="1"/>
  <c r="H431"/>
  <c r="J431" s="1"/>
  <c r="G432"/>
  <c r="I432" s="1"/>
  <c r="H432"/>
  <c r="J432" s="1"/>
  <c r="G433"/>
  <c r="I433" s="1"/>
  <c r="H433"/>
  <c r="J433" s="1"/>
  <c r="G434"/>
  <c r="I434" s="1"/>
  <c r="H434"/>
  <c r="J434" s="1"/>
  <c r="G435"/>
  <c r="I435" s="1"/>
  <c r="H435"/>
  <c r="J435" s="1"/>
  <c r="G436"/>
  <c r="I436" s="1"/>
  <c r="H436"/>
  <c r="J436" s="1"/>
  <c r="G437"/>
  <c r="I437" s="1"/>
  <c r="H437"/>
  <c r="J437" s="1"/>
  <c r="G438"/>
  <c r="I438" s="1"/>
  <c r="H438"/>
  <c r="J438" s="1"/>
  <c r="G439"/>
  <c r="I439" s="1"/>
  <c r="H439"/>
  <c r="J439" s="1"/>
  <c r="G440"/>
  <c r="I440" s="1"/>
  <c r="H440"/>
  <c r="J440" s="1"/>
  <c r="G442"/>
  <c r="I442" s="1"/>
  <c r="H442"/>
  <c r="J442" s="1"/>
  <c r="G444"/>
  <c r="I444" s="1"/>
  <c r="H444"/>
  <c r="J444" s="1"/>
  <c r="G446"/>
  <c r="I446" s="1"/>
  <c r="H446"/>
  <c r="J446" s="1"/>
  <c r="G447"/>
  <c r="I447" s="1"/>
  <c r="H447"/>
  <c r="J447" s="1"/>
  <c r="G448"/>
  <c r="I448" s="1"/>
  <c r="H448"/>
  <c r="J448" s="1"/>
  <c r="G449"/>
  <c r="I449" s="1"/>
  <c r="H449"/>
  <c r="J449" s="1"/>
  <c r="G450"/>
  <c r="I450" s="1"/>
  <c r="H450"/>
  <c r="J450" s="1"/>
  <c r="G452"/>
  <c r="I452" s="1"/>
  <c r="H452"/>
  <c r="J452" s="1"/>
  <c r="G453"/>
  <c r="I453" s="1"/>
  <c r="H453"/>
  <c r="J453" s="1"/>
  <c r="G454"/>
  <c r="I454" s="1"/>
  <c r="H454"/>
  <c r="J454" s="1"/>
  <c r="G455"/>
  <c r="I455" s="1"/>
  <c r="H455"/>
  <c r="J455" s="1"/>
  <c r="G456"/>
  <c r="I456" s="1"/>
  <c r="H456"/>
  <c r="J456" s="1"/>
  <c r="G457"/>
  <c r="I457" s="1"/>
  <c r="H457"/>
  <c r="J457" s="1"/>
  <c r="G458"/>
  <c r="I458" s="1"/>
  <c r="H458"/>
  <c r="J458" s="1"/>
  <c r="G459"/>
  <c r="I459" s="1"/>
  <c r="H459"/>
  <c r="J459" s="1"/>
  <c r="G460"/>
  <c r="I460" s="1"/>
  <c r="H460"/>
  <c r="J460" s="1"/>
  <c r="G461"/>
  <c r="I461" s="1"/>
  <c r="H461"/>
  <c r="J461" s="1"/>
  <c r="G462"/>
  <c r="I462" s="1"/>
  <c r="H462"/>
  <c r="J462" s="1"/>
  <c r="G464"/>
  <c r="I464" s="1"/>
  <c r="H464"/>
  <c r="J464" s="1"/>
  <c r="G465"/>
  <c r="I465" s="1"/>
  <c r="H465"/>
  <c r="J465" s="1"/>
  <c r="G466"/>
  <c r="I466" s="1"/>
  <c r="H466"/>
  <c r="J466" s="1"/>
  <c r="G467"/>
  <c r="I467" s="1"/>
  <c r="H467"/>
  <c r="J467" s="1"/>
  <c r="G468"/>
  <c r="I468" s="1"/>
  <c r="H468"/>
  <c r="J468" s="1"/>
  <c r="G469"/>
  <c r="I469" s="1"/>
  <c r="H469"/>
  <c r="J469" s="1"/>
  <c r="G470"/>
  <c r="I470" s="1"/>
  <c r="H470"/>
  <c r="J470" s="1"/>
  <c r="G471"/>
  <c r="I471" s="1"/>
  <c r="H471"/>
  <c r="J471" s="1"/>
  <c r="G472"/>
  <c r="I472" s="1"/>
  <c r="H472"/>
  <c r="J472" s="1"/>
  <c r="G473"/>
  <c r="I473" s="1"/>
  <c r="H473"/>
  <c r="J473" s="1"/>
  <c r="G474"/>
  <c r="I474" s="1"/>
  <c r="H474"/>
  <c r="J474" s="1"/>
  <c r="G475"/>
  <c r="I475" s="1"/>
  <c r="H475"/>
  <c r="J475" s="1"/>
  <c r="G476"/>
  <c r="I476" s="1"/>
  <c r="H476"/>
  <c r="J476" s="1"/>
  <c r="G477"/>
  <c r="I477" s="1"/>
  <c r="H477"/>
  <c r="J477" s="1"/>
  <c r="G478"/>
  <c r="I478" s="1"/>
  <c r="H478"/>
  <c r="J478" s="1"/>
  <c r="G479"/>
  <c r="I479" s="1"/>
  <c r="H479"/>
  <c r="J479" s="1"/>
  <c r="G480"/>
  <c r="I480" s="1"/>
  <c r="H480"/>
  <c r="J480" s="1"/>
  <c r="G481"/>
  <c r="I481" s="1"/>
  <c r="H481"/>
  <c r="J481" s="1"/>
  <c r="G482"/>
  <c r="I482" s="1"/>
  <c r="H482"/>
  <c r="J482" s="1"/>
  <c r="G483"/>
  <c r="I483" s="1"/>
  <c r="H483"/>
  <c r="J483" s="1"/>
  <c r="G484"/>
  <c r="I484" s="1"/>
  <c r="H484"/>
  <c r="J484" s="1"/>
  <c r="G485"/>
  <c r="I485" s="1"/>
  <c r="H485"/>
  <c r="J485" s="1"/>
  <c r="G486"/>
  <c r="I486" s="1"/>
  <c r="H486"/>
  <c r="J486" s="1"/>
  <c r="G487"/>
  <c r="I487" s="1"/>
  <c r="H487"/>
  <c r="J487" s="1"/>
  <c r="G488"/>
  <c r="I488" s="1"/>
  <c r="H488"/>
  <c r="J488" s="1"/>
  <c r="G489"/>
  <c r="I489" s="1"/>
  <c r="H489"/>
  <c r="J489" s="1"/>
  <c r="G490"/>
  <c r="I490" s="1"/>
  <c r="H490"/>
  <c r="J490" s="1"/>
  <c r="G491"/>
  <c r="I491" s="1"/>
  <c r="H491"/>
  <c r="J491" s="1"/>
  <c r="G492"/>
  <c r="I492" s="1"/>
  <c r="H492"/>
  <c r="J492" s="1"/>
  <c r="G493"/>
  <c r="I493" s="1"/>
  <c r="H493"/>
  <c r="J493" s="1"/>
  <c r="G496"/>
  <c r="I496" s="1"/>
  <c r="H496"/>
  <c r="J496" s="1"/>
  <c r="G497"/>
  <c r="I497" s="1"/>
  <c r="H497"/>
  <c r="J497" s="1"/>
  <c r="G498"/>
  <c r="I498" s="1"/>
  <c r="H498"/>
  <c r="J498" s="1"/>
  <c r="G499"/>
  <c r="I499" s="1"/>
  <c r="H499"/>
  <c r="J499" s="1"/>
  <c r="G501"/>
  <c r="I501" s="1"/>
  <c r="H501"/>
  <c r="G502"/>
  <c r="I502" s="1"/>
  <c r="H502"/>
  <c r="J502" s="1"/>
  <c r="G503"/>
  <c r="I503" s="1"/>
  <c r="H503"/>
  <c r="J503" s="1"/>
  <c r="G504"/>
  <c r="I504" s="1"/>
  <c r="H504"/>
  <c r="J504" s="1"/>
  <c r="G505"/>
  <c r="H505"/>
  <c r="J505" s="1"/>
  <c r="G506"/>
  <c r="I506" s="1"/>
  <c r="H506"/>
  <c r="J506" s="1"/>
  <c r="G507"/>
  <c r="I507" s="1"/>
  <c r="H507"/>
  <c r="J507" s="1"/>
  <c r="G508"/>
  <c r="I508" s="1"/>
  <c r="H508"/>
  <c r="J508" s="1"/>
  <c r="G509"/>
  <c r="I509" s="1"/>
  <c r="H509"/>
  <c r="J509" s="1"/>
  <c r="G510"/>
  <c r="I510" s="1"/>
  <c r="H510"/>
  <c r="J510" s="1"/>
  <c r="G511"/>
  <c r="I511" s="1"/>
  <c r="H511"/>
  <c r="J511" s="1"/>
  <c r="G512"/>
  <c r="I512" s="1"/>
  <c r="H512"/>
  <c r="J512" s="1"/>
  <c r="G513"/>
  <c r="I513" s="1"/>
  <c r="H513"/>
  <c r="J513" s="1"/>
  <c r="G514"/>
  <c r="I514" s="1"/>
  <c r="H514"/>
  <c r="J514" s="1"/>
  <c r="G516"/>
  <c r="I516" s="1"/>
  <c r="H516"/>
  <c r="J516" s="1"/>
  <c r="G517"/>
  <c r="I517" s="1"/>
  <c r="H517"/>
  <c r="J517" s="1"/>
  <c r="G518"/>
  <c r="I518" s="1"/>
  <c r="H518"/>
  <c r="J518" s="1"/>
  <c r="G519"/>
  <c r="I519" s="1"/>
  <c r="H519"/>
  <c r="J519" s="1"/>
  <c r="G520"/>
  <c r="I520" s="1"/>
  <c r="H520"/>
  <c r="J520" s="1"/>
  <c r="G521"/>
  <c r="I521" s="1"/>
  <c r="H521"/>
  <c r="J521" s="1"/>
  <c r="G522"/>
  <c r="I522" s="1"/>
  <c r="H522"/>
  <c r="J522" s="1"/>
  <c r="G523"/>
  <c r="I523" s="1"/>
  <c r="H523"/>
  <c r="J523" s="1"/>
  <c r="G524"/>
  <c r="I524" s="1"/>
  <c r="H524"/>
  <c r="J524" s="1"/>
  <c r="G525"/>
  <c r="I525" s="1"/>
  <c r="H525"/>
  <c r="J525" s="1"/>
  <c r="G526"/>
  <c r="I526" s="1"/>
  <c r="H526"/>
  <c r="J526" s="1"/>
  <c r="G527"/>
  <c r="I527" s="1"/>
  <c r="H527"/>
  <c r="J527" s="1"/>
  <c r="G528"/>
  <c r="I528" s="1"/>
  <c r="H528"/>
  <c r="J528" s="1"/>
  <c r="G529"/>
  <c r="I529" s="1"/>
  <c r="H529"/>
  <c r="J529" s="1"/>
  <c r="G530"/>
  <c r="I530" s="1"/>
  <c r="H530"/>
  <c r="J530" s="1"/>
  <c r="G532"/>
  <c r="I532" s="1"/>
  <c r="H532"/>
  <c r="J532" s="1"/>
  <c r="G533"/>
  <c r="I533" s="1"/>
  <c r="H533"/>
  <c r="G534"/>
  <c r="I534" s="1"/>
  <c r="H534"/>
  <c r="J534" s="1"/>
  <c r="G535"/>
  <c r="I535" s="1"/>
  <c r="H535"/>
  <c r="J535" s="1"/>
  <c r="G536"/>
  <c r="I536" s="1"/>
  <c r="H536"/>
  <c r="J536" s="1"/>
  <c r="G538"/>
  <c r="I538" s="1"/>
  <c r="H538"/>
  <c r="J538" s="1"/>
  <c r="G539"/>
  <c r="I539" s="1"/>
  <c r="H539"/>
  <c r="J539" s="1"/>
  <c r="G540"/>
  <c r="I540" s="1"/>
  <c r="H540"/>
  <c r="J540" s="1"/>
  <c r="G541"/>
  <c r="I541" s="1"/>
  <c r="H541"/>
  <c r="J541" s="1"/>
  <c r="G543"/>
  <c r="I543" s="1"/>
  <c r="H543"/>
  <c r="J543" s="1"/>
  <c r="G544"/>
  <c r="I544" s="1"/>
  <c r="H544"/>
  <c r="J544" s="1"/>
  <c r="G546"/>
  <c r="I546" s="1"/>
  <c r="H546"/>
  <c r="J546" s="1"/>
  <c r="G547"/>
  <c r="I547" s="1"/>
  <c r="H547"/>
  <c r="J547" s="1"/>
  <c r="G548"/>
  <c r="I548" s="1"/>
  <c r="H548"/>
  <c r="J548" s="1"/>
  <c r="G549"/>
  <c r="I549" s="1"/>
  <c r="H549"/>
  <c r="J549" s="1"/>
  <c r="G551"/>
  <c r="I551" s="1"/>
  <c r="H551"/>
  <c r="J551" s="1"/>
  <c r="G552"/>
  <c r="I552" s="1"/>
  <c r="H552"/>
  <c r="J552" s="1"/>
  <c r="G553"/>
  <c r="I553" s="1"/>
  <c r="H553"/>
  <c r="J553" s="1"/>
  <c r="G554"/>
  <c r="I554" s="1"/>
  <c r="H554"/>
  <c r="J554" s="1"/>
  <c r="G555"/>
  <c r="I555" s="1"/>
  <c r="H555"/>
  <c r="J555" s="1"/>
  <c r="G556"/>
  <c r="I556" s="1"/>
  <c r="H556"/>
  <c r="J556" s="1"/>
  <c r="G557"/>
  <c r="I557" s="1"/>
  <c r="H557"/>
  <c r="J557" s="1"/>
  <c r="G558"/>
  <c r="I558" s="1"/>
  <c r="H558"/>
  <c r="J558" s="1"/>
  <c r="G559"/>
  <c r="I559" s="1"/>
  <c r="H559"/>
  <c r="J559" s="1"/>
  <c r="G560"/>
  <c r="I560" s="1"/>
  <c r="H560"/>
  <c r="J560" s="1"/>
  <c r="G561"/>
  <c r="I561" s="1"/>
  <c r="H561"/>
  <c r="J561" s="1"/>
  <c r="G563"/>
  <c r="I563" s="1"/>
  <c r="H563"/>
  <c r="J563" s="1"/>
  <c r="G564"/>
  <c r="I564" s="1"/>
  <c r="H564"/>
  <c r="J564" s="1"/>
  <c r="G565"/>
  <c r="I565" s="1"/>
  <c r="H565"/>
  <c r="J565" s="1"/>
  <c r="G566"/>
  <c r="I566" s="1"/>
  <c r="H566"/>
  <c r="J566" s="1"/>
  <c r="G567"/>
  <c r="I567" s="1"/>
  <c r="H567"/>
  <c r="J567" s="1"/>
  <c r="G568"/>
  <c r="I568" s="1"/>
  <c r="H568"/>
  <c r="J568" s="1"/>
  <c r="G569"/>
  <c r="I569" s="1"/>
  <c r="H569"/>
  <c r="J569" s="1"/>
  <c r="G570"/>
  <c r="I570" s="1"/>
  <c r="H570"/>
  <c r="J570" s="1"/>
  <c r="G571"/>
  <c r="I571" s="1"/>
  <c r="H571"/>
  <c r="J571" s="1"/>
  <c r="G572"/>
  <c r="I572" s="1"/>
  <c r="H572"/>
  <c r="J572" s="1"/>
  <c r="G573"/>
  <c r="I573" s="1"/>
  <c r="H573"/>
  <c r="J573" s="1"/>
  <c r="G574"/>
  <c r="I574" s="1"/>
  <c r="H574"/>
  <c r="J574" s="1"/>
  <c r="G575"/>
  <c r="H575"/>
  <c r="J575" s="1"/>
  <c r="G578"/>
  <c r="I578" s="1"/>
  <c r="H578"/>
  <c r="J578" s="1"/>
  <c r="G579"/>
  <c r="I579" s="1"/>
  <c r="H579"/>
  <c r="J579" s="1"/>
  <c r="G581"/>
  <c r="I581" s="1"/>
  <c r="H581"/>
  <c r="J581" s="1"/>
  <c r="G582"/>
  <c r="I582" s="1"/>
  <c r="H582"/>
  <c r="J582" s="1"/>
  <c r="G583"/>
  <c r="I583" s="1"/>
  <c r="H583"/>
  <c r="J583" s="1"/>
  <c r="G584"/>
  <c r="I584" s="1"/>
  <c r="H584"/>
  <c r="J584" s="1"/>
  <c r="G585"/>
  <c r="I585" s="1"/>
  <c r="H585"/>
  <c r="J585" s="1"/>
  <c r="G586"/>
  <c r="I586" s="1"/>
  <c r="H586"/>
  <c r="J586" s="1"/>
  <c r="G588"/>
  <c r="I588" s="1"/>
  <c r="H588"/>
  <c r="J588" s="1"/>
  <c r="G589"/>
  <c r="I589" s="1"/>
  <c r="H589"/>
  <c r="J589" s="1"/>
  <c r="G590"/>
  <c r="I590" s="1"/>
  <c r="H590"/>
  <c r="J590" s="1"/>
  <c r="G591"/>
  <c r="I591" s="1"/>
  <c r="H591"/>
  <c r="J591" s="1"/>
  <c r="G592"/>
  <c r="I592" s="1"/>
  <c r="H592"/>
  <c r="J592" s="1"/>
  <c r="G593"/>
  <c r="I593" s="1"/>
  <c r="H593"/>
  <c r="J593" s="1"/>
  <c r="G594"/>
  <c r="I594" s="1"/>
  <c r="H594"/>
  <c r="J594" s="1"/>
  <c r="G595"/>
  <c r="I595" s="1"/>
  <c r="H595"/>
  <c r="J595" s="1"/>
  <c r="G600"/>
  <c r="I600" s="1"/>
  <c r="H600"/>
  <c r="J600" s="1"/>
  <c r="G601"/>
  <c r="I601" s="1"/>
  <c r="H601"/>
  <c r="J601" s="1"/>
  <c r="G602"/>
  <c r="I602" s="1"/>
  <c r="H602"/>
  <c r="J602" s="1"/>
  <c r="G604"/>
  <c r="I604" s="1"/>
  <c r="H604"/>
  <c r="J604" s="1"/>
  <c r="G605"/>
  <c r="I605" s="1"/>
  <c r="H605"/>
  <c r="J605" s="1"/>
  <c r="G606"/>
  <c r="I606" s="1"/>
  <c r="H606"/>
  <c r="J606" s="1"/>
  <c r="G607"/>
  <c r="I607" s="1"/>
  <c r="H607"/>
  <c r="J607" s="1"/>
  <c r="G609"/>
  <c r="I609" s="1"/>
  <c r="H609"/>
  <c r="J609" s="1"/>
  <c r="G610"/>
  <c r="I610" s="1"/>
  <c r="H610"/>
  <c r="J610" s="1"/>
  <c r="G612"/>
  <c r="I612" s="1"/>
  <c r="H612"/>
  <c r="J612" s="1"/>
  <c r="G613"/>
  <c r="I613" s="1"/>
  <c r="H613"/>
  <c r="J613" s="1"/>
  <c r="G614"/>
  <c r="I614" s="1"/>
  <c r="H614"/>
  <c r="J614" s="1"/>
  <c r="G617"/>
  <c r="I617" s="1"/>
  <c r="H617"/>
  <c r="J617" s="1"/>
  <c r="G618"/>
  <c r="I618" s="1"/>
  <c r="H618"/>
  <c r="J618" s="1"/>
  <c r="G619"/>
  <c r="I619" s="1"/>
  <c r="H619"/>
  <c r="J619" s="1"/>
  <c r="G620"/>
  <c r="I620" s="1"/>
  <c r="H620"/>
  <c r="J620" s="1"/>
  <c r="G622"/>
  <c r="I622" s="1"/>
  <c r="H622"/>
  <c r="J622" s="1"/>
  <c r="G623"/>
  <c r="I623" s="1"/>
  <c r="H623"/>
  <c r="J623" s="1"/>
  <c r="G624"/>
  <c r="I624" s="1"/>
  <c r="H624"/>
  <c r="J624" s="1"/>
  <c r="G625"/>
  <c r="I625" s="1"/>
  <c r="H625"/>
  <c r="J625" s="1"/>
  <c r="G626"/>
  <c r="I626" s="1"/>
  <c r="H626"/>
  <c r="J626" s="1"/>
  <c r="G627"/>
  <c r="I627" s="1"/>
  <c r="H627"/>
  <c r="J627" s="1"/>
  <c r="G628"/>
  <c r="I628" s="1"/>
  <c r="H628"/>
  <c r="J628" s="1"/>
  <c r="G629"/>
  <c r="I629" s="1"/>
  <c r="H629"/>
  <c r="J629" s="1"/>
  <c r="G630"/>
  <c r="I630" s="1"/>
  <c r="H630"/>
  <c r="J630" s="1"/>
  <c r="G631"/>
  <c r="I631" s="1"/>
  <c r="H631"/>
  <c r="J631" s="1"/>
  <c r="G632"/>
  <c r="I632" s="1"/>
  <c r="H632"/>
  <c r="J632" s="1"/>
  <c r="G633"/>
  <c r="I633" s="1"/>
  <c r="H633"/>
  <c r="J633" s="1"/>
  <c r="G634"/>
  <c r="I634" s="1"/>
  <c r="H634"/>
  <c r="J634" s="1"/>
  <c r="G635"/>
  <c r="I635" s="1"/>
  <c r="H635"/>
  <c r="J635" s="1"/>
  <c r="G636"/>
  <c r="I636" s="1"/>
  <c r="H636"/>
  <c r="J636" s="1"/>
  <c r="G638"/>
  <c r="I638" s="1"/>
  <c r="H638"/>
  <c r="J638" s="1"/>
  <c r="G639"/>
  <c r="I639" s="1"/>
  <c r="H639"/>
  <c r="J639" s="1"/>
  <c r="G640"/>
  <c r="I640" s="1"/>
  <c r="H640"/>
  <c r="J640" s="1"/>
  <c r="G641"/>
  <c r="I641" s="1"/>
  <c r="H641"/>
  <c r="J641" s="1"/>
  <c r="G642"/>
  <c r="I642" s="1"/>
  <c r="H642"/>
  <c r="J642" s="1"/>
  <c r="G643"/>
  <c r="I643" s="1"/>
  <c r="H643"/>
  <c r="J643" s="1"/>
  <c r="G644"/>
  <c r="I644" s="1"/>
  <c r="H644"/>
  <c r="J644" s="1"/>
  <c r="G646"/>
  <c r="I646" s="1"/>
  <c r="H646"/>
  <c r="J646" s="1"/>
  <c r="G647"/>
  <c r="I647" s="1"/>
  <c r="H647"/>
  <c r="J647" s="1"/>
  <c r="G648"/>
  <c r="I648" s="1"/>
  <c r="H648"/>
  <c r="J648" s="1"/>
  <c r="G649"/>
  <c r="I649" s="1"/>
  <c r="H649"/>
  <c r="J649" s="1"/>
  <c r="G650"/>
  <c r="I650" s="1"/>
  <c r="H650"/>
  <c r="J650" s="1"/>
  <c r="G651"/>
  <c r="I651" s="1"/>
  <c r="H651"/>
  <c r="J651" s="1"/>
  <c r="G652"/>
  <c r="I652" s="1"/>
  <c r="H652"/>
  <c r="J652" s="1"/>
  <c r="G654"/>
  <c r="I654" s="1"/>
  <c r="H654"/>
  <c r="J654" s="1"/>
  <c r="G655"/>
  <c r="I655" s="1"/>
  <c r="H655"/>
  <c r="J655" s="1"/>
  <c r="G656"/>
  <c r="I656" s="1"/>
  <c r="H656"/>
  <c r="J656" s="1"/>
  <c r="G657"/>
  <c r="I657" s="1"/>
  <c r="H657"/>
  <c r="J657" s="1"/>
  <c r="G658"/>
  <c r="I658" s="1"/>
  <c r="H658"/>
  <c r="J658" s="1"/>
  <c r="G659"/>
  <c r="I659" s="1"/>
  <c r="H659"/>
  <c r="J659" s="1"/>
  <c r="G660"/>
  <c r="I660" s="1"/>
  <c r="H660"/>
  <c r="J660" s="1"/>
  <c r="G661"/>
  <c r="I661" s="1"/>
  <c r="H661"/>
  <c r="J661" s="1"/>
  <c r="G662"/>
  <c r="I662" s="1"/>
  <c r="H662"/>
  <c r="J662" s="1"/>
  <c r="G663"/>
  <c r="I663" s="1"/>
  <c r="H663"/>
  <c r="J663" s="1"/>
  <c r="G664"/>
  <c r="I664" s="1"/>
  <c r="H664"/>
  <c r="J664" s="1"/>
  <c r="G665"/>
  <c r="I665" s="1"/>
  <c r="H665"/>
  <c r="J665" s="1"/>
  <c r="G666"/>
  <c r="I666" s="1"/>
  <c r="H666"/>
  <c r="J666" s="1"/>
  <c r="G667"/>
  <c r="I667" s="1"/>
  <c r="H667"/>
  <c r="J667" s="1"/>
  <c r="G668"/>
  <c r="I668" s="1"/>
  <c r="H668"/>
  <c r="J668" s="1"/>
  <c r="G669"/>
  <c r="I669" s="1"/>
  <c r="H669"/>
  <c r="J669" s="1"/>
  <c r="G670"/>
  <c r="I670" s="1"/>
  <c r="H670"/>
  <c r="J670" s="1"/>
  <c r="G671"/>
  <c r="I671" s="1"/>
  <c r="H671"/>
  <c r="J671" s="1"/>
  <c r="G673"/>
  <c r="I673" s="1"/>
  <c r="H673"/>
  <c r="J673" s="1"/>
  <c r="G674"/>
  <c r="I674" s="1"/>
  <c r="H674"/>
  <c r="J674" s="1"/>
  <c r="G675"/>
  <c r="I675" s="1"/>
  <c r="H675"/>
  <c r="J675" s="1"/>
  <c r="G676"/>
  <c r="I676" s="1"/>
  <c r="H676"/>
  <c r="J676" s="1"/>
  <c r="G677"/>
  <c r="I677" s="1"/>
  <c r="H677"/>
  <c r="J677" s="1"/>
  <c r="G678"/>
  <c r="I678" s="1"/>
  <c r="H678"/>
  <c r="J678" s="1"/>
  <c r="G679"/>
  <c r="I679" s="1"/>
  <c r="H679"/>
  <c r="J679" s="1"/>
  <c r="G680"/>
  <c r="I680" s="1"/>
  <c r="H680"/>
  <c r="J680" s="1"/>
  <c r="G681"/>
  <c r="I681" s="1"/>
  <c r="H681"/>
  <c r="J681" s="1"/>
  <c r="G682"/>
  <c r="I682" s="1"/>
  <c r="H682"/>
  <c r="J682" s="1"/>
  <c r="G683"/>
  <c r="I683" s="1"/>
  <c r="H683"/>
  <c r="J683" s="1"/>
  <c r="G684"/>
  <c r="I684" s="1"/>
  <c r="H684"/>
  <c r="J684" s="1"/>
  <c r="G685"/>
  <c r="I685" s="1"/>
  <c r="H685"/>
  <c r="J685" s="1"/>
  <c r="G686"/>
  <c r="I686" s="1"/>
  <c r="H686"/>
  <c r="J686" s="1"/>
  <c r="G687"/>
  <c r="I687" s="1"/>
  <c r="H687"/>
  <c r="J687" s="1"/>
  <c r="G688"/>
  <c r="I688" s="1"/>
  <c r="H688"/>
  <c r="J688" s="1"/>
  <c r="G689"/>
  <c r="I689" s="1"/>
  <c r="H689"/>
  <c r="J689" s="1"/>
  <c r="G690"/>
  <c r="I690" s="1"/>
  <c r="H690"/>
  <c r="J690" s="1"/>
  <c r="G691"/>
  <c r="I691" s="1"/>
  <c r="H691"/>
  <c r="J691" s="1"/>
  <c r="G693"/>
  <c r="I693" s="1"/>
  <c r="H693"/>
  <c r="J693" s="1"/>
  <c r="G694"/>
  <c r="I694" s="1"/>
  <c r="H694"/>
  <c r="J694" s="1"/>
  <c r="G696"/>
  <c r="I696" s="1"/>
  <c r="H696"/>
  <c r="J696" s="1"/>
  <c r="G697"/>
  <c r="I697" s="1"/>
  <c r="H697"/>
  <c r="J697" s="1"/>
  <c r="G698"/>
  <c r="I698" s="1"/>
  <c r="H698"/>
  <c r="J698" s="1"/>
  <c r="G699"/>
  <c r="I699" s="1"/>
  <c r="H699"/>
  <c r="J699" s="1"/>
  <c r="G700"/>
  <c r="I700" s="1"/>
  <c r="H700"/>
  <c r="J700" s="1"/>
  <c r="G701"/>
  <c r="I701" s="1"/>
  <c r="H701"/>
  <c r="J701" s="1"/>
  <c r="G702"/>
  <c r="I702" s="1"/>
  <c r="H702"/>
  <c r="J702" s="1"/>
  <c r="G704"/>
  <c r="I704" s="1"/>
  <c r="H704"/>
  <c r="J704" s="1"/>
  <c r="G707"/>
  <c r="I707" s="1"/>
  <c r="H707"/>
  <c r="J707" s="1"/>
  <c r="G708"/>
  <c r="I708" s="1"/>
  <c r="H708"/>
  <c r="J708" s="1"/>
  <c r="G709"/>
  <c r="I709" s="1"/>
  <c r="H709"/>
  <c r="J709" s="1"/>
  <c r="G710"/>
  <c r="I710" s="1"/>
  <c r="H710"/>
  <c r="J710" s="1"/>
  <c r="G711"/>
  <c r="I711" s="1"/>
  <c r="H711"/>
  <c r="J711" s="1"/>
  <c r="G712"/>
  <c r="I712" s="1"/>
  <c r="H712"/>
  <c r="J712" s="1"/>
  <c r="G713"/>
  <c r="I713" s="1"/>
  <c r="H713"/>
  <c r="J713" s="1"/>
  <c r="G714"/>
  <c r="I714" s="1"/>
  <c r="H714"/>
  <c r="J714" s="1"/>
  <c r="G715"/>
  <c r="I715" s="1"/>
  <c r="H715"/>
  <c r="J715" s="1"/>
  <c r="G717"/>
  <c r="I717" s="1"/>
  <c r="H717"/>
  <c r="J717" s="1"/>
  <c r="G718"/>
  <c r="I718" s="1"/>
  <c r="H718"/>
  <c r="J718" s="1"/>
  <c r="G719"/>
  <c r="I719" s="1"/>
  <c r="H719"/>
  <c r="J719" s="1"/>
  <c r="G720"/>
  <c r="I720" s="1"/>
  <c r="H720"/>
  <c r="J720" s="1"/>
  <c r="G721"/>
  <c r="I721" s="1"/>
  <c r="H721"/>
  <c r="J721" s="1"/>
  <c r="G722"/>
  <c r="I722" s="1"/>
  <c r="H722"/>
  <c r="J722" s="1"/>
  <c r="G723"/>
  <c r="I723" s="1"/>
  <c r="H723"/>
  <c r="J723" s="1"/>
  <c r="G724"/>
  <c r="I724" s="1"/>
  <c r="H724"/>
  <c r="J724" s="1"/>
  <c r="G725"/>
  <c r="I725" s="1"/>
  <c r="H725"/>
  <c r="J725" s="1"/>
  <c r="G728"/>
  <c r="I728" s="1"/>
  <c r="H728"/>
  <c r="J728" s="1"/>
  <c r="G729"/>
  <c r="I729" s="1"/>
  <c r="H729"/>
  <c r="J729" s="1"/>
  <c r="G730"/>
  <c r="I730" s="1"/>
  <c r="H730"/>
  <c r="J730" s="1"/>
  <c r="G734"/>
  <c r="I734" s="1"/>
  <c r="H734"/>
  <c r="J734" s="1"/>
  <c r="G735"/>
  <c r="I735" s="1"/>
  <c r="H735"/>
  <c r="J735" s="1"/>
  <c r="G736"/>
  <c r="I736" s="1"/>
  <c r="H736"/>
  <c r="J736" s="1"/>
  <c r="G737"/>
  <c r="I737" s="1"/>
  <c r="H737"/>
  <c r="J737" s="1"/>
  <c r="G740"/>
  <c r="I740" s="1"/>
  <c r="H740"/>
  <c r="J740" s="1"/>
  <c r="G743"/>
  <c r="I743" s="1"/>
  <c r="H743"/>
  <c r="J743" s="1"/>
  <c r="G744"/>
  <c r="I744" s="1"/>
  <c r="H744"/>
  <c r="J744" s="1"/>
  <c r="G745"/>
  <c r="I745" s="1"/>
  <c r="H745"/>
  <c r="J745" s="1"/>
  <c r="G746"/>
  <c r="I746" s="1"/>
  <c r="H746"/>
  <c r="J746" s="1"/>
  <c r="G748"/>
  <c r="I748" s="1"/>
  <c r="H748"/>
  <c r="J748" s="1"/>
  <c r="G749"/>
  <c r="I749" s="1"/>
  <c r="H749"/>
  <c r="J749" s="1"/>
  <c r="G750"/>
  <c r="I750" s="1"/>
  <c r="H750"/>
  <c r="J750" s="1"/>
  <c r="G751"/>
  <c r="I751" s="1"/>
  <c r="H751"/>
  <c r="J751" s="1"/>
  <c r="G752"/>
  <c r="I752" s="1"/>
  <c r="H752"/>
  <c r="J752" s="1"/>
  <c r="G753"/>
  <c r="H753"/>
  <c r="J753" s="1"/>
  <c r="G754"/>
  <c r="I754" s="1"/>
  <c r="H754"/>
  <c r="J754" s="1"/>
  <c r="G755"/>
  <c r="I755" s="1"/>
  <c r="H755"/>
  <c r="J755" s="1"/>
  <c r="G756"/>
  <c r="I756" s="1"/>
  <c r="H756"/>
  <c r="J756" s="1"/>
  <c r="G757"/>
  <c r="I757" s="1"/>
  <c r="H757"/>
  <c r="J757" s="1"/>
  <c r="G760"/>
  <c r="I760" s="1"/>
  <c r="H760"/>
  <c r="J760" s="1"/>
  <c r="G761"/>
  <c r="I761" s="1"/>
  <c r="H761"/>
  <c r="J761" s="1"/>
  <c r="G762"/>
  <c r="I762" s="1"/>
  <c r="H762"/>
  <c r="J762" s="1"/>
  <c r="G763"/>
  <c r="I763" s="1"/>
  <c r="H763"/>
  <c r="J763" s="1"/>
  <c r="G764"/>
  <c r="I764" s="1"/>
  <c r="H764"/>
  <c r="J764" s="1"/>
  <c r="G765"/>
  <c r="I765" s="1"/>
  <c r="H765"/>
  <c r="J765" s="1"/>
  <c r="G766"/>
  <c r="I766" s="1"/>
  <c r="H766"/>
  <c r="J766" s="1"/>
  <c r="G767"/>
  <c r="I767" s="1"/>
  <c r="H767"/>
  <c r="J767" s="1"/>
  <c r="G768"/>
  <c r="I768" s="1"/>
  <c r="H768"/>
  <c r="J768" s="1"/>
  <c r="G769"/>
  <c r="I769" s="1"/>
  <c r="H769"/>
  <c r="J769" s="1"/>
  <c r="G770"/>
  <c r="I770" s="1"/>
  <c r="H770"/>
  <c r="J770" s="1"/>
  <c r="G771"/>
  <c r="I771" s="1"/>
  <c r="H771"/>
  <c r="J771" s="1"/>
  <c r="G772"/>
  <c r="I772" s="1"/>
  <c r="H772"/>
  <c r="J772" s="1"/>
  <c r="G773"/>
  <c r="I773" s="1"/>
  <c r="H773"/>
  <c r="J773" s="1"/>
  <c r="G774"/>
  <c r="I774" s="1"/>
  <c r="H774"/>
  <c r="J774" s="1"/>
  <c r="G775"/>
  <c r="I775" s="1"/>
  <c r="H775"/>
  <c r="J775" s="1"/>
  <c r="G776"/>
  <c r="I776" s="1"/>
  <c r="H776"/>
  <c r="J776" s="1"/>
  <c r="G777"/>
  <c r="I777" s="1"/>
  <c r="H777"/>
  <c r="J777" s="1"/>
  <c r="G778"/>
  <c r="I778" s="1"/>
  <c r="H778"/>
  <c r="J778" s="1"/>
  <c r="G779"/>
  <c r="I779" s="1"/>
  <c r="H779"/>
  <c r="J779" s="1"/>
  <c r="G780"/>
  <c r="I780" s="1"/>
  <c r="H780"/>
  <c r="J780" s="1"/>
  <c r="G782"/>
  <c r="I782" s="1"/>
  <c r="H782"/>
  <c r="J782" s="1"/>
  <c r="G783"/>
  <c r="I783" s="1"/>
  <c r="H783"/>
  <c r="J783" s="1"/>
  <c r="G784"/>
  <c r="I784" s="1"/>
  <c r="H784"/>
  <c r="J784" s="1"/>
  <c r="G785"/>
  <c r="I785" s="1"/>
  <c r="H785"/>
  <c r="J785" s="1"/>
  <c r="G786"/>
  <c r="I786" s="1"/>
  <c r="H786"/>
  <c r="J786" s="1"/>
  <c r="G787"/>
  <c r="I787" s="1"/>
  <c r="H787"/>
  <c r="J787" s="1"/>
  <c r="G788"/>
  <c r="I788" s="1"/>
  <c r="H788"/>
  <c r="J788" s="1"/>
  <c r="G789"/>
  <c r="I789" s="1"/>
  <c r="H789"/>
  <c r="J789" s="1"/>
  <c r="G790"/>
  <c r="I790" s="1"/>
  <c r="H790"/>
  <c r="J790" s="1"/>
  <c r="G791"/>
  <c r="I791" s="1"/>
  <c r="H791"/>
  <c r="J791" s="1"/>
  <c r="G792"/>
  <c r="I792" s="1"/>
  <c r="H792"/>
  <c r="J792" s="1"/>
  <c r="G793"/>
  <c r="I793" s="1"/>
  <c r="H793"/>
  <c r="J793" s="1"/>
  <c r="G794"/>
  <c r="I794" s="1"/>
  <c r="H794"/>
  <c r="J794" s="1"/>
  <c r="G795"/>
  <c r="I795" s="1"/>
  <c r="H795"/>
  <c r="J795" s="1"/>
  <c r="G796"/>
  <c r="I796" s="1"/>
  <c r="H796"/>
  <c r="J796" s="1"/>
  <c r="G797"/>
  <c r="I797" s="1"/>
  <c r="H797"/>
  <c r="J797" s="1"/>
  <c r="G798"/>
  <c r="I798" s="1"/>
  <c r="H798"/>
  <c r="J798" s="1"/>
  <c r="G799"/>
  <c r="I799" s="1"/>
  <c r="H799"/>
  <c r="J799" s="1"/>
  <c r="G800"/>
  <c r="I800" s="1"/>
  <c r="H800"/>
  <c r="J800" s="1"/>
  <c r="G802"/>
  <c r="I802" s="1"/>
  <c r="H802"/>
  <c r="J802" s="1"/>
  <c r="G803"/>
  <c r="I803" s="1"/>
  <c r="H803"/>
  <c r="J803" s="1"/>
  <c r="G804"/>
  <c r="I804" s="1"/>
  <c r="H804"/>
  <c r="J804" s="1"/>
  <c r="G805"/>
  <c r="I805" s="1"/>
  <c r="H805"/>
  <c r="J805" s="1"/>
  <c r="G806"/>
  <c r="I806" s="1"/>
  <c r="H806"/>
  <c r="J806" s="1"/>
  <c r="G807"/>
  <c r="I807" s="1"/>
  <c r="H807"/>
  <c r="J807" s="1"/>
  <c r="G808"/>
  <c r="I808" s="1"/>
  <c r="H808"/>
  <c r="J808" s="1"/>
  <c r="G809"/>
  <c r="I809" s="1"/>
  <c r="H809"/>
  <c r="J809" s="1"/>
  <c r="G810"/>
  <c r="I810" s="1"/>
  <c r="H810"/>
  <c r="J810" s="1"/>
  <c r="G811"/>
  <c r="I811" s="1"/>
  <c r="H811"/>
  <c r="J811" s="1"/>
  <c r="G812"/>
  <c r="I812" s="1"/>
  <c r="H812"/>
  <c r="J812" s="1"/>
  <c r="G813"/>
  <c r="I813" s="1"/>
  <c r="H813"/>
  <c r="J813" s="1"/>
  <c r="G814"/>
  <c r="I814" s="1"/>
  <c r="H814"/>
  <c r="J814" s="1"/>
  <c r="G815"/>
  <c r="I815" s="1"/>
  <c r="H815"/>
  <c r="J815" s="1"/>
  <c r="G816"/>
  <c r="I816" s="1"/>
  <c r="H816"/>
  <c r="J816" s="1"/>
  <c r="G817"/>
  <c r="I817" s="1"/>
  <c r="H817"/>
  <c r="J817" s="1"/>
  <c r="G818"/>
  <c r="I818" s="1"/>
  <c r="H818"/>
  <c r="J818" s="1"/>
  <c r="G819"/>
  <c r="I819" s="1"/>
  <c r="H819"/>
  <c r="J819" s="1"/>
  <c r="G820"/>
  <c r="I820" s="1"/>
  <c r="H820"/>
  <c r="J820" s="1"/>
  <c r="G821"/>
  <c r="I821" s="1"/>
  <c r="H821"/>
  <c r="J821" s="1"/>
  <c r="G824"/>
  <c r="I824" s="1"/>
  <c r="H824"/>
  <c r="J824" s="1"/>
  <c r="G827"/>
  <c r="I827" s="1"/>
  <c r="H827"/>
  <c r="J827" s="1"/>
  <c r="G828"/>
  <c r="I828" s="1"/>
  <c r="H828"/>
  <c r="J828" s="1"/>
  <c r="G829"/>
  <c r="I829" s="1"/>
  <c r="H829"/>
  <c r="J829" s="1"/>
  <c r="G830"/>
  <c r="I830" s="1"/>
  <c r="H830"/>
  <c r="J830" s="1"/>
  <c r="G831"/>
  <c r="I831" s="1"/>
  <c r="H831"/>
  <c r="J831" s="1"/>
  <c r="G832"/>
  <c r="I832" s="1"/>
  <c r="H832"/>
  <c r="J832" s="1"/>
  <c r="G833"/>
  <c r="I833" s="1"/>
  <c r="H833"/>
  <c r="J833" s="1"/>
  <c r="G834"/>
  <c r="I834" s="1"/>
  <c r="H834"/>
  <c r="J834" s="1"/>
  <c r="G835"/>
  <c r="I835" s="1"/>
  <c r="H835"/>
  <c r="J835" s="1"/>
  <c r="G839"/>
  <c r="I839" s="1"/>
  <c r="H839"/>
  <c r="J839" s="1"/>
  <c r="G841"/>
  <c r="I841" s="1"/>
  <c r="H841"/>
  <c r="J841" s="1"/>
  <c r="G843"/>
  <c r="I843" s="1"/>
  <c r="H843"/>
  <c r="J843" s="1"/>
  <c r="G844"/>
  <c r="I844" s="1"/>
  <c r="H844"/>
  <c r="J844" s="1"/>
  <c r="G845"/>
  <c r="I845" s="1"/>
  <c r="H845"/>
  <c r="J845" s="1"/>
  <c r="G847"/>
  <c r="I847" s="1"/>
  <c r="H847"/>
  <c r="J847" s="1"/>
  <c r="G848"/>
  <c r="I848" s="1"/>
  <c r="H848"/>
  <c r="J848" s="1"/>
  <c r="G850"/>
  <c r="I850" s="1"/>
  <c r="H850"/>
  <c r="J850" s="1"/>
  <c r="G851"/>
  <c r="I851" s="1"/>
  <c r="H851"/>
  <c r="J851" s="1"/>
  <c r="G852"/>
  <c r="I852" s="1"/>
  <c r="H852"/>
  <c r="J852" s="1"/>
  <c r="G853"/>
  <c r="I853" s="1"/>
  <c r="H853"/>
  <c r="J853" s="1"/>
  <c r="G854"/>
  <c r="I854" s="1"/>
  <c r="H854"/>
  <c r="J854" s="1"/>
  <c r="G856"/>
  <c r="I856" s="1"/>
  <c r="H856"/>
  <c r="J856" s="1"/>
  <c r="G857"/>
  <c r="I857" s="1"/>
  <c r="H857"/>
  <c r="J857" s="1"/>
  <c r="G858"/>
  <c r="I858" s="1"/>
  <c r="H858"/>
  <c r="J858" s="1"/>
  <c r="G861"/>
  <c r="I861" s="1"/>
  <c r="H861"/>
  <c r="J861" s="1"/>
  <c r="G862"/>
  <c r="I862" s="1"/>
  <c r="H862"/>
  <c r="J862" s="1"/>
  <c r="G863"/>
  <c r="I863" s="1"/>
  <c r="H863"/>
  <c r="J863" s="1"/>
  <c r="G864"/>
  <c r="I864" s="1"/>
  <c r="H864"/>
  <c r="J864" s="1"/>
  <c r="G865"/>
  <c r="I865" s="1"/>
  <c r="H865"/>
  <c r="J865" s="1"/>
  <c r="G866"/>
  <c r="I866" s="1"/>
  <c r="H866"/>
  <c r="J866" s="1"/>
  <c r="G867"/>
  <c r="I867" s="1"/>
  <c r="H867"/>
  <c r="J867" s="1"/>
  <c r="G868"/>
  <c r="I868" s="1"/>
  <c r="H868"/>
  <c r="J868" s="1"/>
  <c r="G869"/>
  <c r="I869" s="1"/>
  <c r="H869"/>
  <c r="J869" s="1"/>
  <c r="G870"/>
  <c r="I870" s="1"/>
  <c r="H870"/>
  <c r="J870" s="1"/>
  <c r="G871"/>
  <c r="I871" s="1"/>
  <c r="H871"/>
  <c r="J871" s="1"/>
  <c r="G872"/>
  <c r="I872" s="1"/>
  <c r="H872"/>
  <c r="J872" s="1"/>
  <c r="G874"/>
  <c r="I874" s="1"/>
  <c r="H874"/>
  <c r="J874" s="1"/>
  <c r="G875"/>
  <c r="I875" s="1"/>
  <c r="H875"/>
  <c r="J875" s="1"/>
  <c r="G876"/>
  <c r="I876" s="1"/>
  <c r="H876"/>
  <c r="J876" s="1"/>
  <c r="G877"/>
  <c r="I877" s="1"/>
  <c r="H877"/>
  <c r="J877" s="1"/>
  <c r="G878"/>
  <c r="I878" s="1"/>
  <c r="H878"/>
  <c r="J878" s="1"/>
  <c r="G879"/>
  <c r="I879" s="1"/>
  <c r="H879"/>
  <c r="J879" s="1"/>
  <c r="G880"/>
  <c r="I880" s="1"/>
  <c r="H880"/>
  <c r="J880" s="1"/>
  <c r="G881"/>
  <c r="I881" s="1"/>
  <c r="H881"/>
  <c r="J881" s="1"/>
  <c r="G882"/>
  <c r="I882" s="1"/>
  <c r="H882"/>
  <c r="J882" s="1"/>
  <c r="G883"/>
  <c r="I883" s="1"/>
  <c r="H883"/>
  <c r="J883" s="1"/>
  <c r="G884"/>
  <c r="I884" s="1"/>
  <c r="H884"/>
  <c r="J884" s="1"/>
  <c r="G885"/>
  <c r="I885" s="1"/>
  <c r="H885"/>
  <c r="J885" s="1"/>
  <c r="G886"/>
  <c r="I886" s="1"/>
  <c r="H886"/>
  <c r="J886" s="1"/>
  <c r="G887"/>
  <c r="I887" s="1"/>
  <c r="H887"/>
  <c r="J887" s="1"/>
  <c r="G888"/>
  <c r="I888" s="1"/>
  <c r="H888"/>
  <c r="J888" s="1"/>
  <c r="G889"/>
  <c r="I889" s="1"/>
  <c r="H889"/>
  <c r="J889" s="1"/>
  <c r="G890"/>
  <c r="I890" s="1"/>
  <c r="H890"/>
  <c r="J890" s="1"/>
  <c r="G893"/>
  <c r="I893" s="1"/>
  <c r="H893"/>
  <c r="J893" s="1"/>
  <c r="G894"/>
  <c r="I894" s="1"/>
  <c r="H894"/>
  <c r="J894" s="1"/>
  <c r="G895"/>
  <c r="I895" s="1"/>
  <c r="H895"/>
  <c r="J895" s="1"/>
  <c r="G897"/>
  <c r="I897" s="1"/>
  <c r="H897"/>
  <c r="J897" s="1"/>
  <c r="G898"/>
  <c r="I898" s="1"/>
  <c r="H898"/>
  <c r="J898" s="1"/>
  <c r="G899"/>
  <c r="I899" s="1"/>
  <c r="H899"/>
  <c r="J899" s="1"/>
  <c r="G900"/>
  <c r="I900" s="1"/>
  <c r="H900"/>
  <c r="J900" s="1"/>
  <c r="G901"/>
  <c r="I901" s="1"/>
  <c r="H901"/>
  <c r="J901" s="1"/>
  <c r="G903"/>
  <c r="I903" s="1"/>
  <c r="H903"/>
  <c r="J903" s="1"/>
  <c r="G904"/>
  <c r="I904" s="1"/>
  <c r="H904"/>
  <c r="J904" s="1"/>
  <c r="G906"/>
  <c r="I906" s="1"/>
  <c r="H906"/>
  <c r="J906" s="1"/>
  <c r="G907"/>
  <c r="I907" s="1"/>
  <c r="H907"/>
  <c r="J907" s="1"/>
  <c r="G908"/>
  <c r="I908" s="1"/>
  <c r="H908"/>
  <c r="J908" s="1"/>
  <c r="G909"/>
  <c r="I909" s="1"/>
  <c r="H909"/>
  <c r="J909" s="1"/>
  <c r="G910"/>
  <c r="I910" s="1"/>
  <c r="H910"/>
  <c r="J910" s="1"/>
  <c r="G911"/>
  <c r="I911" s="1"/>
  <c r="H911"/>
  <c r="J911" s="1"/>
  <c r="G912"/>
  <c r="I912" s="1"/>
  <c r="H912"/>
  <c r="J912" s="1"/>
  <c r="G914"/>
  <c r="I914" s="1"/>
  <c r="H914"/>
  <c r="J914" s="1"/>
  <c r="G915"/>
  <c r="H915"/>
  <c r="J915" s="1"/>
  <c r="G916"/>
  <c r="I916" s="1"/>
  <c r="H916"/>
  <c r="J916" s="1"/>
  <c r="G917"/>
  <c r="I917" s="1"/>
  <c r="H917"/>
  <c r="J917" s="1"/>
  <c r="G919"/>
  <c r="I919" s="1"/>
  <c r="H919"/>
  <c r="J919" s="1"/>
  <c r="G920"/>
  <c r="I920" s="1"/>
  <c r="H920"/>
  <c r="J920" s="1"/>
  <c r="G921"/>
  <c r="I921" s="1"/>
  <c r="H921"/>
  <c r="J921" s="1"/>
  <c r="G922"/>
  <c r="I922" s="1"/>
  <c r="H922"/>
  <c r="J922" s="1"/>
  <c r="G923"/>
  <c r="I923" s="1"/>
  <c r="H923"/>
  <c r="J923" s="1"/>
  <c r="G924"/>
  <c r="I924" s="1"/>
  <c r="H924"/>
  <c r="J924" s="1"/>
  <c r="G925"/>
  <c r="I925" s="1"/>
  <c r="H925"/>
  <c r="J925" s="1"/>
  <c r="G926"/>
  <c r="I926" s="1"/>
  <c r="H926"/>
  <c r="J926" s="1"/>
  <c r="G928"/>
  <c r="I928" s="1"/>
  <c r="H928"/>
  <c r="J928" s="1"/>
  <c r="G929"/>
  <c r="I929" s="1"/>
  <c r="H929"/>
  <c r="J929" s="1"/>
  <c r="G930"/>
  <c r="I930" s="1"/>
  <c r="H930"/>
  <c r="J930" s="1"/>
  <c r="G932"/>
  <c r="I932" s="1"/>
  <c r="H932"/>
  <c r="J932" s="1"/>
  <c r="G933"/>
  <c r="I933" s="1"/>
  <c r="H933"/>
  <c r="J933" s="1"/>
  <c r="G934"/>
  <c r="I934" s="1"/>
  <c r="H934"/>
  <c r="J934" s="1"/>
  <c r="G935"/>
  <c r="I935" s="1"/>
  <c r="H935"/>
  <c r="J935" s="1"/>
  <c r="G936"/>
  <c r="I936" s="1"/>
  <c r="H936"/>
  <c r="J936" s="1"/>
  <c r="G937"/>
  <c r="I937" s="1"/>
  <c r="H937"/>
  <c r="J937" s="1"/>
  <c r="G938"/>
  <c r="I938" s="1"/>
  <c r="H938"/>
  <c r="J938" s="1"/>
  <c r="G939"/>
  <c r="I939" s="1"/>
  <c r="H939"/>
  <c r="J939" s="1"/>
  <c r="G940"/>
  <c r="I940" s="1"/>
  <c r="H940"/>
  <c r="J940" s="1"/>
  <c r="G941"/>
  <c r="I941" s="1"/>
  <c r="H941"/>
  <c r="J941" s="1"/>
  <c r="G942"/>
  <c r="I942" s="1"/>
  <c r="H942"/>
  <c r="J942" s="1"/>
  <c r="G943"/>
  <c r="I943" s="1"/>
  <c r="H943"/>
  <c r="J943" s="1"/>
  <c r="G944"/>
  <c r="I944" s="1"/>
  <c r="H944"/>
  <c r="J944" s="1"/>
  <c r="G945"/>
  <c r="I945" s="1"/>
  <c r="H945"/>
  <c r="J945" s="1"/>
  <c r="G946"/>
  <c r="I946" s="1"/>
  <c r="H946"/>
  <c r="J946" s="1"/>
  <c r="G947"/>
  <c r="I947" s="1"/>
  <c r="H947"/>
  <c r="J947" s="1"/>
  <c r="G948"/>
  <c r="I948" s="1"/>
  <c r="H948"/>
  <c r="J948" s="1"/>
  <c r="G949"/>
  <c r="I949" s="1"/>
  <c r="H949"/>
  <c r="J949" s="1"/>
  <c r="G951"/>
  <c r="I951" s="1"/>
  <c r="H951"/>
  <c r="J951" s="1"/>
  <c r="G952"/>
  <c r="I952" s="1"/>
  <c r="H952"/>
  <c r="J952" s="1"/>
  <c r="G954"/>
  <c r="I954" s="1"/>
  <c r="H954"/>
  <c r="J954" s="1"/>
  <c r="G955"/>
  <c r="I955" s="1"/>
  <c r="H955"/>
  <c r="J955" s="1"/>
  <c r="G956"/>
  <c r="I956" s="1"/>
  <c r="H956"/>
  <c r="J956" s="1"/>
  <c r="G957"/>
  <c r="I957" s="1"/>
  <c r="H957"/>
  <c r="J957" s="1"/>
  <c r="G958"/>
  <c r="I958" s="1"/>
  <c r="H958"/>
  <c r="J958" s="1"/>
  <c r="G959"/>
  <c r="I959" s="1"/>
  <c r="H959"/>
  <c r="J959" s="1"/>
  <c r="G960"/>
  <c r="I960" s="1"/>
  <c r="H960"/>
  <c r="J960" s="1"/>
  <c r="G961"/>
  <c r="I961" s="1"/>
  <c r="H961"/>
  <c r="J961" s="1"/>
  <c r="G963"/>
  <c r="I963" s="1"/>
  <c r="H963"/>
  <c r="J963" s="1"/>
  <c r="G964"/>
  <c r="I964" s="1"/>
  <c r="H964"/>
  <c r="J964" s="1"/>
  <c r="G965"/>
  <c r="I965" s="1"/>
  <c r="H965"/>
  <c r="J965" s="1"/>
  <c r="G966"/>
  <c r="I966" s="1"/>
  <c r="H966"/>
  <c r="J966" s="1"/>
  <c r="G967"/>
  <c r="I967" s="1"/>
  <c r="H967"/>
  <c r="J967" s="1"/>
  <c r="G968"/>
  <c r="I968" s="1"/>
  <c r="H968"/>
  <c r="J968" s="1"/>
  <c r="G969"/>
  <c r="I969" s="1"/>
  <c r="H969"/>
  <c r="J969" s="1"/>
  <c r="G970"/>
  <c r="I970" s="1"/>
  <c r="H970"/>
  <c r="J970" s="1"/>
  <c r="G971"/>
  <c r="I971" s="1"/>
  <c r="H971"/>
  <c r="J971" s="1"/>
  <c r="G972"/>
  <c r="I972" s="1"/>
  <c r="H972"/>
  <c r="J972" s="1"/>
  <c r="G973"/>
  <c r="I973" s="1"/>
  <c r="H973"/>
  <c r="J973" s="1"/>
  <c r="G974"/>
  <c r="I974" s="1"/>
  <c r="H974"/>
  <c r="J974" s="1"/>
  <c r="G976"/>
  <c r="I976" s="1"/>
  <c r="H976"/>
  <c r="J976" s="1"/>
  <c r="G977"/>
  <c r="I977" s="1"/>
  <c r="H977"/>
  <c r="J977" s="1"/>
  <c r="G978"/>
  <c r="I978" s="1"/>
  <c r="H978"/>
  <c r="J978" s="1"/>
  <c r="G979"/>
  <c r="I979" s="1"/>
  <c r="H979"/>
  <c r="J979" s="1"/>
  <c r="G980"/>
  <c r="I980" s="1"/>
  <c r="H980"/>
  <c r="J980" s="1"/>
  <c r="G981"/>
  <c r="I981" s="1"/>
  <c r="H981"/>
  <c r="J981" s="1"/>
  <c r="G982"/>
  <c r="I982" s="1"/>
  <c r="H982"/>
  <c r="J982" s="1"/>
  <c r="G983"/>
  <c r="I983" s="1"/>
  <c r="H983"/>
  <c r="J983" s="1"/>
  <c r="G984"/>
  <c r="I984" s="1"/>
  <c r="H984"/>
  <c r="J984" s="1"/>
  <c r="G985"/>
  <c r="I985" s="1"/>
  <c r="H985"/>
  <c r="J985" s="1"/>
  <c r="G986"/>
  <c r="I986" s="1"/>
  <c r="H986"/>
  <c r="J986" s="1"/>
  <c r="G987"/>
  <c r="I987" s="1"/>
  <c r="H987"/>
  <c r="J987" s="1"/>
  <c r="G988"/>
  <c r="I988" s="1"/>
  <c r="H988"/>
  <c r="J988" s="1"/>
  <c r="G989"/>
  <c r="I989" s="1"/>
  <c r="H989"/>
  <c r="J989" s="1"/>
  <c r="G990"/>
  <c r="I990" s="1"/>
  <c r="H990"/>
  <c r="J990" s="1"/>
  <c r="G991"/>
  <c r="I991" s="1"/>
  <c r="H991"/>
  <c r="J991" s="1"/>
  <c r="G992"/>
  <c r="I992" s="1"/>
  <c r="H992"/>
  <c r="J992" s="1"/>
  <c r="G993"/>
  <c r="I993" s="1"/>
  <c r="H993"/>
  <c r="J993" s="1"/>
  <c r="G994"/>
  <c r="I994" s="1"/>
  <c r="H994"/>
  <c r="J994" s="1"/>
  <c r="G995"/>
  <c r="I995" s="1"/>
  <c r="H995"/>
  <c r="J995" s="1"/>
  <c r="G996"/>
  <c r="I996" s="1"/>
  <c r="H996"/>
  <c r="J996" s="1"/>
  <c r="G998"/>
  <c r="I998" s="1"/>
  <c r="H998"/>
  <c r="J998" s="1"/>
  <c r="G999"/>
  <c r="I999" s="1"/>
  <c r="H999"/>
  <c r="J999" s="1"/>
  <c r="G1000"/>
  <c r="I1000" s="1"/>
  <c r="H1000"/>
  <c r="J1000" s="1"/>
  <c r="G1001"/>
  <c r="I1001" s="1"/>
  <c r="H1001"/>
  <c r="J1001" s="1"/>
  <c r="G1002"/>
  <c r="I1002" s="1"/>
  <c r="H1002"/>
  <c r="J1002" s="1"/>
  <c r="G1003"/>
  <c r="I1003" s="1"/>
  <c r="H1003"/>
  <c r="J1003" s="1"/>
  <c r="G1004"/>
  <c r="I1004" s="1"/>
  <c r="H1004"/>
  <c r="J1004" s="1"/>
  <c r="G1005"/>
  <c r="I1005" s="1"/>
  <c r="H1005"/>
  <c r="J1005" s="1"/>
  <c r="G1006"/>
  <c r="I1006" s="1"/>
  <c r="H1006"/>
  <c r="J1006" s="1"/>
  <c r="G1007"/>
  <c r="I1007" s="1"/>
  <c r="H1007"/>
  <c r="J1007" s="1"/>
  <c r="G1008"/>
  <c r="I1008" s="1"/>
  <c r="H1008"/>
  <c r="J1008" s="1"/>
  <c r="G1009"/>
  <c r="I1009" s="1"/>
  <c r="H1009"/>
  <c r="J1009" s="1"/>
  <c r="G1010"/>
  <c r="I1010" s="1"/>
  <c r="H1010"/>
  <c r="J1010" s="1"/>
  <c r="G1011"/>
  <c r="I1011" s="1"/>
  <c r="H1011"/>
  <c r="J1011" s="1"/>
  <c r="G1012"/>
  <c r="I1012" s="1"/>
  <c r="H1012"/>
  <c r="J1012" s="1"/>
  <c r="G1013"/>
  <c r="I1013" s="1"/>
  <c r="H1013"/>
  <c r="J1013" s="1"/>
  <c r="G1014"/>
  <c r="I1014" s="1"/>
  <c r="H1014"/>
  <c r="J1014" s="1"/>
  <c r="G1015"/>
  <c r="I1015" s="1"/>
  <c r="H1015"/>
  <c r="J1015" s="1"/>
  <c r="G1016"/>
  <c r="I1016" s="1"/>
  <c r="H1016"/>
  <c r="J1016" s="1"/>
  <c r="G1017"/>
  <c r="I1017" s="1"/>
  <c r="H1017"/>
  <c r="J1017" s="1"/>
  <c r="G1018"/>
  <c r="I1018" s="1"/>
  <c r="H1018"/>
  <c r="J1018" s="1"/>
  <c r="G1019"/>
  <c r="I1019" s="1"/>
  <c r="H1019"/>
  <c r="J1019" s="1"/>
  <c r="G1020"/>
  <c r="I1020" s="1"/>
  <c r="H1020"/>
  <c r="J1020" s="1"/>
  <c r="G1021"/>
  <c r="I1021" s="1"/>
  <c r="H1021"/>
  <c r="J1021" s="1"/>
  <c r="G1022"/>
  <c r="I1022" s="1"/>
  <c r="H1022"/>
  <c r="J1022" s="1"/>
  <c r="G1023"/>
  <c r="I1023" s="1"/>
  <c r="H1023"/>
  <c r="J1023" s="1"/>
  <c r="G1025"/>
  <c r="I1025" s="1"/>
  <c r="H1025"/>
  <c r="J1025" s="1"/>
  <c r="G1026"/>
  <c r="I1026" s="1"/>
  <c r="H1026"/>
  <c r="J1026" s="1"/>
  <c r="G1027"/>
  <c r="I1027" s="1"/>
  <c r="H1027"/>
  <c r="J1027" s="1"/>
  <c r="G1029"/>
  <c r="I1029" s="1"/>
  <c r="H1029"/>
  <c r="J1029" s="1"/>
  <c r="G1030"/>
  <c r="I1030" s="1"/>
  <c r="H1030"/>
  <c r="J1030" s="1"/>
  <c r="G1031"/>
  <c r="I1031" s="1"/>
  <c r="H1031"/>
  <c r="J1031" s="1"/>
  <c r="G1032"/>
  <c r="I1032" s="1"/>
  <c r="H1032"/>
  <c r="J1032" s="1"/>
  <c r="G1033"/>
  <c r="I1033" s="1"/>
  <c r="H1033"/>
  <c r="J1033" s="1"/>
  <c r="G1035"/>
  <c r="I1035" s="1"/>
  <c r="H1035"/>
  <c r="J1035" s="1"/>
  <c r="G1037"/>
  <c r="I1037" s="1"/>
  <c r="H1037"/>
  <c r="J1037" s="1"/>
  <c r="G1038"/>
  <c r="I1038" s="1"/>
  <c r="H1038"/>
  <c r="J1038" s="1"/>
  <c r="G1039"/>
  <c r="I1039" s="1"/>
  <c r="H1039"/>
  <c r="J1039" s="1"/>
  <c r="G1040"/>
  <c r="I1040" s="1"/>
  <c r="H1040"/>
  <c r="J1040" s="1"/>
  <c r="G1041"/>
  <c r="I1041" s="1"/>
  <c r="H1041"/>
  <c r="J1041" s="1"/>
  <c r="G1042"/>
  <c r="I1042" s="1"/>
  <c r="H1042"/>
  <c r="J1042" s="1"/>
  <c r="G1044"/>
  <c r="I1044" s="1"/>
  <c r="H1044"/>
  <c r="J1044" s="1"/>
  <c r="G1045"/>
  <c r="I1045" s="1"/>
  <c r="H1045"/>
  <c r="J1045" s="1"/>
  <c r="G1047"/>
  <c r="I1047" s="1"/>
  <c r="H1047"/>
  <c r="J1047" s="1"/>
  <c r="G1048"/>
  <c r="I1048" s="1"/>
  <c r="H1048"/>
  <c r="J1048" s="1"/>
  <c r="G1049"/>
  <c r="I1049" s="1"/>
  <c r="H1049"/>
  <c r="J1049" s="1"/>
  <c r="G1050"/>
  <c r="I1050" s="1"/>
  <c r="H1050"/>
  <c r="J1050" s="1"/>
  <c r="G1051"/>
  <c r="I1051" s="1"/>
  <c r="H1051"/>
  <c r="J1051" s="1"/>
  <c r="G1052"/>
  <c r="I1052" s="1"/>
  <c r="H1052"/>
  <c r="J1052" s="1"/>
  <c r="G1053"/>
  <c r="I1053" s="1"/>
  <c r="H1053"/>
  <c r="J1053" s="1"/>
  <c r="G1054"/>
  <c r="I1054" s="1"/>
  <c r="H1054"/>
  <c r="J1054" s="1"/>
  <c r="G1055"/>
  <c r="I1055" s="1"/>
  <c r="H1055"/>
  <c r="J1055" s="1"/>
  <c r="G1057"/>
  <c r="I1057" s="1"/>
  <c r="H1057"/>
  <c r="J1057" s="1"/>
  <c r="G1058"/>
  <c r="I1058" s="1"/>
  <c r="H1058"/>
  <c r="J1058" s="1"/>
  <c r="G1059"/>
  <c r="I1059" s="1"/>
  <c r="H1059"/>
  <c r="J1059" s="1"/>
  <c r="G1060"/>
  <c r="I1060" s="1"/>
  <c r="H1060"/>
  <c r="J1060" s="1"/>
  <c r="G1062"/>
  <c r="I1062" s="1"/>
  <c r="H1062"/>
  <c r="J1062" s="1"/>
  <c r="G1063"/>
  <c r="I1063" s="1"/>
  <c r="H1063"/>
  <c r="J1063" s="1"/>
  <c r="G1064"/>
  <c r="I1064" s="1"/>
  <c r="H1064"/>
  <c r="J1064" s="1"/>
  <c r="G1065"/>
  <c r="I1065" s="1"/>
  <c r="H1065"/>
  <c r="J1065" s="1"/>
  <c r="G1066"/>
  <c r="I1066" s="1"/>
  <c r="H1066"/>
  <c r="J1066" s="1"/>
  <c r="G1067"/>
  <c r="I1067" s="1"/>
  <c r="H1067"/>
  <c r="J1067" s="1"/>
  <c r="G1068"/>
  <c r="I1068" s="1"/>
  <c r="H1068"/>
  <c r="J1068" s="1"/>
  <c r="G1070"/>
  <c r="I1070" s="1"/>
  <c r="H1070"/>
  <c r="J1070" s="1"/>
  <c r="G1071"/>
  <c r="I1071" s="1"/>
  <c r="H1071"/>
  <c r="J1071" s="1"/>
  <c r="G1072"/>
  <c r="I1072" s="1"/>
  <c r="H1072"/>
  <c r="J1072" s="1"/>
  <c r="G1073"/>
  <c r="I1073" s="1"/>
  <c r="H1073"/>
  <c r="J1073" s="1"/>
  <c r="G1074"/>
  <c r="I1074" s="1"/>
  <c r="H1074"/>
  <c r="J1074" s="1"/>
  <c r="G1075"/>
  <c r="I1075" s="1"/>
  <c r="H1075"/>
  <c r="J1075" s="1"/>
  <c r="G1076"/>
  <c r="I1076" s="1"/>
  <c r="H1076"/>
  <c r="J1076" s="1"/>
  <c r="G1077"/>
  <c r="I1077" s="1"/>
  <c r="H1077"/>
  <c r="J1077" s="1"/>
  <c r="G1078"/>
  <c r="I1078" s="1"/>
  <c r="H1078"/>
  <c r="J1078" s="1"/>
  <c r="G1079"/>
  <c r="I1079" s="1"/>
  <c r="H1079"/>
  <c r="J1079" s="1"/>
  <c r="G1080"/>
  <c r="I1080" s="1"/>
  <c r="H1080"/>
  <c r="J1080" s="1"/>
  <c r="G1081"/>
  <c r="I1081" s="1"/>
  <c r="H1081"/>
  <c r="J1081" s="1"/>
  <c r="G1082"/>
  <c r="I1082" s="1"/>
  <c r="H1082"/>
  <c r="J1082" s="1"/>
  <c r="G1083"/>
  <c r="I1083" s="1"/>
  <c r="H1083"/>
  <c r="J1083" s="1"/>
  <c r="G1084"/>
  <c r="I1084" s="1"/>
  <c r="H1084"/>
  <c r="J1084" s="1"/>
  <c r="G1085"/>
  <c r="I1085" s="1"/>
  <c r="H1085"/>
  <c r="G1086"/>
  <c r="I1086" s="1"/>
  <c r="H1086"/>
  <c r="J1086" s="1"/>
  <c r="G1087"/>
  <c r="I1087" s="1"/>
  <c r="H1087"/>
  <c r="J1087" s="1"/>
  <c r="G1088"/>
  <c r="I1088" s="1"/>
  <c r="H1088"/>
  <c r="J1088" s="1"/>
  <c r="G1089"/>
  <c r="I1089" s="1"/>
  <c r="H1089"/>
  <c r="J1089" s="1"/>
  <c r="G1090"/>
  <c r="I1090" s="1"/>
  <c r="H1090"/>
  <c r="J1090" s="1"/>
  <c r="G1091"/>
  <c r="I1091" s="1"/>
  <c r="H1091"/>
  <c r="J1091" s="1"/>
  <c r="G1092"/>
  <c r="I1092" s="1"/>
  <c r="H1092"/>
  <c r="J1092" s="1"/>
  <c r="G1093"/>
  <c r="I1093" s="1"/>
  <c r="H1093"/>
  <c r="J1093" s="1"/>
  <c r="G1095"/>
  <c r="I1095" s="1"/>
  <c r="H1095"/>
  <c r="J1095" s="1"/>
  <c r="G1096"/>
  <c r="I1096" s="1"/>
  <c r="H1096"/>
  <c r="J1096" s="1"/>
  <c r="G1098"/>
  <c r="I1098" s="1"/>
  <c r="H1098"/>
  <c r="J1098" s="1"/>
  <c r="G1099"/>
  <c r="I1099" s="1"/>
  <c r="H1099"/>
  <c r="J1099" s="1"/>
  <c r="G1100"/>
  <c r="I1100" s="1"/>
  <c r="H1100"/>
  <c r="J1100" s="1"/>
  <c r="G1101"/>
  <c r="I1101" s="1"/>
  <c r="H1101"/>
  <c r="J1101" s="1"/>
  <c r="G1102"/>
  <c r="I1102" s="1"/>
  <c r="H1102"/>
  <c r="J1102" s="1"/>
  <c r="G1103"/>
  <c r="I1103" s="1"/>
  <c r="H1103"/>
  <c r="J1103" s="1"/>
  <c r="H4"/>
  <c r="J4" s="1"/>
  <c r="G4"/>
  <c r="I4" s="1"/>
</calcChain>
</file>

<file path=xl/sharedStrings.xml><?xml version="1.0" encoding="utf-8"?>
<sst xmlns="http://schemas.openxmlformats.org/spreadsheetml/2006/main" count="2442" uniqueCount="1766">
  <si>
    <t>NMB0001</t>
  </si>
  <si>
    <t>putative acetyltransferase</t>
  </si>
  <si>
    <t>NMB0002</t>
  </si>
  <si>
    <t>NMB0005</t>
  </si>
  <si>
    <t>NMB0008</t>
  </si>
  <si>
    <t>NMB0010</t>
  </si>
  <si>
    <t>NMB0011</t>
  </si>
  <si>
    <t>NMB0014</t>
  </si>
  <si>
    <t>NMB0015</t>
  </si>
  <si>
    <t>NMB0017</t>
  </si>
  <si>
    <t>NMB0018</t>
  </si>
  <si>
    <t>NMB0019</t>
  </si>
  <si>
    <t>NMB0020</t>
  </si>
  <si>
    <t>pilS cassette</t>
  </si>
  <si>
    <t>NMB0021</t>
  </si>
  <si>
    <t>NMB0024</t>
  </si>
  <si>
    <t>NMB0025</t>
  </si>
  <si>
    <t>large pilS cassette</t>
  </si>
  <si>
    <t>NMB0027</t>
  </si>
  <si>
    <t>NMB0029</t>
  </si>
  <si>
    <t>NMB0031</t>
  </si>
  <si>
    <t>NMB0034</t>
  </si>
  <si>
    <t>NMB0039</t>
  </si>
  <si>
    <t>NMB0041</t>
  </si>
  <si>
    <t>ABC transporter, periplasmic solute-binding protein</t>
  </si>
  <si>
    <t>NMB0043</t>
  </si>
  <si>
    <t>NMB0045</t>
  </si>
  <si>
    <t>NMB0048</t>
  </si>
  <si>
    <t>NMB0049</t>
  </si>
  <si>
    <t>NMB0051</t>
  </si>
  <si>
    <t>twitching motility protein</t>
  </si>
  <si>
    <t>NMB0052</t>
  </si>
  <si>
    <t>NMB0053</t>
  </si>
  <si>
    <t>NMB0054</t>
  </si>
  <si>
    <t>NMB0055</t>
  </si>
  <si>
    <t>NMB0057</t>
  </si>
  <si>
    <t>NMB0059</t>
  </si>
  <si>
    <t>NMB0063</t>
  </si>
  <si>
    <t>NMB0067</t>
  </si>
  <si>
    <t>polysialic acid capsule biosynthesis protein SiaD</t>
  </si>
  <si>
    <t>NMB0069</t>
  </si>
  <si>
    <t>NMB0070</t>
  </si>
  <si>
    <t>NMB0074</t>
  </si>
  <si>
    <t>NMB0076</t>
  </si>
  <si>
    <t>NMB0077</t>
  </si>
  <si>
    <t>NMB0079</t>
  </si>
  <si>
    <t>NMB0082</t>
  </si>
  <si>
    <t>NMB0083</t>
  </si>
  <si>
    <t>NMB0085</t>
  </si>
  <si>
    <t>sodium/glutamate symport carrier protein</t>
  </si>
  <si>
    <t>NMB0087</t>
  </si>
  <si>
    <t>NMB0089</t>
  </si>
  <si>
    <t>NMB0091</t>
  </si>
  <si>
    <t>NMB0093</t>
  </si>
  <si>
    <t>NMB0094</t>
  </si>
  <si>
    <t>NMB0097</t>
  </si>
  <si>
    <t>NMB0098</t>
  </si>
  <si>
    <t>NMB0102</t>
  </si>
  <si>
    <t>NMB0105</t>
  </si>
  <si>
    <t>NMB0111</t>
  </si>
  <si>
    <t>methionyl-tRNA formyltransferase</t>
  </si>
  <si>
    <t>NMB0112</t>
  </si>
  <si>
    <t>NMB0114</t>
  </si>
  <si>
    <t>putative nitrogen regulation protein NtrY</t>
  </si>
  <si>
    <t>NMB0115</t>
  </si>
  <si>
    <t>NMB0116</t>
  </si>
  <si>
    <t>NMB0117</t>
  </si>
  <si>
    <t>putative smg protein</t>
  </si>
  <si>
    <t>NMB0118</t>
  </si>
  <si>
    <t>NMB0119</t>
  </si>
  <si>
    <t>NMB0120</t>
  </si>
  <si>
    <t>NMB0123</t>
  </si>
  <si>
    <t>NMB0124</t>
  </si>
  <si>
    <t>elongation factor Tu</t>
  </si>
  <si>
    <t>NMB0125</t>
  </si>
  <si>
    <t>NMB0126</t>
  </si>
  <si>
    <t>transcription antitermination protein NusG</t>
  </si>
  <si>
    <t>NMB0127</t>
  </si>
  <si>
    <t>NMB0128</t>
  </si>
  <si>
    <t>NMB0129</t>
  </si>
  <si>
    <t>NMB0130</t>
  </si>
  <si>
    <t>NMB0131</t>
  </si>
  <si>
    <t>50S ribosomal protein L7/L12</t>
  </si>
  <si>
    <t>NMB0132</t>
  </si>
  <si>
    <t>NMB0137</t>
  </si>
  <si>
    <t>NMB0138</t>
  </si>
  <si>
    <t>NMB0139</t>
  </si>
  <si>
    <t>NMB0140</t>
  </si>
  <si>
    <t>NMB0142</t>
  </si>
  <si>
    <t>NMB0143</t>
  </si>
  <si>
    <t>NMB0144</t>
  </si>
  <si>
    <t>NMB0145</t>
  </si>
  <si>
    <t>NMB0146</t>
  </si>
  <si>
    <t>30S ribosomal protein S19</t>
  </si>
  <si>
    <t>NMB0147</t>
  </si>
  <si>
    <t>NMB0148</t>
  </si>
  <si>
    <t>NMB0149</t>
  </si>
  <si>
    <t>NMB0152</t>
  </si>
  <si>
    <t>NMB0154</t>
  </si>
  <si>
    <t>NMB0155</t>
  </si>
  <si>
    <t>NMB0159</t>
  </si>
  <si>
    <t>30S ribosomal protein S5</t>
  </si>
  <si>
    <t>NMB0160</t>
  </si>
  <si>
    <t>NMB0161</t>
  </si>
  <si>
    <t>NMB0162</t>
  </si>
  <si>
    <t>NMB0164</t>
  </si>
  <si>
    <t>50S ribosomal protein L36</t>
  </si>
  <si>
    <t>NMB0165</t>
  </si>
  <si>
    <t>NMB0166</t>
  </si>
  <si>
    <t>NMB0168</t>
  </si>
  <si>
    <t>NMB0171</t>
  </si>
  <si>
    <t>NMB0173</t>
  </si>
  <si>
    <t>LysR family transcriptional regulator</t>
  </si>
  <si>
    <t>NMB0175</t>
  </si>
  <si>
    <t>NMB0176</t>
  </si>
  <si>
    <t>NMB0177</t>
  </si>
  <si>
    <t>putative sodium/alanine symporter</t>
  </si>
  <si>
    <t>NMB0181</t>
  </si>
  <si>
    <t>NMB0182</t>
  </si>
  <si>
    <t>NMB0189</t>
  </si>
  <si>
    <t>NMB0190</t>
  </si>
  <si>
    <t>NMB0191</t>
  </si>
  <si>
    <t>ParA family protein</t>
  </si>
  <si>
    <t>NMB0194</t>
  </si>
  <si>
    <t>putative amino acid symporter</t>
  </si>
  <si>
    <t>NMB0198</t>
  </si>
  <si>
    <t>ribosomal large subunit pseudouridine synthase C</t>
  </si>
  <si>
    <t>NMB0199</t>
  </si>
  <si>
    <t>NMB0203</t>
  </si>
  <si>
    <t>NMB0205</t>
  </si>
  <si>
    <t>ferric uptake regulation protein</t>
  </si>
  <si>
    <t>NMB0206</t>
  </si>
  <si>
    <t>NMB0210</t>
  </si>
  <si>
    <t>NMB0212</t>
  </si>
  <si>
    <t>NMB0213</t>
  </si>
  <si>
    <t>NMB0214</t>
  </si>
  <si>
    <t>NMB0217</t>
  </si>
  <si>
    <t>putative RNA polymerase sigma-54 factor RpoN</t>
  </si>
  <si>
    <t>NMB0219</t>
  </si>
  <si>
    <t>NMB0220</t>
  </si>
  <si>
    <t>NMB0222</t>
  </si>
  <si>
    <t>NMB0227</t>
  </si>
  <si>
    <t>NMB0228</t>
  </si>
  <si>
    <t>LamB/YcsF family protein</t>
  </si>
  <si>
    <t>NMB0230</t>
  </si>
  <si>
    <t>NMB0236</t>
  </si>
  <si>
    <t>NMB0240</t>
  </si>
  <si>
    <t>NMB0241</t>
  </si>
  <si>
    <t>NADH dehydrogenase I chain A</t>
  </si>
  <si>
    <t>NMB0242</t>
  </si>
  <si>
    <t>NADH dehydrogenase subunit B</t>
  </si>
  <si>
    <t>NMB0244</t>
  </si>
  <si>
    <t>NMB0246</t>
  </si>
  <si>
    <t>NMB0249</t>
  </si>
  <si>
    <t>NMB0256</t>
  </si>
  <si>
    <t>NMB0257</t>
  </si>
  <si>
    <t>NMB0261</t>
  </si>
  <si>
    <t>geranyltranstransferase</t>
  </si>
  <si>
    <t>NMB0270</t>
  </si>
  <si>
    <t>putative bioH protein</t>
  </si>
  <si>
    <t>NMB0271</t>
  </si>
  <si>
    <t>NMB0272</t>
  </si>
  <si>
    <t>NMB0273</t>
  </si>
  <si>
    <t>NMB0277</t>
  </si>
  <si>
    <t>virulence factor MviN</t>
  </si>
  <si>
    <t>NMB0280</t>
  </si>
  <si>
    <t>putative organic solvent tolerance protein</t>
  </si>
  <si>
    <t>NMB0281</t>
  </si>
  <si>
    <t>NMB0283</t>
  </si>
  <si>
    <t>NMB0284</t>
  </si>
  <si>
    <t>NMB0288</t>
  </si>
  <si>
    <t>NMB0294</t>
  </si>
  <si>
    <t>NMB0295</t>
  </si>
  <si>
    <t>NMB0296</t>
  </si>
  <si>
    <t>CcsA-related protein</t>
  </si>
  <si>
    <t>NMB0298</t>
  </si>
  <si>
    <t>NMB0304</t>
  </si>
  <si>
    <t>NMB0307</t>
  </si>
  <si>
    <t>phospho-2-dehydro-3-deoxyheptonate aldolase</t>
  </si>
  <si>
    <t>NMB0308</t>
  </si>
  <si>
    <t>NMB0309</t>
  </si>
  <si>
    <t>NMB0311</t>
  </si>
  <si>
    <t>NMB0313</t>
  </si>
  <si>
    <t>NMB0315</t>
  </si>
  <si>
    <t>NMB0318</t>
  </si>
  <si>
    <t>fatty acid efflux system protein</t>
  </si>
  <si>
    <t>NMB0321</t>
  </si>
  <si>
    <t>NMB0322</t>
  </si>
  <si>
    <t>NMB0323</t>
  </si>
  <si>
    <t>NMB0324</t>
  </si>
  <si>
    <t>NMB0327</t>
  </si>
  <si>
    <t>pseudo</t>
  </si>
  <si>
    <t>NMB0329</t>
  </si>
  <si>
    <t>type IV pilus assembly protein</t>
  </si>
  <si>
    <t>NMB0330</t>
  </si>
  <si>
    <t>NMB0334</t>
  </si>
  <si>
    <t>NMB0341</t>
  </si>
  <si>
    <t>NMB0342</t>
  </si>
  <si>
    <t>NMB0343</t>
  </si>
  <si>
    <t>YciI-like protein</t>
  </si>
  <si>
    <t>NMB0344</t>
  </si>
  <si>
    <t>BolA/YrbA family protein</t>
  </si>
  <si>
    <t>NMB0345</t>
  </si>
  <si>
    <t>putative cell-binding factor</t>
  </si>
  <si>
    <t>NMB0346</t>
  </si>
  <si>
    <t>NMB0347</t>
  </si>
  <si>
    <t>D-tyrosyl-tRNA(Tyr) deacylase</t>
  </si>
  <si>
    <t>NMB0348</t>
  </si>
  <si>
    <t>tRNA-dihydrouridine synthase A</t>
  </si>
  <si>
    <t>NMB0349</t>
  </si>
  <si>
    <t>glutamyl-Q tRNA(Asp) synthetase</t>
  </si>
  <si>
    <t>NMB0353</t>
  </si>
  <si>
    <t>NMB0354</t>
  </si>
  <si>
    <t>NMB0356</t>
  </si>
  <si>
    <t>NMB0364</t>
  </si>
  <si>
    <t>NMB0371</t>
  </si>
  <si>
    <t>NMB0372</t>
  </si>
  <si>
    <t>NMB0373</t>
  </si>
  <si>
    <t>NMB0378</t>
  </si>
  <si>
    <t>putative phosphate permease</t>
  </si>
  <si>
    <t>NMB0380</t>
  </si>
  <si>
    <t>NMB0382</t>
  </si>
  <si>
    <t>NMB0383</t>
  </si>
  <si>
    <t>NMB0384</t>
  </si>
  <si>
    <t>NMB0385</t>
  </si>
  <si>
    <t>thiamine monophosphate kinase</t>
  </si>
  <si>
    <t>NMB0386</t>
  </si>
  <si>
    <t>phosphatidylglycerophosphatase A</t>
  </si>
  <si>
    <t>NMB0387</t>
  </si>
  <si>
    <t>NMB0388</t>
  </si>
  <si>
    <t>NMB0389</t>
  </si>
  <si>
    <t>NMB0390</t>
  </si>
  <si>
    <t>NMB0397</t>
  </si>
  <si>
    <t>NMB0398</t>
  </si>
  <si>
    <t>NMB0401</t>
  </si>
  <si>
    <t>NMB0402</t>
  </si>
  <si>
    <t>NMB0404</t>
  </si>
  <si>
    <t>NMB0405</t>
  </si>
  <si>
    <t>NMB0407</t>
  </si>
  <si>
    <t>NMB0408</t>
  </si>
  <si>
    <t>NMB0409</t>
  </si>
  <si>
    <t>NMB0410</t>
  </si>
  <si>
    <t>NMB0411</t>
  </si>
  <si>
    <t>S-adenosyl-methyltransferase MraW</t>
  </si>
  <si>
    <t>NMB0413</t>
  </si>
  <si>
    <t>NMB0415</t>
  </si>
  <si>
    <t>NMB0416</t>
  </si>
  <si>
    <t>UDP-MurNAc-pentapeptide synthetase</t>
  </si>
  <si>
    <t>NMB0417</t>
  </si>
  <si>
    <t>NMB0421</t>
  </si>
  <si>
    <t>NMB0422</t>
  </si>
  <si>
    <t>undecaprenyldiphospho-muramoylpentapeptide beta-N- acetylglucosaminyltransferase</t>
  </si>
  <si>
    <t>NMB0425</t>
  </si>
  <si>
    <t>NMB0426</t>
  </si>
  <si>
    <t>NMB0427</t>
  </si>
  <si>
    <t>NMB0429</t>
  </si>
  <si>
    <t>NMB0430</t>
  </si>
  <si>
    <t>NMB0435</t>
  </si>
  <si>
    <t>NMB0436</t>
  </si>
  <si>
    <t>NMB0437</t>
  </si>
  <si>
    <t>NMB0439</t>
  </si>
  <si>
    <t>NMB0440</t>
  </si>
  <si>
    <t>putative prephenate dehydrogenase</t>
  </si>
  <si>
    <t>NMB0441</t>
  </si>
  <si>
    <t>nitrilase</t>
  </si>
  <si>
    <t>NMB0442</t>
  </si>
  <si>
    <t>NMB0443</t>
  </si>
  <si>
    <t>IS30 family transposase</t>
  </si>
  <si>
    <t>NMB0445</t>
  </si>
  <si>
    <t>putative bicyclomycin resistance protein</t>
  </si>
  <si>
    <t>NMB0447</t>
  </si>
  <si>
    <t>NMB0449</t>
  </si>
  <si>
    <t>NMB0450</t>
  </si>
  <si>
    <t>NMB0451</t>
  </si>
  <si>
    <t>NMB0457</t>
  </si>
  <si>
    <t>NMB0458</t>
  </si>
  <si>
    <t>NMB0460</t>
  </si>
  <si>
    <t>NMB0461</t>
  </si>
  <si>
    <t>NMB0462</t>
  </si>
  <si>
    <t>NMB0463</t>
  </si>
  <si>
    <t>30S ribosomal protein S20</t>
  </si>
  <si>
    <t>NMB0466</t>
  </si>
  <si>
    <t>NMB0467</t>
  </si>
  <si>
    <t>NMB0468</t>
  </si>
  <si>
    <t>arginine decarboxylase</t>
  </si>
  <si>
    <t>NMB0472</t>
  </si>
  <si>
    <t>NMB0476</t>
  </si>
  <si>
    <t>NMB0478</t>
  </si>
  <si>
    <t>NMB0479</t>
  </si>
  <si>
    <t>NMB0491</t>
  </si>
  <si>
    <t>NMB0493</t>
  </si>
  <si>
    <t>NMB0498</t>
  </si>
  <si>
    <t>NMB0506</t>
  </si>
  <si>
    <t>NMB0509</t>
  </si>
  <si>
    <t>NMB0511</t>
  </si>
  <si>
    <t>NMB0512</t>
  </si>
  <si>
    <t>NMB0514</t>
  </si>
  <si>
    <t>NMB0516</t>
  </si>
  <si>
    <t>NMB0517</t>
  </si>
  <si>
    <t>NMB0521</t>
  </si>
  <si>
    <t>NMB0532</t>
  </si>
  <si>
    <t>NMB0535</t>
  </si>
  <si>
    <t>NMB0536</t>
  </si>
  <si>
    <t>NMB0537</t>
  </si>
  <si>
    <t>NMB0539</t>
  </si>
  <si>
    <t>NMB0540</t>
  </si>
  <si>
    <t>aromatic amino acid aminotransferase</t>
  </si>
  <si>
    <t>NMB0546</t>
  </si>
  <si>
    <t>NMB0554</t>
  </si>
  <si>
    <t>NMB0555</t>
  </si>
  <si>
    <t>NMB0556</t>
  </si>
  <si>
    <t>putative repressor protein</t>
  </si>
  <si>
    <t>NMB0557</t>
  </si>
  <si>
    <t>iron-sulfur cluster insertion protein ErpA</t>
  </si>
  <si>
    <t>NMB0560</t>
  </si>
  <si>
    <t>NMB0563</t>
  </si>
  <si>
    <t>NMB0565</t>
  </si>
  <si>
    <t>NMB0569</t>
  </si>
  <si>
    <t>Na(+)-translocating NADH-quinone reductase subunit A</t>
  </si>
  <si>
    <t>NMB0573</t>
  </si>
  <si>
    <t>NMB0575</t>
  </si>
  <si>
    <t>glycine cleavage system protein H</t>
  </si>
  <si>
    <t>NMB0576</t>
  </si>
  <si>
    <t>NMB0580</t>
  </si>
  <si>
    <t>NMB0581</t>
  </si>
  <si>
    <t>NMB0582</t>
  </si>
  <si>
    <t>putative bacteriocin resistance protein</t>
  </si>
  <si>
    <t>NMB0584</t>
  </si>
  <si>
    <t>NMB0589</t>
  </si>
  <si>
    <t>NMB0591</t>
  </si>
  <si>
    <t>NMB0592</t>
  </si>
  <si>
    <t>NMB0593</t>
  </si>
  <si>
    <t>NMB0594</t>
  </si>
  <si>
    <t>NMB0596</t>
  </si>
  <si>
    <t>NMB0597</t>
  </si>
  <si>
    <t>Maf-like protein</t>
  </si>
  <si>
    <t>NMB0599</t>
  </si>
  <si>
    <t>NMB0600</t>
  </si>
  <si>
    <t>NMB0601</t>
  </si>
  <si>
    <t>NMB0603</t>
  </si>
  <si>
    <t>NMB0604</t>
  </si>
  <si>
    <t>NMB0609</t>
  </si>
  <si>
    <t>NMB0610</t>
  </si>
  <si>
    <t>NMB0612</t>
  </si>
  <si>
    <t>NMB0615</t>
  </si>
  <si>
    <t>putative ammonium transporter AmtB</t>
  </si>
  <si>
    <t>NMB0619</t>
  </si>
  <si>
    <t>NMB0622</t>
  </si>
  <si>
    <t>outer membrane lipoprotein carrier protein</t>
  </si>
  <si>
    <t>NMB0623</t>
  </si>
  <si>
    <t>spermidine/putrescine ABC transporter, periplasmic spermidine/putrescine-binding protein</t>
  </si>
  <si>
    <t>NMB0624</t>
  </si>
  <si>
    <t>NMB0629</t>
  </si>
  <si>
    <t>NMB0631</t>
  </si>
  <si>
    <t>NMB0634</t>
  </si>
  <si>
    <t>NMB0637</t>
  </si>
  <si>
    <t>NMB0641</t>
  </si>
  <si>
    <t>NMB0643</t>
  </si>
  <si>
    <t>NMB0645</t>
  </si>
  <si>
    <t>NMB0646</t>
  </si>
  <si>
    <t>ribonuclease inhibitor barstar</t>
  </si>
  <si>
    <t>NMB0654</t>
  </si>
  <si>
    <t>NMB0655</t>
  </si>
  <si>
    <t>NMB0671</t>
  </si>
  <si>
    <t>NMB0672</t>
  </si>
  <si>
    <t>tetraacyldisaccharide 4'-kinase</t>
  </si>
  <si>
    <t>NMB0674</t>
  </si>
  <si>
    <t>NMB0676</t>
  </si>
  <si>
    <t>NMB0678</t>
  </si>
  <si>
    <t>tryptophan synthase subunit alpha</t>
  </si>
  <si>
    <t>NMB0679</t>
  </si>
  <si>
    <t>acetyl-CoA carboxylase subunit beta</t>
  </si>
  <si>
    <t>NMB0685</t>
  </si>
  <si>
    <t>NMB0686</t>
  </si>
  <si>
    <t>NMB0687</t>
  </si>
  <si>
    <t>GTP-binding protein Era</t>
  </si>
  <si>
    <t>NMB0688</t>
  </si>
  <si>
    <t>NMB0689</t>
  </si>
  <si>
    <t>transcription elongation factor GreB</t>
  </si>
  <si>
    <t>NMB0691</t>
  </si>
  <si>
    <t>putative colicin V production protein</t>
  </si>
  <si>
    <t>NMB0694</t>
  </si>
  <si>
    <t>folI protein</t>
  </si>
  <si>
    <t>NMB0700</t>
  </si>
  <si>
    <t>IgA-specific serine endopeptidase</t>
  </si>
  <si>
    <t>NMB0702</t>
  </si>
  <si>
    <t>NMB0703</t>
  </si>
  <si>
    <t>NMB0707</t>
  </si>
  <si>
    <t>putative rare lipoprotein B</t>
  </si>
  <si>
    <t>NMB0708</t>
  </si>
  <si>
    <t>DNA polymerase III subunit delta</t>
  </si>
  <si>
    <t>NMB0711</t>
  </si>
  <si>
    <t>NMB0712</t>
  </si>
  <si>
    <t>NMB0717</t>
  </si>
  <si>
    <t>putative cytochrome</t>
  </si>
  <si>
    <t>NMB0720</t>
  </si>
  <si>
    <t>NMB0721</t>
  </si>
  <si>
    <t>NMB0722</t>
  </si>
  <si>
    <t>50S ribosomal protein L35</t>
  </si>
  <si>
    <t>NMB0723</t>
  </si>
  <si>
    <t>NMB0724</t>
  </si>
  <si>
    <t>NMB0726</t>
  </si>
  <si>
    <t>type II restriction enzyme HgaI</t>
  </si>
  <si>
    <t>NMB0727</t>
  </si>
  <si>
    <t>NMB0728</t>
  </si>
  <si>
    <t>NMB0729</t>
  </si>
  <si>
    <t>NMB0731</t>
  </si>
  <si>
    <t>NMB0732</t>
  </si>
  <si>
    <t>NMB0741</t>
  </si>
  <si>
    <t>NMB0742</t>
  </si>
  <si>
    <t>NMB0743</t>
  </si>
  <si>
    <t>ubiquinone/menaquinone biosynthesis methyltransferase</t>
  </si>
  <si>
    <t>NMB0750</t>
  </si>
  <si>
    <t>NMB0758</t>
  </si>
  <si>
    <t>NMB0759</t>
  </si>
  <si>
    <t>NMB0760</t>
  </si>
  <si>
    <t>NMB0763</t>
  </si>
  <si>
    <t>NMB0764</t>
  </si>
  <si>
    <t>NMB0766</t>
  </si>
  <si>
    <t>NMB0768</t>
  </si>
  <si>
    <t>twitching motility protein PilT</t>
  </si>
  <si>
    <t>NMB0769</t>
  </si>
  <si>
    <t>NMB0770</t>
  </si>
  <si>
    <t>NMB0771</t>
  </si>
  <si>
    <t>NMB0773</t>
  </si>
  <si>
    <t>NMB0774</t>
  </si>
  <si>
    <t>NMB0777</t>
  </si>
  <si>
    <t>uroporphyrinogen-III synthase</t>
  </si>
  <si>
    <t>NMB0779</t>
  </si>
  <si>
    <t>NMB0785</t>
  </si>
  <si>
    <t>NMB0795</t>
  </si>
  <si>
    <t>NMB0798</t>
  </si>
  <si>
    <t>NMB0800</t>
  </si>
  <si>
    <t>NMB0801</t>
  </si>
  <si>
    <t>NMB0804</t>
  </si>
  <si>
    <t>putative NAD(P)H nitroreductase</t>
  </si>
  <si>
    <t>NMB0805</t>
  </si>
  <si>
    <t>NMB0810</t>
  </si>
  <si>
    <t>TetR family transcriptional regulator</t>
  </si>
  <si>
    <t>NMB0811</t>
  </si>
  <si>
    <t>NMB0812</t>
  </si>
  <si>
    <t>multidrug efflux protein</t>
  </si>
  <si>
    <t>NMB0813</t>
  </si>
  <si>
    <t>NMB0814</t>
  </si>
  <si>
    <t>NMB0816</t>
  </si>
  <si>
    <t>NMB0817</t>
  </si>
  <si>
    <t>NMB0820</t>
  </si>
  <si>
    <t>NMB0822</t>
  </si>
  <si>
    <t>NMB0824</t>
  </si>
  <si>
    <t>NMB0828</t>
  </si>
  <si>
    <t>NMB0829</t>
  </si>
  <si>
    <t>type I restriction enzyme EcoR124II M protein</t>
  </si>
  <si>
    <t>NMB0830</t>
  </si>
  <si>
    <t>NMB0831</t>
  </si>
  <si>
    <t>NMB0835</t>
  </si>
  <si>
    <t>NMB0836</t>
  </si>
  <si>
    <t>NMB0843</t>
  </si>
  <si>
    <t>NMB0844</t>
  </si>
  <si>
    <t>NMB0845</t>
  </si>
  <si>
    <t>NMB0849</t>
  </si>
  <si>
    <t>NMB0850</t>
  </si>
  <si>
    <t>NMB0864</t>
  </si>
  <si>
    <t>NMB0870</t>
  </si>
  <si>
    <t>NMB0871</t>
  </si>
  <si>
    <t>pantoate--beta-alanine ligase</t>
  </si>
  <si>
    <t>NMB0872</t>
  </si>
  <si>
    <t>NMB0873</t>
  </si>
  <si>
    <t>outer membrane lipoprotein LolB</t>
  </si>
  <si>
    <t>NMB0874</t>
  </si>
  <si>
    <t>NMB0875</t>
  </si>
  <si>
    <t>NMB0876</t>
  </si>
  <si>
    <t>NMB0877</t>
  </si>
  <si>
    <t>penicillin-binding protein</t>
  </si>
  <si>
    <t>NMB0878</t>
  </si>
  <si>
    <t>NMB0883</t>
  </si>
  <si>
    <t>NMB0884</t>
  </si>
  <si>
    <t>NMB0887</t>
  </si>
  <si>
    <t>NMB0889</t>
  </si>
  <si>
    <t>NMB0890</t>
  </si>
  <si>
    <t>type IV pilin-related protein</t>
  </si>
  <si>
    <t>NMB0896</t>
  </si>
  <si>
    <t>NMB0897</t>
  </si>
  <si>
    <t>NMB0899</t>
  </si>
  <si>
    <t>NMB0900</t>
  </si>
  <si>
    <t>NMB0905</t>
  </si>
  <si>
    <t>NMB0913</t>
  </si>
  <si>
    <t>pemK protein</t>
  </si>
  <si>
    <t>NMB0914</t>
  </si>
  <si>
    <t>pemI protein</t>
  </si>
  <si>
    <t>NMB0918</t>
  </si>
  <si>
    <t>NMB0920</t>
  </si>
  <si>
    <t>NMB0923</t>
  </si>
  <si>
    <t>cytochrome c</t>
  </si>
  <si>
    <t>NMB0924</t>
  </si>
  <si>
    <t>short chain dehydrogenase/reductase family oxidoreductase</t>
  </si>
  <si>
    <t>NMB0926</t>
  </si>
  <si>
    <t>NMB0928</t>
  </si>
  <si>
    <t>NMB0930</t>
  </si>
  <si>
    <t>xanthine/uracil permease family protein</t>
  </si>
  <si>
    <t>NMB0937</t>
  </si>
  <si>
    <t>NMB0938</t>
  </si>
  <si>
    <t>NMB0940</t>
  </si>
  <si>
    <t>NMB0945</t>
  </si>
  <si>
    <t>NMB0946</t>
  </si>
  <si>
    <t>NMB0947</t>
  </si>
  <si>
    <t>dihydrolipoamide dehydrogenase</t>
  </si>
  <si>
    <t>NMB0950</t>
  </si>
  <si>
    <t>NMB0951</t>
  </si>
  <si>
    <t>NMB0953</t>
  </si>
  <si>
    <t>NMB0954</t>
  </si>
  <si>
    <t>NMB0955</t>
  </si>
  <si>
    <t>NMB0957</t>
  </si>
  <si>
    <t>NMB0959</t>
  </si>
  <si>
    <t>NMB0960</t>
  </si>
  <si>
    <t>NMB0961</t>
  </si>
  <si>
    <t>funZ protein</t>
  </si>
  <si>
    <t>NMB0965</t>
  </si>
  <si>
    <t>NMB0971</t>
  </si>
  <si>
    <t>NMB0977</t>
  </si>
  <si>
    <t>NMB0981</t>
  </si>
  <si>
    <t>phosphoserine phosphatase</t>
  </si>
  <si>
    <t>NMB0983</t>
  </si>
  <si>
    <t>NMB0994</t>
  </si>
  <si>
    <t>acyl-CoA dehydrogenase family protein</t>
  </si>
  <si>
    <t>NMB0998</t>
  </si>
  <si>
    <t>NMB1009</t>
  </si>
  <si>
    <t>NMB1017</t>
  </si>
  <si>
    <t>NMB1020</t>
  </si>
  <si>
    <t>NMB1028</t>
  </si>
  <si>
    <t>NMB1029</t>
  </si>
  <si>
    <t>NMB1032</t>
  </si>
  <si>
    <t>type II restriction enzyme NlaIV</t>
  </si>
  <si>
    <t>NMB1034</t>
  </si>
  <si>
    <t>NMB1036</t>
  </si>
  <si>
    <t>NMB1039</t>
  </si>
  <si>
    <t>NMB1041</t>
  </si>
  <si>
    <t>GTP-binding protein</t>
  </si>
  <si>
    <t>NMB1045</t>
  </si>
  <si>
    <t>NMB1047</t>
  </si>
  <si>
    <t>NMB1048</t>
  </si>
  <si>
    <t>NMB1050</t>
  </si>
  <si>
    <t>NMB1057</t>
  </si>
  <si>
    <t>NMB1058</t>
  </si>
  <si>
    <t>NMB1059</t>
  </si>
  <si>
    <t>NMB1064</t>
  </si>
  <si>
    <t>NMB1067</t>
  </si>
  <si>
    <t>NMB1073</t>
  </si>
  <si>
    <t>NMB1074</t>
  </si>
  <si>
    <t>acetylglutamate kinase</t>
  </si>
  <si>
    <t>NMB1075</t>
  </si>
  <si>
    <t>NMB1078</t>
  </si>
  <si>
    <t>NMB1083</t>
  </si>
  <si>
    <t>putative bacteriophage DNA transposition protein B</t>
  </si>
  <si>
    <t>NMB1093</t>
  </si>
  <si>
    <t>NMB1094</t>
  </si>
  <si>
    <t>NMB1100</t>
  </si>
  <si>
    <t>NMB1101</t>
  </si>
  <si>
    <t>NMB1107</t>
  </si>
  <si>
    <t>NMB1108</t>
  </si>
  <si>
    <t>NMB1109</t>
  </si>
  <si>
    <t>putative phage virion protein</t>
  </si>
  <si>
    <t>NMB1117</t>
  </si>
  <si>
    <t>NMB1125</t>
  </si>
  <si>
    <t>NMB1126</t>
  </si>
  <si>
    <t>NMB1129</t>
  </si>
  <si>
    <t>NMB1131</t>
  </si>
  <si>
    <t>chaperone protein HscA</t>
  </si>
  <si>
    <t>NMB1138</t>
  </si>
  <si>
    <t>NMB1140</t>
  </si>
  <si>
    <t>tRNA(Ile)-lysidine synthetase</t>
  </si>
  <si>
    <t>NMB1141</t>
  </si>
  <si>
    <t>RNA methyltransferase</t>
  </si>
  <si>
    <t>NMB1145</t>
  </si>
  <si>
    <t>NMB1164</t>
  </si>
  <si>
    <t>NMB1169</t>
  </si>
  <si>
    <t>NMB1176</t>
  </si>
  <si>
    <t>NMB1178</t>
  </si>
  <si>
    <t>NMB1179</t>
  </si>
  <si>
    <t>NMB1182</t>
  </si>
  <si>
    <t>NMB1185</t>
  </si>
  <si>
    <t>NMB1199</t>
  </si>
  <si>
    <t>NMB1200</t>
  </si>
  <si>
    <t>ribonuclease II family protein</t>
  </si>
  <si>
    <t>NMB1204</t>
  </si>
  <si>
    <t>transcriptional regulator</t>
  </si>
  <si>
    <t>NMB1206</t>
  </si>
  <si>
    <t>bacterioferritin B</t>
  </si>
  <si>
    <t>NMB1212</t>
  </si>
  <si>
    <t>NMB1220</t>
  </si>
  <si>
    <t>stomatin/Mec-2 family protein</t>
  </si>
  <si>
    <t>NMB1224</t>
  </si>
  <si>
    <t>NMB1225</t>
  </si>
  <si>
    <t>NMB1228</t>
  </si>
  <si>
    <t>NMB1229</t>
  </si>
  <si>
    <t>NMB1230</t>
  </si>
  <si>
    <t>NMB1231</t>
  </si>
  <si>
    <t>NMB1233</t>
  </si>
  <si>
    <t>exodeoxyribonuclease V, alpha subunit</t>
  </si>
  <si>
    <t>NMB1235</t>
  </si>
  <si>
    <t>NMB1236</t>
  </si>
  <si>
    <t>NMB1237</t>
  </si>
  <si>
    <t>recombination protein RecR</t>
  </si>
  <si>
    <t>NMB1240</t>
  </si>
  <si>
    <t>ABC transporter, ATP-binding protein</t>
  </si>
  <si>
    <t>NMB1246</t>
  </si>
  <si>
    <t>NMB1249</t>
  </si>
  <si>
    <t>NMB1251</t>
  </si>
  <si>
    <t>NMB1252</t>
  </si>
  <si>
    <t>NMB1253</t>
  </si>
  <si>
    <t>NMB1255</t>
  </si>
  <si>
    <t>NMB1258</t>
  </si>
  <si>
    <t>recombination factor protein RarA</t>
  </si>
  <si>
    <t>NMB1259</t>
  </si>
  <si>
    <t>NMB1260</t>
  </si>
  <si>
    <t>NMB1265</t>
  </si>
  <si>
    <t>NMB1267</t>
  </si>
  <si>
    <t>low molecular weight protein tyrosine-phosphatase</t>
  </si>
  <si>
    <t>NMB1271</t>
  </si>
  <si>
    <t>putative mercury transport periplasmic protein</t>
  </si>
  <si>
    <t>NMB1277</t>
  </si>
  <si>
    <t>BCCT family transporter</t>
  </si>
  <si>
    <t>NMB1280</t>
  </si>
  <si>
    <t>NMB1283</t>
  </si>
  <si>
    <t>NMB1285</t>
  </si>
  <si>
    <t>NMB1288</t>
  </si>
  <si>
    <t>NMB1289</t>
  </si>
  <si>
    <t>putative type II restriction enzyme</t>
  </si>
  <si>
    <t>NMB1290</t>
  </si>
  <si>
    <t>NMB1294</t>
  </si>
  <si>
    <t>NMB1295</t>
  </si>
  <si>
    <t>formamidopyrimidine-DNA glycosylase</t>
  </si>
  <si>
    <t>NMB1296</t>
  </si>
  <si>
    <t>NMB1297</t>
  </si>
  <si>
    <t>membrane-bound lytic murein transglycosylase D</t>
  </si>
  <si>
    <t>NMB1301</t>
  </si>
  <si>
    <t>NMB1303</t>
  </si>
  <si>
    <t>NMB1304</t>
  </si>
  <si>
    <t>NMB1308</t>
  </si>
  <si>
    <t>NMB1309</t>
  </si>
  <si>
    <t>NMB1312</t>
  </si>
  <si>
    <t>ATP-dependent Clp protease proteolytic subunit</t>
  </si>
  <si>
    <t>NMB1313</t>
  </si>
  <si>
    <t>NMB1314</t>
  </si>
  <si>
    <t>NMB1318</t>
  </si>
  <si>
    <t>NMB1321</t>
  </si>
  <si>
    <t>NMB1325</t>
  </si>
  <si>
    <t>cation transporter E1-E2 family ATPase</t>
  </si>
  <si>
    <t>NMB1326</t>
  </si>
  <si>
    <t>excinuclease ABC subunit C</t>
  </si>
  <si>
    <t>NMB1332</t>
  </si>
  <si>
    <t>NMB1333</t>
  </si>
  <si>
    <t>NMB1334</t>
  </si>
  <si>
    <t>NMB1335</t>
  </si>
  <si>
    <t>NMB1336</t>
  </si>
  <si>
    <t>NMB1344</t>
  </si>
  <si>
    <t>NMB1345</t>
  </si>
  <si>
    <t>NMB1348</t>
  </si>
  <si>
    <t>putative RNA methylase</t>
  </si>
  <si>
    <t>NMB1349</t>
  </si>
  <si>
    <t>NMB1350</t>
  </si>
  <si>
    <t>NMB1353</t>
  </si>
  <si>
    <t>aldehyde dehydrogenase family protein</t>
  </si>
  <si>
    <t>NMB1354</t>
  </si>
  <si>
    <t>NMB1355</t>
  </si>
  <si>
    <t>NMB1356</t>
  </si>
  <si>
    <t>NMB1357</t>
  </si>
  <si>
    <t>NMB1365</t>
  </si>
  <si>
    <t>NMB1372</t>
  </si>
  <si>
    <t>NMB1376</t>
  </si>
  <si>
    <t>NMB1378</t>
  </si>
  <si>
    <t>NMB1379</t>
  </si>
  <si>
    <t>NMB1381</t>
  </si>
  <si>
    <t>NMB1382</t>
  </si>
  <si>
    <t>NMB1383</t>
  </si>
  <si>
    <t>chaperone protein HscB</t>
  </si>
  <si>
    <t>NMB1384</t>
  </si>
  <si>
    <t>NMB1386</t>
  </si>
  <si>
    <t>putative transposase</t>
  </si>
  <si>
    <t>NMB1389</t>
  </si>
  <si>
    <t>NMB1390</t>
  </si>
  <si>
    <t>glucokinase</t>
  </si>
  <si>
    <t>NMB1391</t>
  </si>
  <si>
    <t>Sol/DevB family oxidoreductase</t>
  </si>
  <si>
    <t>NMB1392</t>
  </si>
  <si>
    <t>NMB1393</t>
  </si>
  <si>
    <t>phosphogluconate dehydratase</t>
  </si>
  <si>
    <t>NMB1395</t>
  </si>
  <si>
    <t>NMB1397</t>
  </si>
  <si>
    <t>NMB1398</t>
  </si>
  <si>
    <t>NMB1400</t>
  </si>
  <si>
    <t>ABC transporter family protein</t>
  </si>
  <si>
    <t>NMB1407</t>
  </si>
  <si>
    <t>NMB1408</t>
  </si>
  <si>
    <t>NMB1409</t>
  </si>
  <si>
    <t>FrpA/C-related protein</t>
  </si>
  <si>
    <t>NMB1410</t>
  </si>
  <si>
    <t>NMB1411</t>
  </si>
  <si>
    <t>NMB1412</t>
  </si>
  <si>
    <t>NMB1413</t>
  </si>
  <si>
    <t>NMB1414</t>
  </si>
  <si>
    <t>NMB1415</t>
  </si>
  <si>
    <t>NMB1419</t>
  </si>
  <si>
    <t>NMB1423</t>
  </si>
  <si>
    <t>NMB1424</t>
  </si>
  <si>
    <t>NMB1429</t>
  </si>
  <si>
    <t>NMB1431</t>
  </si>
  <si>
    <t>NMB1433</t>
  </si>
  <si>
    <t>NMB1438</t>
  </si>
  <si>
    <t>NMB1443</t>
  </si>
  <si>
    <t>NMB1450</t>
  </si>
  <si>
    <t>ferredoxin--NADP reductase</t>
  </si>
  <si>
    <t>NMB1451</t>
  </si>
  <si>
    <t>DNA polymerase III, epsilon subunit</t>
  </si>
  <si>
    <t>NMB1452</t>
  </si>
  <si>
    <t>NMB1458</t>
  </si>
  <si>
    <t>fumarate hydratase</t>
  </si>
  <si>
    <t>NMB1461</t>
  </si>
  <si>
    <t>drug resistance translocase family protein</t>
  </si>
  <si>
    <t>NMB1462</t>
  </si>
  <si>
    <t>putative transglycosylase</t>
  </si>
  <si>
    <t>NMB1463</t>
  </si>
  <si>
    <t>NMB1464</t>
  </si>
  <si>
    <t>NMB1465</t>
  </si>
  <si>
    <t>NMB1466</t>
  </si>
  <si>
    <t>NMB1468</t>
  </si>
  <si>
    <t>NMB1469</t>
  </si>
  <si>
    <t>NMB1472</t>
  </si>
  <si>
    <t>NMB1475</t>
  </si>
  <si>
    <t>NMB1483</t>
  </si>
  <si>
    <t>NMB1487</t>
  </si>
  <si>
    <t>NMB1488</t>
  </si>
  <si>
    <t>NMB1490</t>
  </si>
  <si>
    <t>NMB1493</t>
  </si>
  <si>
    <t>NMB1497</t>
  </si>
  <si>
    <t>NMB1498</t>
  </si>
  <si>
    <t>NMB1500</t>
  </si>
  <si>
    <t>NMB1503</t>
  </si>
  <si>
    <t>NMB1505</t>
  </si>
  <si>
    <t>NMB1509</t>
  </si>
  <si>
    <t>amino acid ABC transporter, permease protein</t>
  </si>
  <si>
    <t>NMB1510</t>
  </si>
  <si>
    <t>thermonuclease family protein</t>
  </si>
  <si>
    <t>NMB1511</t>
  </si>
  <si>
    <t>ribose-5-phosphate isomerase A</t>
  </si>
  <si>
    <t>NMB1512</t>
  </si>
  <si>
    <t>2-C-methyl-D-erythritol 2,4-cyclodiphosphate synthase</t>
  </si>
  <si>
    <t>NMB1513</t>
  </si>
  <si>
    <t>2-C-methyl-D-erythritol 4-phosphate cytidylyltransferase</t>
  </si>
  <si>
    <t>NMB1514</t>
  </si>
  <si>
    <t>NMB1516</t>
  </si>
  <si>
    <t>fixS protein</t>
  </si>
  <si>
    <t>NMB1519</t>
  </si>
  <si>
    <t>NMB1521</t>
  </si>
  <si>
    <t>phytoene synthase-related protein</t>
  </si>
  <si>
    <t>NMB1522</t>
  </si>
  <si>
    <t>NMB1523</t>
  </si>
  <si>
    <t>NMB1525</t>
  </si>
  <si>
    <t>NMB1526</t>
  </si>
  <si>
    <t>SsrA-binding protein</t>
  </si>
  <si>
    <t>NMB1527</t>
  </si>
  <si>
    <t>ADP-heptose:LPS heptosyltransferase II</t>
  </si>
  <si>
    <t>NMB1529</t>
  </si>
  <si>
    <t>NMB1533</t>
  </si>
  <si>
    <t>H.8 outer membrane protein</t>
  </si>
  <si>
    <t>NMB1536</t>
  </si>
  <si>
    <t>NMB1538</t>
  </si>
  <si>
    <t>NMB1540</t>
  </si>
  <si>
    <t>NMB1552</t>
  </si>
  <si>
    <t>pilin gene inverting protein PivNM-1A</t>
  </si>
  <si>
    <t>NMB1553</t>
  </si>
  <si>
    <t>transposase, truncation</t>
  </si>
  <si>
    <t>NMB1554</t>
  </si>
  <si>
    <t>NMB1556</t>
  </si>
  <si>
    <t>NMB1557</t>
  </si>
  <si>
    <t>NMB1562</t>
  </si>
  <si>
    <t>NMB1563</t>
  </si>
  <si>
    <t>GntR family transcriptional regulator</t>
  </si>
  <si>
    <t>NMB1564</t>
  </si>
  <si>
    <t>NMB1567</t>
  </si>
  <si>
    <t>NMB1572</t>
  </si>
  <si>
    <t>NMB1573</t>
  </si>
  <si>
    <t>NMB1575</t>
  </si>
  <si>
    <t>NMB1576</t>
  </si>
  <si>
    <t>NMB1579</t>
  </si>
  <si>
    <t>NMB1581</t>
  </si>
  <si>
    <t>NMB1582</t>
  </si>
  <si>
    <t>NMB1583</t>
  </si>
  <si>
    <t>imidazoleglycerol-phosphate dehydratase</t>
  </si>
  <si>
    <t>NMB1584</t>
  </si>
  <si>
    <t>NMB1585</t>
  </si>
  <si>
    <t>MarR family transcriptional regulator</t>
  </si>
  <si>
    <t>NMB1587</t>
  </si>
  <si>
    <t>putative periplasmic protease</t>
  </si>
  <si>
    <t>NMB1591</t>
  </si>
  <si>
    <t>NMB1596</t>
  </si>
  <si>
    <t>NMB1597</t>
  </si>
  <si>
    <t>NMB1599</t>
  </si>
  <si>
    <t>NMB1603</t>
  </si>
  <si>
    <t>NMB1604</t>
  </si>
  <si>
    <t>phosphoglyceromutase</t>
  </si>
  <si>
    <t>NMB1609</t>
  </si>
  <si>
    <t>NMB1623</t>
  </si>
  <si>
    <t>NMB1625</t>
  </si>
  <si>
    <t>NMB1636</t>
  </si>
  <si>
    <t>NMB1637</t>
  </si>
  <si>
    <t>NMB1638</t>
  </si>
  <si>
    <t>NMB1639</t>
  </si>
  <si>
    <t>NMB1640</t>
  </si>
  <si>
    <t>NMB1657</t>
  </si>
  <si>
    <t>comE operon protein 1-related protein</t>
  </si>
  <si>
    <t>NMB1660</t>
  </si>
  <si>
    <t>NMB1663</t>
  </si>
  <si>
    <t>NMB1664</t>
  </si>
  <si>
    <t>NMB1665</t>
  </si>
  <si>
    <t>NMB1667</t>
  </si>
  <si>
    <t>NMB1668</t>
  </si>
  <si>
    <t>NMB1670</t>
  </si>
  <si>
    <t>PqiA family protein</t>
  </si>
  <si>
    <t>NMB1671</t>
  </si>
  <si>
    <t>NMB1672</t>
  </si>
  <si>
    <t>NMB1676</t>
  </si>
  <si>
    <t>NMB1681</t>
  </si>
  <si>
    <t>NMB1684</t>
  </si>
  <si>
    <t>NMB1685</t>
  </si>
  <si>
    <t>D-lactate dehydrogenase</t>
  </si>
  <si>
    <t>NMB1691</t>
  </si>
  <si>
    <t>NMB1692</t>
  </si>
  <si>
    <t>chorismate mutase-related protein</t>
  </si>
  <si>
    <t>NMB1693</t>
  </si>
  <si>
    <t>NMB1696</t>
  </si>
  <si>
    <t>acyl carrier protein</t>
  </si>
  <si>
    <t>NMB1699</t>
  </si>
  <si>
    <t>NMB1701</t>
  </si>
  <si>
    <t>NMB1702</t>
  </si>
  <si>
    <t>NMB1703</t>
  </si>
  <si>
    <t>NMB1704</t>
  </si>
  <si>
    <t>NMB1709</t>
  </si>
  <si>
    <t>NMB1710</t>
  </si>
  <si>
    <t>NMB1711</t>
  </si>
  <si>
    <t>NMB1713</t>
  </si>
  <si>
    <t>NMB1714</t>
  </si>
  <si>
    <t>NMB1715</t>
  </si>
  <si>
    <t>multiple transferable resistance system protein MtrD</t>
  </si>
  <si>
    <t>NMB1716</t>
  </si>
  <si>
    <t>NMB1719</t>
  </si>
  <si>
    <t>NMB1721</t>
  </si>
  <si>
    <t>NMB1726</t>
  </si>
  <si>
    <t>NMB1727</t>
  </si>
  <si>
    <t>NMB1728</t>
  </si>
  <si>
    <t>biopolymer transport protein</t>
  </si>
  <si>
    <t>NMB1729</t>
  </si>
  <si>
    <t>NMB1730</t>
  </si>
  <si>
    <t>TonB protein</t>
  </si>
  <si>
    <t>NMB1733</t>
  </si>
  <si>
    <t>NMB1734</t>
  </si>
  <si>
    <t>NMB1742</t>
  </si>
  <si>
    <t>NMB1747</t>
  </si>
  <si>
    <t>NMB1750</t>
  </si>
  <si>
    <t>NMB1755</t>
  </si>
  <si>
    <t>NMB1759</t>
  </si>
  <si>
    <t>NMB1760</t>
  </si>
  <si>
    <t>NMB1766</t>
  </si>
  <si>
    <t>NMB1768</t>
  </si>
  <si>
    <t>NMB1769</t>
  </si>
  <si>
    <t>NMB1770</t>
  </si>
  <si>
    <t>NMB1774</t>
  </si>
  <si>
    <t>NMB1777</t>
  </si>
  <si>
    <t>NMB1778</t>
  </si>
  <si>
    <t>NMB1779</t>
  </si>
  <si>
    <t>NMB1788</t>
  </si>
  <si>
    <t>NMB1789</t>
  </si>
  <si>
    <t>NMB1790</t>
  </si>
  <si>
    <t>glutaredoxin 3</t>
  </si>
  <si>
    <t>NMB1794</t>
  </si>
  <si>
    <t>citrate transporter</t>
  </si>
  <si>
    <t>NMB1795</t>
  </si>
  <si>
    <t>NMB1802</t>
  </si>
  <si>
    <t>NMB1803</t>
  </si>
  <si>
    <t>putative cytochrome c-type biogenesis protein</t>
  </si>
  <si>
    <t>NMB1806</t>
  </si>
  <si>
    <t>NMB1807</t>
  </si>
  <si>
    <t>NMB1808</t>
  </si>
  <si>
    <t>NMB1809</t>
  </si>
  <si>
    <t>NMB1810</t>
  </si>
  <si>
    <t>pilO protein</t>
  </si>
  <si>
    <t>NMB1812</t>
  </si>
  <si>
    <t>NMB1813</t>
  </si>
  <si>
    <t>NMB1823</t>
  </si>
  <si>
    <t>NMB1825</t>
  </si>
  <si>
    <t>NMB1827</t>
  </si>
  <si>
    <t>DNA polymerase III, alpha subunit</t>
  </si>
  <si>
    <t>NMB1834</t>
  </si>
  <si>
    <t>NMB1839</t>
  </si>
  <si>
    <t>NMB1841</t>
  </si>
  <si>
    <t>mannose-1-phosphate guanyltransferase-related protein</t>
  </si>
  <si>
    <t>NMB1842</t>
  </si>
  <si>
    <t>putative 4-hydroxyphenylacetate 3-hydroxylase, small subunit</t>
  </si>
  <si>
    <t>NMB1844</t>
  </si>
  <si>
    <t>NMB1847</t>
  </si>
  <si>
    <t>NMB1851</t>
  </si>
  <si>
    <t>NMB1853</t>
  </si>
  <si>
    <t>NMB1854</t>
  </si>
  <si>
    <t>NMB1855</t>
  </si>
  <si>
    <t>NMB1857</t>
  </si>
  <si>
    <t>modulator of drug activity B</t>
  </si>
  <si>
    <t>NMB1859</t>
  </si>
  <si>
    <t>NMB1861</t>
  </si>
  <si>
    <t>NMB1863</t>
  </si>
  <si>
    <t>oligoribonuclease</t>
  </si>
  <si>
    <t>NMB1864</t>
  </si>
  <si>
    <t>glutamate-1-semialdehyde aminotransferase</t>
  </si>
  <si>
    <t>NMB1867</t>
  </si>
  <si>
    <t>NMB1869</t>
  </si>
  <si>
    <t>NMB1870</t>
  </si>
  <si>
    <t>NMB1877</t>
  </si>
  <si>
    <t>prolyl oligopeptidase family protein</t>
  </si>
  <si>
    <t>NMB1883</t>
  </si>
  <si>
    <t>NMB1884</t>
  </si>
  <si>
    <t>NMB1885</t>
  </si>
  <si>
    <t>protein-L-isoaspartate O-methyltransferase</t>
  </si>
  <si>
    <t>NMB1887</t>
  </si>
  <si>
    <t>NMB1888</t>
  </si>
  <si>
    <t>NMB1896</t>
  </si>
  <si>
    <t>NMB1898</t>
  </si>
  <si>
    <t>lipoprotein</t>
  </si>
  <si>
    <t>NMB1902</t>
  </si>
  <si>
    <t>DNA polymerase III subunit beta</t>
  </si>
  <si>
    <t>NMB1903</t>
  </si>
  <si>
    <t>NMB1904</t>
  </si>
  <si>
    <t>50S ribosomal protein L34</t>
  </si>
  <si>
    <t>NMB1907</t>
  </si>
  <si>
    <t>NMB1908</t>
  </si>
  <si>
    <t>NMB1909</t>
  </si>
  <si>
    <t>NMB1912</t>
  </si>
  <si>
    <t>NMB1913</t>
  </si>
  <si>
    <t>putative glycerol-3-phosphate acyltransferase PlsX</t>
  </si>
  <si>
    <t>NMB1915</t>
  </si>
  <si>
    <t>NMB1916</t>
  </si>
  <si>
    <t>NMB1920</t>
  </si>
  <si>
    <t>NMB1926</t>
  </si>
  <si>
    <t>NMB1927</t>
  </si>
  <si>
    <t>lacto-N-neotetraose biosynthesis glycosyl transferase-related protein</t>
  </si>
  <si>
    <t>NMB1928</t>
  </si>
  <si>
    <t>NMB1933</t>
  </si>
  <si>
    <t>NMB1935</t>
  </si>
  <si>
    <t>NMB1936</t>
  </si>
  <si>
    <t>NMB1937</t>
  </si>
  <si>
    <t>NMB1938</t>
  </si>
  <si>
    <t>NMB1939</t>
  </si>
  <si>
    <t>NMB1941</t>
  </si>
  <si>
    <t>NMB1944</t>
  </si>
  <si>
    <t>ParB family protein</t>
  </si>
  <si>
    <t>NMB1946</t>
  </si>
  <si>
    <t>NMB1947</t>
  </si>
  <si>
    <t>ABC transporter, permease protein</t>
  </si>
  <si>
    <t>NMB1950</t>
  </si>
  <si>
    <t>NMB1953</t>
  </si>
  <si>
    <t>stringent starvation protein A</t>
  </si>
  <si>
    <t>NMB1955</t>
  </si>
  <si>
    <t>cadmium resistance protein</t>
  </si>
  <si>
    <t>NMB1956</t>
  </si>
  <si>
    <t>50S ribosomal protein L31</t>
  </si>
  <si>
    <t>NMB1957</t>
  </si>
  <si>
    <t>NMB1958</t>
  </si>
  <si>
    <t>putative thioredoxin</t>
  </si>
  <si>
    <t>NMB1963</t>
  </si>
  <si>
    <t>NMB1965</t>
  </si>
  <si>
    <t>NMB1966</t>
  </si>
  <si>
    <t>NMB1967</t>
  </si>
  <si>
    <t>NMB1969</t>
  </si>
  <si>
    <t>NMB1971</t>
  </si>
  <si>
    <t>NMB1972</t>
  </si>
  <si>
    <t>NMB1973</t>
  </si>
  <si>
    <t>co-chaperonin GroES</t>
  </si>
  <si>
    <t>NMB1979</t>
  </si>
  <si>
    <t>NMB1981</t>
  </si>
  <si>
    <t>S-ribosylhomocysteinase</t>
  </si>
  <si>
    <t>NMB1982</t>
  </si>
  <si>
    <t>NMB1985</t>
  </si>
  <si>
    <t>NMB1986</t>
  </si>
  <si>
    <t>NMB1987</t>
  </si>
  <si>
    <t>tRNA modification GTPase TrmE</t>
  </si>
  <si>
    <t>NMB1989</t>
  </si>
  <si>
    <t>NMB1990</t>
  </si>
  <si>
    <t>iron(III) ABC transporter, permease protein</t>
  </si>
  <si>
    <t>NMB1992</t>
  </si>
  <si>
    <t>NMB1996</t>
  </si>
  <si>
    <t>NMB1997</t>
  </si>
  <si>
    <t>NMB1998</t>
  </si>
  <si>
    <t>NMB1999</t>
  </si>
  <si>
    <t>NMB2000</t>
  </si>
  <si>
    <t>Hsp33-like chaperonin</t>
  </si>
  <si>
    <t>NMB2001</t>
  </si>
  <si>
    <t>NMB2002</t>
  </si>
  <si>
    <t>NMB2008</t>
  </si>
  <si>
    <t>ABC transporter, ATP-binding protein-related protein</t>
  </si>
  <si>
    <t>NMB2009</t>
  </si>
  <si>
    <t>NMB2010</t>
  </si>
  <si>
    <t>NMB2019</t>
  </si>
  <si>
    <t>NMB2021</t>
  </si>
  <si>
    <t>NMB2024</t>
  </si>
  <si>
    <t>NMB2026</t>
  </si>
  <si>
    <t>NMB2029</t>
  </si>
  <si>
    <t>NMB2035</t>
  </si>
  <si>
    <t>NMB2036</t>
  </si>
  <si>
    <t>NMB2038</t>
  </si>
  <si>
    <t>PemK-related protein</t>
  </si>
  <si>
    <t>NMB2039</t>
  </si>
  <si>
    <t>NMB2044</t>
  </si>
  <si>
    <t>NMB2047</t>
  </si>
  <si>
    <t>hypoxanthine-guanine phosphoribosyltransferase</t>
  </si>
  <si>
    <t>NMB2050</t>
  </si>
  <si>
    <t>NMB2052</t>
  </si>
  <si>
    <t>NMB2056</t>
  </si>
  <si>
    <t>30S ribosomal protein S9</t>
  </si>
  <si>
    <t>NMB2057</t>
  </si>
  <si>
    <t>NMB2058</t>
  </si>
  <si>
    <t>NMB2059</t>
  </si>
  <si>
    <t>NMB2062</t>
  </si>
  <si>
    <t>thiF protein</t>
  </si>
  <si>
    <t>NMB2064</t>
  </si>
  <si>
    <t>NMB2065</t>
  </si>
  <si>
    <t>hemK protein</t>
  </si>
  <si>
    <t>NMB2066</t>
  </si>
  <si>
    <t>tldD protein</t>
  </si>
  <si>
    <t>NMB2067</t>
  </si>
  <si>
    <t>hydroxymethylpyrimidine transporter CytX</t>
  </si>
  <si>
    <t>NMB2071</t>
  </si>
  <si>
    <t>NMB2074</t>
  </si>
  <si>
    <t>NMB2075</t>
  </si>
  <si>
    <t>bifunctional biotin--[acetyl-CoA-carboxylase] ligase/pantothenate kinase</t>
  </si>
  <si>
    <t>NMB2076</t>
  </si>
  <si>
    <t>aut protein</t>
  </si>
  <si>
    <t>NMB2078</t>
  </si>
  <si>
    <t>NMB2080</t>
  </si>
  <si>
    <t>NMB2081</t>
  </si>
  <si>
    <t>NMB2083</t>
  </si>
  <si>
    <t>NMB2085</t>
  </si>
  <si>
    <t>NMB2086</t>
  </si>
  <si>
    <t>NMB2094</t>
  </si>
  <si>
    <t>NMB2096</t>
  </si>
  <si>
    <t>NMB2097</t>
  </si>
  <si>
    <t>NMB2098</t>
  </si>
  <si>
    <t>NMB2099</t>
  </si>
  <si>
    <t>NMB2101</t>
  </si>
  <si>
    <t>NMB2104</t>
  </si>
  <si>
    <t>NMB2105</t>
  </si>
  <si>
    <t>mafB protein</t>
  </si>
  <si>
    <t>NMB2107</t>
  </si>
  <si>
    <t>NMB2109</t>
  </si>
  <si>
    <t>NMB2111</t>
  </si>
  <si>
    <t>NMB2115</t>
  </si>
  <si>
    <t>NMB2116</t>
  </si>
  <si>
    <t>NMB2117</t>
  </si>
  <si>
    <t>MafB-related protein</t>
  </si>
  <si>
    <t>NMB2122</t>
  </si>
  <si>
    <t>NMB2125</t>
  </si>
  <si>
    <t>NMB2127</t>
  </si>
  <si>
    <t>NMB2129</t>
  </si>
  <si>
    <t>NMB2132</t>
  </si>
  <si>
    <t>NMB2133</t>
  </si>
  <si>
    <t>serine/threonine transporter SstT</t>
  </si>
  <si>
    <t>NMB2134</t>
  </si>
  <si>
    <t>NMB2141</t>
  </si>
  <si>
    <t>NMB2144</t>
  </si>
  <si>
    <t>NMB2145</t>
  </si>
  <si>
    <t>NMB2148</t>
  </si>
  <si>
    <t>NMB2153</t>
  </si>
  <si>
    <t>NMB2155</t>
  </si>
  <si>
    <t>electron transfer flavoprotein, beta subunit</t>
  </si>
  <si>
    <t>NMB2157</t>
  </si>
  <si>
    <t>putative pyrazinamidase/nicotinamidase PncA</t>
  </si>
  <si>
    <t>NMB2160</t>
  </si>
  <si>
    <t>DNA mismatch repair protein MutS</t>
  </si>
  <si>
    <t>NMB0036</t>
  </si>
  <si>
    <t>NMB0047</t>
  </si>
  <si>
    <t>NMB0068</t>
  </si>
  <si>
    <t>NMB0071</t>
  </si>
  <si>
    <t>NMB0072</t>
  </si>
  <si>
    <t>NMB0078</t>
  </si>
  <si>
    <t>NMB0088</t>
  </si>
  <si>
    <t>NMB0092</t>
  </si>
  <si>
    <t>NMB0122</t>
  </si>
  <si>
    <t>NMB0133</t>
  </si>
  <si>
    <t>NMB0151</t>
  </si>
  <si>
    <t>NMB0153</t>
  </si>
  <si>
    <t>NMB0156</t>
  </si>
  <si>
    <t>NMB0157</t>
  </si>
  <si>
    <t>NMB0169</t>
  </si>
  <si>
    <t>NMB0170</t>
  </si>
  <si>
    <t>NMB0174</t>
  </si>
  <si>
    <t>NMB0251</t>
  </si>
  <si>
    <t>NMB0268</t>
  </si>
  <si>
    <t>NMB0286</t>
  </si>
  <si>
    <t>NMB0319</t>
  </si>
  <si>
    <t>NMB0335</t>
  </si>
  <si>
    <t>NMB0340</t>
  </si>
  <si>
    <t>NMB0351</t>
  </si>
  <si>
    <t>NMB0358</t>
  </si>
  <si>
    <t>NMB0399</t>
  </si>
  <si>
    <t>NMB0412</t>
  </si>
  <si>
    <t>NMB0419</t>
  </si>
  <si>
    <t>NMB0446</t>
  </si>
  <si>
    <t>NMB0456</t>
  </si>
  <si>
    <t>NMB0465</t>
  </si>
  <si>
    <t>NMB0477</t>
  </si>
  <si>
    <t>NMB0507</t>
  </si>
  <si>
    <t>NMB0548</t>
  </si>
  <si>
    <t>NMB0570</t>
  </si>
  <si>
    <t>NMB0595</t>
  </si>
  <si>
    <t>NMB0602</t>
  </si>
  <si>
    <t>NMB0606</t>
  </si>
  <si>
    <t>NMB0614</t>
  </si>
  <si>
    <t>NMB0692</t>
  </si>
  <si>
    <t>NMB0730</t>
  </si>
  <si>
    <t>NMB0736</t>
  </si>
  <si>
    <t>NMB0739</t>
  </si>
  <si>
    <t>NMB0762</t>
  </si>
  <si>
    <t>NMB0787</t>
  </si>
  <si>
    <t>NMB0802</t>
  </si>
  <si>
    <t>NMB0823</t>
  </si>
  <si>
    <t>NMB0853</t>
  </si>
  <si>
    <t>NMB0856</t>
  </si>
  <si>
    <t>NMB0861</t>
  </si>
  <si>
    <t>NMB0865</t>
  </si>
  <si>
    <t>NMB0915</t>
  </si>
  <si>
    <t>NMB0925</t>
  </si>
  <si>
    <t>NMB0944</t>
  </si>
  <si>
    <t>NMB0958</t>
  </si>
  <si>
    <t>NMB0963</t>
  </si>
  <si>
    <t>NMB0985</t>
  </si>
  <si>
    <t>NMB0986</t>
  </si>
  <si>
    <t>NMB1044</t>
  </si>
  <si>
    <t>NMB1053</t>
  </si>
  <si>
    <t>NMB1068</t>
  </si>
  <si>
    <t>NMB1106</t>
  </si>
  <si>
    <t>NMB1122</t>
  </si>
  <si>
    <t>NMB1223</t>
  </si>
  <si>
    <t>NMB1262</t>
  </si>
  <si>
    <t>NMB1266</t>
  </si>
  <si>
    <t>NMB1274</t>
  </si>
  <si>
    <t>NMB1282</t>
  </si>
  <si>
    <t>NMB1307</t>
  </si>
  <si>
    <t>NMB1341</t>
  </si>
  <si>
    <t>NMB1358</t>
  </si>
  <si>
    <t>NMB1363</t>
  </si>
  <si>
    <t>NMB1387</t>
  </si>
  <si>
    <t>NMB1425</t>
  </si>
  <si>
    <t>NMB1426</t>
  </si>
  <si>
    <t>NMB1449</t>
  </si>
  <si>
    <t>NMB1541</t>
  </si>
  <si>
    <t>NMB1560</t>
  </si>
  <si>
    <t>NMB1574</t>
  </si>
  <si>
    <t>NMB1577</t>
  </si>
  <si>
    <t>NMB1578</t>
  </si>
  <si>
    <t>NMB1620</t>
  </si>
  <si>
    <t>NMB1643</t>
  </si>
  <si>
    <t>NMB1651</t>
  </si>
  <si>
    <t>NMB1655</t>
  </si>
  <si>
    <t>NMB1659</t>
  </si>
  <si>
    <t>NMB1669</t>
  </si>
  <si>
    <t>NMB1674</t>
  </si>
  <si>
    <t>NMB1722</t>
  </si>
  <si>
    <t>NMB1724</t>
  </si>
  <si>
    <t>NMB1725</t>
  </si>
  <si>
    <t>NMB1735</t>
  </si>
  <si>
    <t>NMB1791</t>
  </si>
  <si>
    <t>NMB1811</t>
  </si>
  <si>
    <t>NMB1840</t>
  </si>
  <si>
    <t>NMB1843</t>
  </si>
  <si>
    <t>NMB1860</t>
  </si>
  <si>
    <t>NMB1910</t>
  </si>
  <si>
    <t>NMB1931</t>
  </si>
  <si>
    <t>NMB1940</t>
  </si>
  <si>
    <t>NMB1960</t>
  </si>
  <si>
    <t>NMB1968</t>
  </si>
  <si>
    <t>NMB2015</t>
  </si>
  <si>
    <t>NMB2079</t>
  </si>
  <si>
    <t>NMB2095</t>
  </si>
  <si>
    <t>NMB2123</t>
  </si>
  <si>
    <t>NMB2135</t>
  </si>
  <si>
    <t>NMB2159</t>
  </si>
  <si>
    <t>NMB0007</t>
  </si>
  <si>
    <t>NMB0026</t>
  </si>
  <si>
    <t>NMB0050</t>
  </si>
  <si>
    <t>NMB0103</t>
  </si>
  <si>
    <t>NMB0106</t>
  </si>
  <si>
    <t>NMB0109</t>
  </si>
  <si>
    <t>NMB0185</t>
  </si>
  <si>
    <t>NMB0207</t>
  </si>
  <si>
    <t>NMB0218</t>
  </si>
  <si>
    <t>NMB0238</t>
  </si>
  <si>
    <t>NMB0239</t>
  </si>
  <si>
    <t>NMB0254</t>
  </si>
  <si>
    <t>NMB0258</t>
  </si>
  <si>
    <t>NMB0259</t>
  </si>
  <si>
    <t>NMB0267</t>
  </si>
  <si>
    <t>NMB0293</t>
  </si>
  <si>
    <t>NMB0331</t>
  </si>
  <si>
    <t>NMB0357</t>
  </si>
  <si>
    <t>NMB0359</t>
  </si>
  <si>
    <t>NMB0361</t>
  </si>
  <si>
    <t>NMB0370</t>
  </si>
  <si>
    <t>NMB0379</t>
  </si>
  <si>
    <t>NMB0428</t>
  </si>
  <si>
    <t>NMB0431</t>
  </si>
  <si>
    <t>NMB0453</t>
  </si>
  <si>
    <t>NMB0464</t>
  </si>
  <si>
    <t>NMB0470</t>
  </si>
  <si>
    <t>NMB0471</t>
  </si>
  <si>
    <t>NMB0485</t>
  </si>
  <si>
    <t>NMB0529</t>
  </si>
  <si>
    <t>NMB0544</t>
  </si>
  <si>
    <t>NMB0552</t>
  </si>
  <si>
    <t>NMB0561</t>
  </si>
  <si>
    <t>NMB0567</t>
  </si>
  <si>
    <t>NMB0568</t>
  </si>
  <si>
    <t>NMB0613</t>
  </si>
  <si>
    <t>NMB0638</t>
  </si>
  <si>
    <t>NMB0665</t>
  </si>
  <si>
    <t>NMB0668</t>
  </si>
  <si>
    <t>NMB0677</t>
  </si>
  <si>
    <t>NMB0680</t>
  </si>
  <si>
    <t>NMB0755</t>
  </si>
  <si>
    <t>NMB0792</t>
  </si>
  <si>
    <t>NMB0796</t>
  </si>
  <si>
    <t>NMB0799</t>
  </si>
  <si>
    <t>NMB0807</t>
  </si>
  <si>
    <t>NMB0825</t>
  </si>
  <si>
    <t>NMB0894</t>
  </si>
  <si>
    <t>NMB0895</t>
  </si>
  <si>
    <t>NMB0903</t>
  </si>
  <si>
    <t>NMB0939</t>
  </si>
  <si>
    <t>NMB0962</t>
  </si>
  <si>
    <t>NMB0982</t>
  </si>
  <si>
    <t>NMB0997</t>
  </si>
  <si>
    <t>NMB1016</t>
  </si>
  <si>
    <t>NMB1030</t>
  </si>
  <si>
    <t>NMB1056</t>
  </si>
  <si>
    <t>NMB1097</t>
  </si>
  <si>
    <t>NMB1099</t>
  </si>
  <si>
    <t>NMB1104</t>
  </si>
  <si>
    <t>NMB1123</t>
  </si>
  <si>
    <t>NMB1147</t>
  </si>
  <si>
    <t>NMB1159</t>
  </si>
  <si>
    <t>NMB1161</t>
  </si>
  <si>
    <t>NMB1162</t>
  </si>
  <si>
    <t>NMB1177</t>
  </si>
  <si>
    <t>NMB1188</t>
  </si>
  <si>
    <t>NMB1201</t>
  </si>
  <si>
    <t>NMB1213</t>
  </si>
  <si>
    <t>NMB1217</t>
  </si>
  <si>
    <t>NMB1226</t>
  </si>
  <si>
    <t>NMB1256</t>
  </si>
  <si>
    <t>NMB1268</t>
  </si>
  <si>
    <t>NMB1287</t>
  </si>
  <si>
    <t>NMB1324</t>
  </si>
  <si>
    <t>NMB1375</t>
  </si>
  <si>
    <t>NMB1385</t>
  </si>
  <si>
    <t>NMB1388</t>
  </si>
  <si>
    <t>NMB1402</t>
  </si>
  <si>
    <t>NMB1416</t>
  </si>
  <si>
    <t>NMB1417</t>
  </si>
  <si>
    <t>NMB1428</t>
  </si>
  <si>
    <t>NMB1440</t>
  </si>
  <si>
    <t>NMB1442</t>
  </si>
  <si>
    <t>NMB1444</t>
  </si>
  <si>
    <t>NMB1460</t>
  </si>
  <si>
    <t>NMB1478</t>
  </si>
  <si>
    <t>NMB1481</t>
  </si>
  <si>
    <t>NMB1524</t>
  </si>
  <si>
    <t>NMB1568</t>
  </si>
  <si>
    <t>NMB1605</t>
  </si>
  <si>
    <t>NMB1606</t>
  </si>
  <si>
    <t>NMB1613</t>
  </si>
  <si>
    <t>NMB1616</t>
  </si>
  <si>
    <t>NMB1649</t>
  </si>
  <si>
    <t>NMB1661</t>
  </si>
  <si>
    <t>NMB1666</t>
  </si>
  <si>
    <t>NMB1680</t>
  </si>
  <si>
    <t>NMB1688</t>
  </si>
  <si>
    <t>NMB1689</t>
  </si>
  <si>
    <t>NMB1712</t>
  </si>
  <si>
    <t>NMB1739</t>
  </si>
  <si>
    <t>NMB1740</t>
  </si>
  <si>
    <t>NMB1752</t>
  </si>
  <si>
    <t>NMB1775</t>
  </si>
  <si>
    <t>NMB1792</t>
  </si>
  <si>
    <t>NMB1804</t>
  </si>
  <si>
    <t>NMB1821</t>
  </si>
  <si>
    <t>NMB1828</t>
  </si>
  <si>
    <t>NMB1875</t>
  </si>
  <si>
    <t>NMB1900</t>
  </si>
  <si>
    <t>NMB1924</t>
  </si>
  <si>
    <t>NMB1959</t>
  </si>
  <si>
    <t>NMB2004</t>
  </si>
  <si>
    <t>NMB2014</t>
  </si>
  <si>
    <t>NMB2027</t>
  </si>
  <si>
    <t>NMB2030</t>
  </si>
  <si>
    <t>NMB2049</t>
  </si>
  <si>
    <t>NMB2053</t>
  </si>
  <si>
    <t>NMB2070</t>
  </si>
  <si>
    <t>NMB2077</t>
  </si>
  <si>
    <t>NMB2091</t>
  </si>
  <si>
    <t>NMB2136</t>
  </si>
  <si>
    <t>UDP-glucose 4-epimerase, truncation</t>
  </si>
  <si>
    <t>putative outer membrane protein P1</t>
  </si>
  <si>
    <t>3-oxoacyl-(acyl carrier protein) synthase II</t>
  </si>
  <si>
    <t>peptidyl-prolyl cis-trans isomerase</t>
  </si>
  <si>
    <t>transferrin-binding protein 1</t>
  </si>
  <si>
    <t>hitA protein</t>
  </si>
  <si>
    <t>alcohol dehydrogenase, zinc-containing</t>
  </si>
  <si>
    <t>tpc protein</t>
  </si>
  <si>
    <t>amino acid ABC transporter, periplasmic amino acid-binding protein</t>
  </si>
  <si>
    <t>acyl CoA thioester hydrolase family protein</t>
  </si>
  <si>
    <t>putative oxidoreductase</t>
  </si>
  <si>
    <t>class 5 outer membrane protein</t>
  </si>
  <si>
    <t>very long chain acyl-CoA dehydrogenase-related protein</t>
  </si>
  <si>
    <t>macrophage infectivity potentiator</t>
  </si>
  <si>
    <t>hemoglobin receptor</t>
  </si>
  <si>
    <t>GDSL lipase family protein</t>
  </si>
  <si>
    <t>pilP protein</t>
  </si>
  <si>
    <t>preprotein translocase subunit SecG</t>
  </si>
  <si>
    <t>putative serotype-1-specific antigen</t>
  </si>
  <si>
    <t>TonB-dependent receptor</t>
  </si>
  <si>
    <t>E16-related protein</t>
  </si>
  <si>
    <t>pilin PilE</t>
  </si>
  <si>
    <t>site-specific DNA methylase, truncation</t>
  </si>
  <si>
    <t>50S ribosomal protein L16</t>
  </si>
  <si>
    <t>zinc transporter ZupT</t>
  </si>
  <si>
    <t>peroxiredoxin 2 family protein/glutaredoxin</t>
  </si>
  <si>
    <t>succinyl-CoA synthetase subunit beta</t>
  </si>
  <si>
    <t>putative tspB protein</t>
  </si>
  <si>
    <t>phosphoribosylformylglycinamidine synthase</t>
  </si>
  <si>
    <t>TNF</t>
  </si>
  <si>
    <t>IL-8</t>
  </si>
  <si>
    <t>GENE ID</t>
  </si>
  <si>
    <t xml:space="preserve">Fold change </t>
  </si>
  <si>
    <t>Log2 (Fold change)</t>
  </si>
  <si>
    <t>Energy metabolism</t>
  </si>
  <si>
    <t>prpB 2-methylisocitrate lyase</t>
  </si>
  <si>
    <t>acnB bifunctional aconitate hydratase 2/2-methylisocitrate dehydratase</t>
  </si>
  <si>
    <t>Transport and binding proteins</t>
  </si>
  <si>
    <t>putative sugar transporter</t>
  </si>
  <si>
    <t>tbp2 transferrin-binding protein B</t>
  </si>
  <si>
    <t>Na+/H+ antiporter</t>
  </si>
  <si>
    <t>lbpA lactoferrin-binding protein A</t>
  </si>
  <si>
    <t>lbpB lactoferrin-binding protein</t>
  </si>
  <si>
    <t>mtrE multidrug efflux pump channel protein</t>
  </si>
  <si>
    <t>mtrC membrane fusion protein</t>
  </si>
  <si>
    <t>exbD biopolymer transport protein</t>
  </si>
  <si>
    <t>porB major outer membrane protein PIB</t>
  </si>
  <si>
    <t>mtrA AraC-family transcriptional regulator</t>
  </si>
  <si>
    <t>relA GTP pyrophosphokinase</t>
  </si>
  <si>
    <t>DNA-binding response regulator</t>
  </si>
  <si>
    <t>ntrX nitrogen assimilation regulatory protein NtrX</t>
  </si>
  <si>
    <t>leuD isopropylmalate isomerase small subunit</t>
  </si>
  <si>
    <t>argG argininosuccinate synthase</t>
  </si>
  <si>
    <t>metB cystathionine gamma-synthase</t>
  </si>
  <si>
    <t>cysK cysteine synthase</t>
  </si>
  <si>
    <t>serC phosphoserine aminotransferase</t>
  </si>
  <si>
    <t>hisG ATP phosphoribosyltransferase catalytic subunit</t>
  </si>
  <si>
    <t>dapF diaminopimelate epimerase</t>
  </si>
  <si>
    <t>hisA 1-(5-phosphoribosyl)-5-[(5-phosphoribosylamino)methylideneamino] imidazole-4-carboxamide isomerase</t>
  </si>
  <si>
    <t>kdtA 3-deoxy-D-manno-octulosonic-acid transferase</t>
  </si>
  <si>
    <t>spermidine/putrescine ABC transporter, permease protein</t>
  </si>
  <si>
    <t>outer membrane lipoprotein</t>
  </si>
  <si>
    <t>hypothetical protein</t>
  </si>
  <si>
    <t>ctrD capsule polysaccharide export ATP-binding protein CtrD</t>
  </si>
  <si>
    <t>Description</t>
  </si>
  <si>
    <t>Hypothetical protein</t>
  </si>
  <si>
    <t>rpmG 50S ribosomal protein L33</t>
  </si>
  <si>
    <t>dpnC type II restriction enzyme DpnI</t>
  </si>
  <si>
    <t>pseudo, galactosyltransferase-related protein, authentic frameshift</t>
  </si>
  <si>
    <t>pivNM-1B pilin gene inverting protein PivNM-1B</t>
  </si>
  <si>
    <t>pivNM-2 pilin gene inverting protein PivNM-2</t>
  </si>
  <si>
    <t>dcd deoxycytidine triphosphate deaminase</t>
  </si>
  <si>
    <t>aroK shikimate kinase</t>
  </si>
  <si>
    <t>ppa inorganic pyrophosphatase</t>
  </si>
  <si>
    <t>pseudo, putative IS1016 family transposase, authentic frameshift</t>
  </si>
  <si>
    <t>sbp sulfate ABC transporter, periplasmic sulfate-binding protein</t>
  </si>
  <si>
    <t>engB ribosome biogenesis GTP-binding protein YsxC</t>
  </si>
  <si>
    <t>coaD phosphopantetheine adenylyltransferase</t>
  </si>
  <si>
    <t>Protein synthesis</t>
  </si>
  <si>
    <t xml:space="preserve">Il8 </t>
  </si>
  <si>
    <t xml:space="preserve">CT </t>
  </si>
  <si>
    <t>Function</t>
  </si>
  <si>
    <t>Cell envelope</t>
  </si>
  <si>
    <t>Cellular process : migration</t>
  </si>
  <si>
    <t>Mobile and extrachromosomal element functions</t>
  </si>
  <si>
    <t>DNA metabolism</t>
  </si>
  <si>
    <t>Unknown function</t>
  </si>
  <si>
    <t>Purines, pyrimidines, nucleosides, and nucleotides</t>
  </si>
  <si>
    <t>Amino acid biosynthesis</t>
  </si>
  <si>
    <t>Biosynthesis of cofactors, prosthetic groups, and carriers</t>
  </si>
  <si>
    <t>Transcription: Degradation of RNA</t>
  </si>
  <si>
    <t>Central intermediary metabolism</t>
  </si>
  <si>
    <t>Regulatory functions</t>
  </si>
  <si>
    <t>Cellular processes: DNA transformation</t>
  </si>
  <si>
    <t>Cell envelope: Biosynthesis and degradation of surface polysaccharides and lipopolysaccharides</t>
  </si>
  <si>
    <t>pseudo, hypothetical protein</t>
  </si>
  <si>
    <t>Cell envelope/pathogenesis</t>
  </si>
  <si>
    <t>Pathogenesis/ DNA metabolism</t>
  </si>
  <si>
    <t>coproporphyrinogen III oxidase</t>
  </si>
  <si>
    <t>Protein fate: Protein folding and stabilization</t>
  </si>
  <si>
    <t>Pseudo,  ABC transporter, ATP-binding protein, authentic frameshift</t>
  </si>
  <si>
    <t>Transport and binding proteins: Unknown substrate</t>
  </si>
  <si>
    <t>transposase, IS30 family</t>
  </si>
  <si>
    <t>Mobile and extrachromosomal element functions: Transposon functions</t>
  </si>
  <si>
    <t>pseudo, FrpA-related protein, degenerate</t>
  </si>
  <si>
    <t>rpoH RNA polymerase factor sigma-32</t>
  </si>
  <si>
    <t>dnaX DNA polymerase III subunits gamma and tau</t>
  </si>
  <si>
    <t>Cellular processes: Adaptations to atypical conditions/ Transcription: Transcription factors</t>
  </si>
  <si>
    <t>trpF N-(5'-phosphoribosyl)anthranilate isomerase</t>
  </si>
  <si>
    <t>rpsR 30S ribosomal protein S18</t>
  </si>
  <si>
    <t>Fatty acid and phospholipid metabolism</t>
  </si>
  <si>
    <t>AsnC family transcriptional regulator</t>
  </si>
  <si>
    <t>Regulatory functions: DNA interactions</t>
  </si>
  <si>
    <t>tatA twin arginine translocase protein A</t>
  </si>
  <si>
    <t>Hypothetical proteins</t>
  </si>
  <si>
    <t>pseudo,  methyltransferase HphIm(C), authentic frameshift</t>
  </si>
  <si>
    <t>synX polysialic acid capsule biosynthesis protein SynX</t>
  </si>
  <si>
    <t>ackA-1 acetate kinase</t>
  </si>
  <si>
    <t>Energy metabolism: Fermentation</t>
  </si>
  <si>
    <t>y Energy metabolism: Pentose phosphate pathway</t>
  </si>
  <si>
    <t>rfaD ADP-L-glycero-D-mannoheptose-6-epimerase</t>
  </si>
  <si>
    <t>tpiA triosephosphate isomerase</t>
  </si>
  <si>
    <t>Energy metabolism: Glycolysis/gluconeogenesis</t>
  </si>
  <si>
    <t>pseudo,  ATP-dependent RNA helicase HrpA, degenerate</t>
  </si>
  <si>
    <t>Transcription: Other</t>
  </si>
  <si>
    <t>lipB capsule polysaccharide modification protein</t>
  </si>
  <si>
    <t>pseudo,  opacity protein, authentic frameshift</t>
  </si>
  <si>
    <t>Regulatory functions: Other</t>
  </si>
  <si>
    <t>DNA metabolism: DNA replication, recombination, and repair</t>
  </si>
  <si>
    <t>Energy metabolism: Electron transport</t>
  </si>
  <si>
    <t>RNA polymerase sigma factor</t>
  </si>
  <si>
    <t>Transcription: Transcription factors</t>
  </si>
  <si>
    <t>ihfA integration host factor subunit alpha</t>
  </si>
  <si>
    <t>lipA capsule polysaccharide modification protein</t>
  </si>
  <si>
    <t>Cell envelope, Pathogenesis</t>
  </si>
  <si>
    <t>prlC oligopeptidase A</t>
  </si>
  <si>
    <t>Protein fate: Degradation of proteins, peptides, and glycopeptides</t>
  </si>
  <si>
    <t>pseudo, type I restriction enzyme S protein, degenerate</t>
  </si>
  <si>
    <t>rpmA 50S ribosomal protein L27</t>
  </si>
  <si>
    <t>hisE phosphoribosyl-ATP pyrophosphatase</t>
  </si>
  <si>
    <t>pseudo, ribonuclease, authentic frameshift</t>
  </si>
  <si>
    <t>Transcription</t>
  </si>
  <si>
    <t>putative type IV pilus assembly protein PilZ</t>
  </si>
  <si>
    <t>30S ribosomal protein S1</t>
  </si>
  <si>
    <t>pseude, putative secretion protein, degenerate</t>
  </si>
  <si>
    <t>50S ribosomal protein L10</t>
  </si>
  <si>
    <t>septum site-determining protein MinC</t>
  </si>
  <si>
    <t>Cellular processes: Cell division</t>
  </si>
  <si>
    <t>Purines, pyrimidines, nucleosides, and nucleotides: Purine ribonucleotide biosynthesis</t>
  </si>
  <si>
    <t>gamma-glutamyltranspeptidase</t>
  </si>
  <si>
    <t>Biosynthesis of cofactors, prosthetic groups, and carriers: Glutathione and analogs</t>
  </si>
  <si>
    <t>Cell envelope, unknown function</t>
  </si>
  <si>
    <t>Transport and binding proteins: Cations and iron carrying compounds</t>
  </si>
  <si>
    <t>Transport and binding proteins: Other</t>
  </si>
  <si>
    <t>Energy metabolism: TCA cycle</t>
  </si>
  <si>
    <t>Protein synthesis: Ribosomal proteins: synthesis and modification</t>
  </si>
  <si>
    <t>F0F1 ATP synthase subunit B</t>
  </si>
  <si>
    <t>Energy metabolism: ATP-proton motive force interconversion</t>
  </si>
  <si>
    <t>Cellular processes: Detoxification</t>
  </si>
  <si>
    <t>DNA-directed RNA polymerase, beta subunit</t>
  </si>
  <si>
    <t>Transcription: DNA-dependent RNA polymerase</t>
  </si>
  <si>
    <t>Cellular processes: Toxin production and resistance</t>
  </si>
  <si>
    <t>FxsA, hypothetical protein</t>
  </si>
  <si>
    <t>Cell envelope: Other</t>
  </si>
  <si>
    <t>YhbX/YhjW/YijP/YjdB family protein</t>
  </si>
  <si>
    <t>Central intermediary metabolism: Polyamine biosynthesis</t>
  </si>
  <si>
    <t>Cellular processes: Chemotaxis and motility</t>
  </si>
  <si>
    <t>Transport</t>
  </si>
  <si>
    <t>Cell envelope, Disrupted reading frame</t>
  </si>
  <si>
    <t>pseudo,  class 5 outer membrane protein, degenerate</t>
  </si>
  <si>
    <t>y Mobile and extrachromosomal element functions: Prophage functions</t>
  </si>
  <si>
    <t>Protein synthesis: tRNA and rRNA base modification</t>
  </si>
  <si>
    <t>Biosynthesis of cofactors, prosthetic groups, and carriers: Menaquinone and ubiquinone</t>
  </si>
  <si>
    <t>potassium-tellurite ethidium and proflavin transporter/putative tellurite resistance protein</t>
  </si>
  <si>
    <t>Purines, pyrimidines, nucleosides, and nucleotides: Salvage of nucleosides and nucleotides</t>
  </si>
  <si>
    <t>Central intermediary metabolism: Other</t>
  </si>
  <si>
    <t>Unknown function: General</t>
  </si>
  <si>
    <t>Protein synthesis: tRNA aminoacylation</t>
  </si>
  <si>
    <t>Cellular processes: Cell division,  Regulatory functions: RNA interactions</t>
  </si>
  <si>
    <t>Fatty acid and phospholipid metabolism: Degradation</t>
  </si>
  <si>
    <t>Biosynthesis of cofactors, prosthetic groups, and carriers: Thiamine</t>
  </si>
  <si>
    <t>DNA repair protein (recombination protein o)</t>
  </si>
  <si>
    <t>Amino acid biosynthesis: Serine family</t>
  </si>
  <si>
    <t>Fatty acid and phospholipid metabolism: Biosynthesis</t>
  </si>
  <si>
    <t>Amino acid biosynthesis: Aromatic amino acid family</t>
  </si>
  <si>
    <t>Transport and binding proteins: Carbohydrates, organic alcohols, and acids</t>
  </si>
  <si>
    <t>Protein fate: Protein and peptide secretion and trafficking</t>
  </si>
  <si>
    <t>Hypothetical proteins: Conserved</t>
  </si>
  <si>
    <t>Protein fate: Protein modification and repair</t>
  </si>
  <si>
    <t>Mobile and extrachromosomal element functions: Plasmid functions</t>
  </si>
  <si>
    <t>pseudo, MafB-related protein, degenerate</t>
  </si>
  <si>
    <t>Disrupted reading frame</t>
  </si>
  <si>
    <t>Unknown function, Disrupted reading frame</t>
  </si>
  <si>
    <t>Energy metabolism: Aerobic electron transport</t>
  </si>
  <si>
    <t>Biosynthesis of cofactors, prosthetic groups, and carriers: Pantothenate and coenzyme A</t>
  </si>
  <si>
    <t>Biosynthesis of cofactors, prosthetic groups, and carriers: Biotin</t>
  </si>
  <si>
    <t>pheT phenylalanyl-tRNA synthetase subunit beta</t>
  </si>
  <si>
    <t>slyD FKBP-type peptidyl-prolyl cis-trans isomerase SlyD</t>
  </si>
  <si>
    <t>16S rRNA methyltransferase GidB (glucose inhibited division protein B)</t>
  </si>
  <si>
    <t>thiol:disulfide interchange protein DsbA</t>
  </si>
  <si>
    <t>Amino acid biosynthesis: Histidine family</t>
  </si>
  <si>
    <t>Biosynthesis of cofactors, prosthetic groups, and carriers: Pyridine nucleotides</t>
  </si>
  <si>
    <t>DNA metabolism: Degradation of DNA</t>
  </si>
  <si>
    <t>adhP alcohol dehydrogenase, propanol-preferring</t>
  </si>
  <si>
    <t>rplW 50S ribosomal protein L23</t>
  </si>
  <si>
    <t>conserved hypothetical protein, authentic frameshift</t>
  </si>
  <si>
    <t>SodC Cu-Zn-superoxide dismutase</t>
  </si>
  <si>
    <t xml:space="preserve">Central intermediary metabolism, </t>
  </si>
  <si>
    <t>Energy metabolism: Amino acids and amines</t>
  </si>
  <si>
    <t>ruvC Holliday junction resolvase</t>
  </si>
  <si>
    <t>Cell envelope: Biosynthesis and degradation of murein sacculus and peptidoglycan</t>
  </si>
  <si>
    <t>nuoG NADH dehydrogenase subunit G</t>
  </si>
  <si>
    <t>Cellular processes: Toxin production and resistance, Transport and binding proteins: Unknown substrate</t>
  </si>
  <si>
    <t>DNA metabolism: Restriction/modification, Disrupted reading frame</t>
  </si>
  <si>
    <t>proC pyrroline-5-carboxylate reductase</t>
  </si>
  <si>
    <t>Amino acid biosynthesis: Glutamate family</t>
  </si>
  <si>
    <t>Cell envelope, Pathogenesis, DNA transformation</t>
  </si>
  <si>
    <t>polA DNA polymerase I</t>
  </si>
  <si>
    <t>putative zinc uptake regulation protein</t>
  </si>
  <si>
    <t>pseudo, conserved hypothetical protein, authentic frameshift</t>
  </si>
  <si>
    <t>glucose/galactose transporte</t>
  </si>
  <si>
    <t>queA S-adenosylmethionine:tRNA ribosyltransferase-isomerase</t>
  </si>
  <si>
    <t>Amino acid biosynthesis: Aspartate family</t>
  </si>
  <si>
    <t>ponA penicillin-binding protein 1</t>
  </si>
  <si>
    <t>Transport and binding proteins: Nucleosides, purines and pyrimidines</t>
  </si>
  <si>
    <t>Transport and binding proteins: Amino acids, peptides and amines</t>
  </si>
  <si>
    <t>pseudo, IS1106 transposase, degenerate</t>
  </si>
  <si>
    <t>comA competence protein</t>
  </si>
  <si>
    <t>hemC porphobilinogen deaminase</t>
  </si>
  <si>
    <t>Biosynthesis of cofactors, prosthetic groups, and carriers: Heme, porphyrin, and cobalamin</t>
  </si>
  <si>
    <t>hemA glutamyl-tRNA reductase</t>
  </si>
  <si>
    <t>murB UDP-N-acetylenolpyruvoylglucosamine reductase</t>
  </si>
  <si>
    <t>rplN 50S ribosomal protein L14</t>
  </si>
  <si>
    <t>argF ornithine carbamoyltransferase</t>
  </si>
  <si>
    <t>Amino acid biosynthesis: Glutamate family  Energy metabolism: Amino acids and amines</t>
  </si>
  <si>
    <t>ftsQ cell division protein</t>
  </si>
  <si>
    <t>hisZ ATP phosphoribosyltransferase regulatory subunit</t>
  </si>
  <si>
    <t>minD septum site-determining protein</t>
  </si>
  <si>
    <t>rplC 50S ribosomal protein L3</t>
  </si>
  <si>
    <t>aat leucyl/phenylalanyl-tRNA--protein transferase</t>
  </si>
  <si>
    <t>murA UDP-N-acetylglucosamine 1-carboxyvinyltransferase</t>
  </si>
  <si>
    <t>prsA ribose-phosphate pyrophosphokinase</t>
  </si>
  <si>
    <t>pseudo, glycosyl transferase, degenerate</t>
  </si>
  <si>
    <t>rpmD 50S ribosomal protein L30</t>
  </si>
  <si>
    <t>atpC F0F1 ATP synthase subunit epsilon</t>
  </si>
  <si>
    <t>thyA thymidylate synthase</t>
  </si>
  <si>
    <t>Purines, pyrimidines, nucleosides, and nucleotides: 2'-Deoxyribonucleotide metabolism</t>
  </si>
  <si>
    <t>pyrF OMP decarboxylase; OMPDCase; OMPdecase</t>
  </si>
  <si>
    <t>Purines, pyrimidines, nucleosides, and nucleotides: Pyrimidine ribonucleotide biosynthesis</t>
  </si>
  <si>
    <t>metX homoserine O-acetyltransferase</t>
  </si>
  <si>
    <t>grx glutaredoxin 2</t>
  </si>
  <si>
    <t>atpG F0F1 ATP synthase subunit gamma</t>
  </si>
  <si>
    <t>Biosynthesis of cofactors, prosthetic groups, and carriers: Folic acid</t>
  </si>
  <si>
    <t>hemB delta-aminolevulinic acid dehydratase</t>
  </si>
  <si>
    <t>cell division protein MraZ, conserved hypothetical protein</t>
  </si>
  <si>
    <t>Protein synthesis: Translation factors</t>
  </si>
  <si>
    <t>thiol:disulfide interchange protein precursor</t>
  </si>
  <si>
    <t>Cellular processes: Adaptations to atypical conditions</t>
  </si>
  <si>
    <t>chromosomal replication initiator protein DnaA</t>
  </si>
  <si>
    <t>trmU tRNA (5-methylaminomethyl-2-thiouridylate)-methyltransferase</t>
  </si>
  <si>
    <t>preprotein translocase SecE subunit</t>
  </si>
  <si>
    <t>mtgE magnesium transporter</t>
  </si>
  <si>
    <t>thiG protein thiazole synthase</t>
  </si>
  <si>
    <t>Energy metabolism: Entner-Doudoroff</t>
  </si>
  <si>
    <t>lpdA2 dihydrolipoamide dehydrogenase</t>
  </si>
  <si>
    <t>Energy metabolism: Pyruvate dehydrogenase</t>
  </si>
  <si>
    <t>bioA adenosylmethionine-8-amino-7-oxononanoate aminotransferase</t>
  </si>
  <si>
    <t>transcriptional regulator, MerR family</t>
  </si>
  <si>
    <t>Regulatory function</t>
  </si>
  <si>
    <t>6-phosphogluconate dehydrogenase, decarboxylating</t>
  </si>
  <si>
    <t>Energy metabolism: Pentose phosphate pathway</t>
  </si>
  <si>
    <t>rsmB 16S RNA methyltransferase</t>
  </si>
  <si>
    <t>pilA signal recognition particle protein</t>
  </si>
  <si>
    <t>rnc ribonuclease III</t>
  </si>
  <si>
    <t>Transcription: RNA processing</t>
  </si>
  <si>
    <t>potD-1 spermidine/putrescine ABC transporter, periplasmic spermidine/putrescine-binding protein</t>
  </si>
  <si>
    <t>ilvA threonine dehydratase</t>
  </si>
  <si>
    <t>Amino acid biosynthesis: Pyruvate family</t>
  </si>
  <si>
    <t>putP sodium/proline symporter</t>
  </si>
  <si>
    <t>upp uracil phosphoribosyltransferase</t>
  </si>
  <si>
    <t>ffh signal recognition particle protein</t>
  </si>
  <si>
    <t>galM aldose 1-epimerase</t>
  </si>
  <si>
    <t>Energy metabolism: Sugars</t>
  </si>
  <si>
    <t>dnaQ-1 DNA polymerase III, epsilon subunit</t>
  </si>
  <si>
    <t>rpoA DNA-directed RNA polymerase subunit alpha</t>
  </si>
  <si>
    <t>accB acetyl-CoA carboxylase biotin carboxyl carrier protein subunit</t>
  </si>
  <si>
    <t>NMB1989 iron(III) ABC transporter, periplasmic binding protein</t>
  </si>
  <si>
    <t>rpsU 30S ribosomal protein S21</t>
  </si>
  <si>
    <t>apbE thiamine biosynthesis lipoprotein ApbE</t>
  </si>
  <si>
    <t>Cell envelope: Biosynthesis and degradation of surface polysaccharides and lipopolysaccharides,  Energy metabolism: Sugars</t>
  </si>
  <si>
    <t>infC translation initiation factor IF-3</t>
  </si>
  <si>
    <t>Cellular processes: Pathogenesis</t>
  </si>
  <si>
    <t>metH 5-methyltetrahydropteroyltriglutamate--homocysteine S-methyltransferase</t>
  </si>
  <si>
    <t>yidC putative inner membrane protein translocase component YidC</t>
  </si>
  <si>
    <t>thrB homoserine kinase</t>
  </si>
  <si>
    <t>gyrA DNA gyrase subunit A</t>
  </si>
  <si>
    <t>cbbA fructose-1,6-bisphosphate aldolase</t>
  </si>
  <si>
    <t>gyrB DNA gyrase subunit B</t>
  </si>
  <si>
    <t>mafA-3 pseudo</t>
  </si>
  <si>
    <t>ftsH cell division protein FtsH</t>
  </si>
  <si>
    <t>pan1 major anaerobically induced outer membrane protein</t>
  </si>
  <si>
    <t xml:space="preserve">kdsA 2-dehydro-3-deoxyphosphooctonate aldolase </t>
  </si>
  <si>
    <t>res type III restriction-modification system EcoPI enzyme, subunit res</t>
  </si>
  <si>
    <t>FrpC operon protein</t>
  </si>
  <si>
    <t>mapA maltose phosphorylase</t>
  </si>
  <si>
    <t>recB exodeoxyribonuclease V 135 KD polypeptide</t>
  </si>
  <si>
    <t>eno phosphopyruvate hydratase</t>
  </si>
  <si>
    <t>avtA valine--pyruvate transaminase</t>
  </si>
  <si>
    <t>cysS cysteinyl-tRNA synthetase</t>
  </si>
  <si>
    <t>putative outer membrane protein OmpH</t>
  </si>
  <si>
    <t>gapA-2 glyceraldehyde 3-phosphate dehydrogenase C</t>
  </si>
  <si>
    <t xml:space="preserve">leuC isopropylmalate isomerase large subunit </t>
  </si>
  <si>
    <t>lysC aspartokinase, alpha and beta subunits</t>
  </si>
  <si>
    <t>tspA protein</t>
  </si>
  <si>
    <t>asd aspartate-semialdehyde dehydrogenase</t>
  </si>
  <si>
    <t>ftsK-1 cell division protein FtsK</t>
  </si>
  <si>
    <t>pykA pyruvate kinase</t>
  </si>
  <si>
    <t>gloB hydroxyacylglutathione hydrolase</t>
  </si>
  <si>
    <t>tig trigger factor</t>
  </si>
  <si>
    <t>putative protease</t>
  </si>
  <si>
    <t>dapD 2,3,4,5-tetrahydropyridine-2,6-carboxylate N-succinyltransferase</t>
  </si>
  <si>
    <t>glmS glucosamine--fructose-6-phosphate aminotransferase</t>
  </si>
  <si>
    <t>sfcA malate oxidoreductase (NAD)</t>
  </si>
  <si>
    <t>dsbA-2 thiol:disulfide interchange protein DsbA</t>
  </si>
  <si>
    <t>rpsP 30S ribosomal protein S16</t>
  </si>
  <si>
    <t>glnS glutaminyl-tRNA synthetase</t>
  </si>
  <si>
    <t>gatB aspartyl/glutamyl-tRNA amidotransferase subunit B</t>
  </si>
  <si>
    <t>pilT-1 twitching motility protein PilT</t>
  </si>
  <si>
    <t>rplM 50S ribosomal protein L13</t>
  </si>
  <si>
    <t>pheA chorismate mutase</t>
  </si>
  <si>
    <t>adk adenylate kinase</t>
  </si>
  <si>
    <t>Purines, pyrimidines, nucleosides, and nucleotides: Nucleotide and nucleoside interconversions</t>
  </si>
  <si>
    <t>PhoH-related protein</t>
  </si>
  <si>
    <t>mtrF efflux pump component MtrF</t>
  </si>
  <si>
    <t>htrA protease DO</t>
  </si>
  <si>
    <t>purB adenylosuccinate lyase</t>
  </si>
  <si>
    <t>fabF-1 3-oxoacyl-(acyl carrier protein) synthase II</t>
  </si>
  <si>
    <t>sensor histidine kinase</t>
  </si>
  <si>
    <t>HesB/YadR/YfhF family protein</t>
  </si>
  <si>
    <t>Biosynthesis of cofactors, prosthetic groups, and carriers: Other</t>
  </si>
  <si>
    <t>NMB0105 PhnO-related protein</t>
  </si>
  <si>
    <t>amiC N-acetylmuramoyl-L-alanine amidase</t>
  </si>
  <si>
    <t>argH argininosuccinate lyase</t>
  </si>
  <si>
    <t>hisD histidinol dehydrogenase</t>
  </si>
  <si>
    <t>valS valyl-tRNA synthetase</t>
  </si>
  <si>
    <t>fpr-1 ferredoxin--NADP reductase</t>
  </si>
  <si>
    <t>cafA cytoplasmic axial filament protein</t>
  </si>
  <si>
    <t>aroE shikimate dehydrogenase</t>
  </si>
  <si>
    <t>panD aspartate alpha-decarboxylase</t>
  </si>
  <si>
    <t>fabH 3-oxoacyl-(acyl carrier protein) synthase III</t>
  </si>
  <si>
    <t>pth peptidyl-tRNA hydrolase</t>
  </si>
  <si>
    <t>rpmB 50S ribosomal protein L28</t>
  </si>
  <si>
    <t>rpoD RNA polymerase sigma factor RpoD</t>
  </si>
  <si>
    <t>lgtF beta-1,4-glucosyltransferase</t>
  </si>
  <si>
    <t>pseudo  ABC transporter, ATP-binding protein authentic frameshift</t>
  </si>
  <si>
    <t>aldA aldehyde dehydrogenase A</t>
  </si>
  <si>
    <t>hisC histidinol-phosphate aminotransferase</t>
  </si>
  <si>
    <t>gloA lactoylglutathione lyase</t>
  </si>
  <si>
    <t>truA tRNA pseudouridine synthase A</t>
  </si>
  <si>
    <t>accC acetyl-CoA carboxylase, biotin carboxylase</t>
  </si>
  <si>
    <t>acpP acyl carrier protein</t>
  </si>
  <si>
    <t>tal transaldolase</t>
  </si>
  <si>
    <t>gatC aspartyl/glutamyl-tRNA amidotransferase subunit C</t>
  </si>
  <si>
    <t>clpA ATP-dependent Clp protease, ATP-binding subunit ClpA</t>
  </si>
  <si>
    <t xml:space="preserve">rplK 50S ribosomal protein L11 </t>
  </si>
  <si>
    <t>holA DNA polymerase III subunit delta</t>
  </si>
  <si>
    <t>ftsA cell division protein</t>
  </si>
  <si>
    <t>fhs formate--tetrahydrofolate ligase</t>
  </si>
  <si>
    <t>Amino acid biosynthesis: Aspartate family; Biosynthesis of cofactors, prosthetic groups, and carriers: Pantothenate and coenzyme A</t>
  </si>
  <si>
    <t>carB carbamoyl phosphate synthase large subunit</t>
  </si>
  <si>
    <t>bacA undecaprenyl pyrophosphate phosphatase</t>
  </si>
  <si>
    <t xml:space="preserve">lon ATP-dependent protease La </t>
  </si>
  <si>
    <t>penA penicillin-binding protein 2</t>
  </si>
  <si>
    <t>ftsW cell division protein</t>
  </si>
  <si>
    <t>Transport and binding proteins: Anions</t>
  </si>
  <si>
    <t>fimB fimbrial assembly protein</t>
  </si>
  <si>
    <t>Cell envelope: Surface structures</t>
  </si>
  <si>
    <t>ipk 4-diphosphocytidyl-2-C-methyl-D-erythritol kinase</t>
  </si>
  <si>
    <t>atpA F0F1 ATP synthase subunit alpha</t>
  </si>
  <si>
    <t>rplB 50S ribosomal protein L2</t>
  </si>
  <si>
    <t>pcnB polyA polymerase</t>
  </si>
  <si>
    <t>ftsZ cell division protein FtsZ</t>
  </si>
  <si>
    <t>tufB elongation factor Tu</t>
  </si>
  <si>
    <t>rplA 50S ribosomal protein L1</t>
  </si>
  <si>
    <t>creA protein</t>
  </si>
  <si>
    <t>outer membrane protein Omp85</t>
  </si>
  <si>
    <t>plsC 1-acyl-sn-glycerol-3-phosphate acyltransferase</t>
  </si>
  <si>
    <t>rpsN 30S ribosomal protein S14</t>
  </si>
  <si>
    <t>putative type I restriction enzyme EcoR124II R protein</t>
  </si>
  <si>
    <t>tilS-2 tRNA(Ile)-lysidine synthetase</t>
  </si>
  <si>
    <t>Cell envelope /Cellular processes: Pathogenesis</t>
  </si>
  <si>
    <t>Cell envelope, Transport and binding proteins</t>
  </si>
  <si>
    <t>Amino acid biosynthesis: Serine family;  Biosynthesis of cofactors, prosthetic groups, and carriers: Pyridoxine</t>
  </si>
  <si>
    <t>Cell envelope: Surface structures pathogenesis</t>
  </si>
  <si>
    <t>Cell envelope: Surface structures, transformation, pathogenesis</t>
  </si>
  <si>
    <t>Central intermediary metabolism: Amino sugars</t>
  </si>
  <si>
    <t>DNA metabolism: Restriction/modification</t>
  </si>
  <si>
    <t>Energy metabolism: Other</t>
  </si>
  <si>
    <t>Protein synthesis: Other</t>
  </si>
  <si>
    <t>Transport and binding proteins,  Disrupted reading frame</t>
  </si>
  <si>
    <t>Transport and binding proteins: Porins</t>
  </si>
  <si>
    <t>pgi glucose-6-phosphate isomerase</t>
  </si>
  <si>
    <t>folP dihydropteroate synthase</t>
  </si>
  <si>
    <t>ftsK-2 cell division protein FtsK</t>
  </si>
  <si>
    <t>proA gamma-glutamyl phosphate reductase</t>
  </si>
  <si>
    <t>pseudo glycine dehydrogenase (decarboxylating), authentic frameshift</t>
  </si>
  <si>
    <t>folA dihydrofolate reductase</t>
  </si>
  <si>
    <t>ispZ intracellular septation protein A</t>
  </si>
  <si>
    <t>zwf glucose-6-phosphate 1-dehydrogenase</t>
  </si>
  <si>
    <t>pseudo conserved hypothetical protein, authentic frameshift</t>
  </si>
  <si>
    <t>lgtE lacto-N-neotetraose biosynthesis glycosyl transferase LgtE</t>
  </si>
  <si>
    <t>arsC arsenate reductase</t>
  </si>
  <si>
    <t>nqrE Na(+)-translocating NADH-quinone reductase subunit E</t>
  </si>
  <si>
    <t>gabD succinate semialdehyde dehydrogenase</t>
  </si>
  <si>
    <t>Cellular processes: Detoxification Transport and binding proteins: Other</t>
  </si>
  <si>
    <t>sdhA succinate dehydrogenase, flavoprotein subunit</t>
  </si>
  <si>
    <t>fusA elongation factor G (EF-G)</t>
  </si>
  <si>
    <t>clpX ATP-dependent protease ATP-binding subunit ClpX</t>
  </si>
  <si>
    <t>cstA carbon starvation protein A</t>
  </si>
  <si>
    <t>panB 3-methyl-2-oxobutanoate hydroxymethyltransferase</t>
  </si>
  <si>
    <t>y  Biosynthesis of cofactors, prosthetic groups, and carriers: Pantothenate and coenzyme A</t>
  </si>
  <si>
    <t>mpl-1 UDP-N-acetylmuramate:L-alanyl-gamma-D-glutamyl-meso-diaminopimelate ligase</t>
  </si>
  <si>
    <t xml:space="preserve"> alcohol dehydrogenase, class III</t>
  </si>
  <si>
    <t>recG ATP-dependent DNA helicase RecG</t>
  </si>
  <si>
    <t>pseudo  integrase, authentic frameshift</t>
  </si>
  <si>
    <t>Mobile and extrachromosomal element functions: Prophage functions</t>
  </si>
  <si>
    <t>nuoL NADH dehydrogenase subunit L</t>
  </si>
  <si>
    <t>comM competence protein ComM</t>
  </si>
  <si>
    <t>rpsG 30S ribosomal protein S7</t>
  </si>
  <si>
    <t>bcp bacterioferritin comigratory protein</t>
  </si>
  <si>
    <t>fabG 3-ketoacyl-(acyl-carrier-protein) reductase</t>
  </si>
  <si>
    <t>sdhB succinate dehydrogenase iron-sulfur subunit</t>
  </si>
  <si>
    <t>dadA D-amino acid dehydrogenase small subunit</t>
  </si>
  <si>
    <t>purM phosphoribosylaminoimidazole synthetase</t>
  </si>
  <si>
    <t>prc carboxy-terminal peptidase</t>
  </si>
  <si>
    <t>hprA glycerate dehydrogenase</t>
  </si>
  <si>
    <t>dprA DNA processing chain A</t>
  </si>
  <si>
    <t>dnaJ chaperone protein DnaJ</t>
  </si>
  <si>
    <t xml:space="preserve">rplT 50S ribosomal protein L20 </t>
  </si>
  <si>
    <t xml:space="preserve"> Protein synthesis: Ribosomal proteins: synthesis and modification</t>
  </si>
  <si>
    <t>lpxB lipid-A-disaccharide synthase</t>
  </si>
  <si>
    <t>rpsM 30S ribosomal protein S13</t>
  </si>
  <si>
    <t>putative modulator of drug activity B</t>
  </si>
  <si>
    <t xml:space="preserve"> Cellular processes: Toxin production and resistance</t>
  </si>
  <si>
    <t>putative type IV pilus assembly protein PilV</t>
  </si>
  <si>
    <t xml:space="preserve"> Cell envelope: Surface structures, pathogenesis</t>
  </si>
  <si>
    <t>comL competence lipoprotein</t>
  </si>
  <si>
    <t>Cell envelope: Other, transformation</t>
  </si>
  <si>
    <t>guaA GMP synthase</t>
  </si>
  <si>
    <t>porA outer membrane protein PorA</t>
  </si>
  <si>
    <t xml:space="preserve"> Transport and binding proteins: Porins</t>
  </si>
  <si>
    <t>rmpM outer membrane protein class 4</t>
  </si>
  <si>
    <t xml:space="preserve"> Cell envelope: Other</t>
  </si>
  <si>
    <t>aceE pyruvate dehydrogenase subunit E1</t>
  </si>
  <si>
    <t xml:space="preserve"> Energy metabolism: Pyruvate dehydrogenase</t>
  </si>
  <si>
    <t>groEL chaperonin GroEL</t>
  </si>
  <si>
    <t>adhesion and penetration protein</t>
  </si>
  <si>
    <t>clpB protein</t>
  </si>
  <si>
    <t>dnaK molecular chaperone DnaK</t>
  </si>
  <si>
    <t>PilQ protein</t>
  </si>
  <si>
    <t>serine-type peptidase mspa</t>
  </si>
</sst>
</file>

<file path=xl/styles.xml><?xml version="1.0" encoding="utf-8"?>
<styleSheet xmlns="http://schemas.openxmlformats.org/spreadsheetml/2006/main">
  <fonts count="19">
    <font>
      <sz val="10"/>
      <color theme="1"/>
      <name val="Verdana"/>
      <family val="2"/>
    </font>
    <font>
      <sz val="10"/>
      <color theme="1"/>
      <name val="Verdana"/>
      <family val="2"/>
    </font>
    <font>
      <b/>
      <sz val="18"/>
      <color theme="3"/>
      <name val="Cambria"/>
      <family val="2"/>
      <scheme val="major"/>
    </font>
    <font>
      <b/>
      <sz val="15"/>
      <color theme="3"/>
      <name val="Verdana"/>
      <family val="2"/>
    </font>
    <font>
      <b/>
      <sz val="13"/>
      <color theme="3"/>
      <name val="Verdana"/>
      <family val="2"/>
    </font>
    <font>
      <b/>
      <sz val="11"/>
      <color theme="3"/>
      <name val="Verdana"/>
      <family val="2"/>
    </font>
    <font>
      <sz val="10"/>
      <color rgb="FF006100"/>
      <name val="Verdana"/>
      <family val="2"/>
    </font>
    <font>
      <sz val="10"/>
      <color rgb="FF9C0006"/>
      <name val="Verdana"/>
      <family val="2"/>
    </font>
    <font>
      <sz val="10"/>
      <color rgb="FF9C6500"/>
      <name val="Verdana"/>
      <family val="2"/>
    </font>
    <font>
      <sz val="10"/>
      <color rgb="FF3F3F76"/>
      <name val="Verdana"/>
      <family val="2"/>
    </font>
    <font>
      <b/>
      <sz val="10"/>
      <color rgb="FF3F3F3F"/>
      <name val="Verdana"/>
      <family val="2"/>
    </font>
    <font>
      <b/>
      <sz val="10"/>
      <color rgb="FFFA7D00"/>
      <name val="Verdana"/>
      <family val="2"/>
    </font>
    <font>
      <sz val="10"/>
      <color rgb="FFFA7D00"/>
      <name val="Verdana"/>
      <family val="2"/>
    </font>
    <font>
      <b/>
      <sz val="10"/>
      <color theme="0"/>
      <name val="Verdana"/>
      <family val="2"/>
    </font>
    <font>
      <sz val="10"/>
      <color rgb="FFFF0000"/>
      <name val="Verdana"/>
      <family val="2"/>
    </font>
    <font>
      <i/>
      <sz val="10"/>
      <color rgb="FF7F7F7F"/>
      <name val="Verdana"/>
      <family val="2"/>
    </font>
    <font>
      <b/>
      <sz val="10"/>
      <color theme="1"/>
      <name val="Verdana"/>
      <family val="2"/>
    </font>
    <font>
      <sz val="10"/>
      <color theme="0"/>
      <name val="Verdana"/>
      <family val="2"/>
    </font>
    <font>
      <sz val="10"/>
      <name val="Verdana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4">
    <xf numFmtId="0" fontId="0" fillId="0" borderId="0" xfId="0"/>
    <xf numFmtId="0" fontId="16" fillId="0" borderId="0" xfId="0" applyFont="1"/>
    <xf numFmtId="0" fontId="0" fillId="0" borderId="0" xfId="0" applyFont="1"/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2" fontId="0" fillId="0" borderId="0" xfId="0" applyNumberFormat="1" applyFill="1" applyAlignment="1">
      <alignment horizontal="center"/>
    </xf>
    <xf numFmtId="0" fontId="18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J1103"/>
  <sheetViews>
    <sheetView tabSelected="1" topLeftCell="A521" zoomScale="85" zoomScaleNormal="85" workbookViewId="0">
      <selection activeCell="J533" sqref="J533"/>
    </sheetView>
  </sheetViews>
  <sheetFormatPr defaultRowHeight="12.75"/>
  <cols>
    <col min="1" max="1" width="57.5" style="4" customWidth="1"/>
    <col min="2" max="2" width="58" style="8" customWidth="1"/>
    <col min="3" max="3" width="9.75" style="4" customWidth="1"/>
    <col min="4" max="4" width="6.375" style="4" customWidth="1"/>
    <col min="5" max="5" width="6.5" style="4" customWidth="1"/>
    <col min="6" max="6" width="7.375" style="4" customWidth="1"/>
    <col min="7" max="7" width="9" style="4" customWidth="1"/>
    <col min="8" max="8" width="7.125" customWidth="1"/>
    <col min="9" max="9" width="9.75" customWidth="1"/>
    <col min="10" max="10" width="7.375" customWidth="1"/>
  </cols>
  <sheetData>
    <row r="1" spans="1:10">
      <c r="A1" s="10" t="s">
        <v>1386</v>
      </c>
      <c r="B1" s="9" t="s">
        <v>1369</v>
      </c>
      <c r="C1" s="5" t="s">
        <v>1336</v>
      </c>
      <c r="D1" s="9" t="s">
        <v>1385</v>
      </c>
      <c r="E1" s="9" t="s">
        <v>1334</v>
      </c>
      <c r="F1" s="9" t="s">
        <v>1384</v>
      </c>
      <c r="G1" s="13" t="s">
        <v>1337</v>
      </c>
      <c r="H1" s="13"/>
      <c r="I1" s="13" t="s">
        <v>1338</v>
      </c>
      <c r="J1" s="13"/>
    </row>
    <row r="2" spans="1:10" s="3" customFormat="1">
      <c r="A2" s="4"/>
      <c r="B2" s="8"/>
      <c r="C2" s="5"/>
      <c r="D2" s="5"/>
      <c r="E2" s="5"/>
      <c r="F2" s="5"/>
      <c r="G2" s="5"/>
      <c r="H2" s="5"/>
      <c r="I2" s="5"/>
      <c r="J2" s="5"/>
    </row>
    <row r="3" spans="1:10" s="3" customFormat="1">
      <c r="A3" s="4"/>
      <c r="B3" s="8"/>
      <c r="C3" s="5"/>
      <c r="D3" s="5"/>
      <c r="E3" s="5"/>
      <c r="F3" s="5"/>
      <c r="G3" s="5" t="s">
        <v>1334</v>
      </c>
      <c r="H3" s="1" t="s">
        <v>1335</v>
      </c>
      <c r="I3" s="5" t="s">
        <v>1334</v>
      </c>
      <c r="J3" s="1" t="s">
        <v>1335</v>
      </c>
    </row>
    <row r="4" spans="1:10">
      <c r="A4" s="4" t="s">
        <v>1480</v>
      </c>
      <c r="B4" s="4" t="s">
        <v>1</v>
      </c>
      <c r="C4" s="4" t="s">
        <v>0</v>
      </c>
      <c r="D4" s="4">
        <v>602</v>
      </c>
      <c r="E4" s="4">
        <v>239</v>
      </c>
      <c r="F4" s="4">
        <v>537</v>
      </c>
      <c r="G4" s="7">
        <f>E4/D4</f>
        <v>0.39700996677740863</v>
      </c>
      <c r="H4" s="7">
        <f>F4/D4</f>
        <v>0.89202657807308972</v>
      </c>
      <c r="I4" s="7">
        <f t="shared" ref="I4:J6" si="0">LOG10(G4)/LOG10(2)</f>
        <v>-1.3327528687789534</v>
      </c>
      <c r="J4" s="7">
        <f t="shared" si="0"/>
        <v>-0.16484139877428941</v>
      </c>
    </row>
    <row r="5" spans="1:10">
      <c r="B5" s="4" t="s">
        <v>1370</v>
      </c>
      <c r="C5" s="4" t="s">
        <v>2</v>
      </c>
      <c r="D5" s="4">
        <v>499</v>
      </c>
      <c r="E5" s="4">
        <v>485</v>
      </c>
      <c r="F5" s="4">
        <v>335</v>
      </c>
      <c r="G5" s="7">
        <f>E5/D5</f>
        <v>0.97194388777555107</v>
      </c>
      <c r="H5" s="7">
        <f>F5/D5</f>
        <v>0.67134268537074149</v>
      </c>
      <c r="I5" s="7">
        <f t="shared" si="0"/>
        <v>-4.1055068262770548E-2</v>
      </c>
      <c r="J5" s="7">
        <f t="shared" si="0"/>
        <v>-0.5748787199921257</v>
      </c>
    </row>
    <row r="6" spans="1:10">
      <c r="A6" s="4" t="s">
        <v>1463</v>
      </c>
      <c r="B6" s="4" t="s">
        <v>1716</v>
      </c>
      <c r="C6" s="4" t="s">
        <v>3</v>
      </c>
      <c r="D6" s="4">
        <v>579</v>
      </c>
      <c r="E6" s="4">
        <v>332</v>
      </c>
      <c r="F6" s="4">
        <v>549</v>
      </c>
      <c r="G6" s="7">
        <f>E6/D6</f>
        <v>0.57340241796200342</v>
      </c>
      <c r="H6" s="7">
        <f>F6/D6</f>
        <v>0.94818652849740936</v>
      </c>
      <c r="I6" s="7">
        <f t="shared" si="0"/>
        <v>-0.80238010664231185</v>
      </c>
      <c r="J6" s="7">
        <f t="shared" si="0"/>
        <v>-7.6757198984037905E-2</v>
      </c>
    </row>
    <row r="7" spans="1:10">
      <c r="C7" s="4" t="s">
        <v>1182</v>
      </c>
      <c r="E7" s="4">
        <v>196</v>
      </c>
      <c r="F7" s="4">
        <v>113</v>
      </c>
      <c r="G7" s="7"/>
      <c r="H7" s="7"/>
      <c r="I7" s="7"/>
      <c r="J7" s="7"/>
    </row>
    <row r="8" spans="1:10">
      <c r="C8" s="4" t="s">
        <v>4</v>
      </c>
      <c r="D8" s="4">
        <v>200</v>
      </c>
      <c r="E8" s="4">
        <v>246</v>
      </c>
      <c r="F8" s="4">
        <v>111</v>
      </c>
      <c r="G8" s="7"/>
      <c r="H8" s="7"/>
      <c r="I8" s="7"/>
      <c r="J8" s="7"/>
    </row>
    <row r="9" spans="1:10">
      <c r="C9" s="4" t="s">
        <v>5</v>
      </c>
      <c r="D9" s="4">
        <v>1681</v>
      </c>
      <c r="E9" s="4">
        <v>1743</v>
      </c>
      <c r="F9" s="4">
        <v>1227</v>
      </c>
      <c r="G9" s="7">
        <f t="shared" ref="G9:G19" si="1">E9/D9</f>
        <v>1.0368828078524688</v>
      </c>
      <c r="H9" s="7">
        <f t="shared" ref="H9:H19" si="2">F9/D9</f>
        <v>0.72992266508030934</v>
      </c>
      <c r="I9" s="7">
        <f t="shared" ref="I9:I19" si="3">LOG10(G9)/LOG10(2)</f>
        <v>5.2252844889517668E-2</v>
      </c>
      <c r="J9" s="7">
        <f t="shared" ref="J9:J19" si="4">LOG10(H9)/LOG10(2)</f>
        <v>-0.45418447557326236</v>
      </c>
    </row>
    <row r="10" spans="1:10">
      <c r="A10" s="4" t="s">
        <v>1515</v>
      </c>
      <c r="B10" s="8" t="s">
        <v>1545</v>
      </c>
      <c r="C10" s="4" t="s">
        <v>6</v>
      </c>
      <c r="D10" s="4">
        <v>1636</v>
      </c>
      <c r="E10" s="4">
        <v>747</v>
      </c>
      <c r="F10" s="4">
        <v>1289</v>
      </c>
      <c r="G10" s="7">
        <f t="shared" si="1"/>
        <v>0.45660146699266502</v>
      </c>
      <c r="H10" s="7">
        <f t="shared" si="2"/>
        <v>0.78789731051344747</v>
      </c>
      <c r="I10" s="7">
        <f t="shared" si="3"/>
        <v>-1.1309926001525117</v>
      </c>
      <c r="J10" s="7">
        <f t="shared" si="4"/>
        <v>-0.34392048458009777</v>
      </c>
    </row>
    <row r="11" spans="1:10">
      <c r="A11" s="4" t="s">
        <v>1399</v>
      </c>
      <c r="B11" s="8" t="s">
        <v>1364</v>
      </c>
      <c r="C11" s="4" t="s">
        <v>7</v>
      </c>
      <c r="D11" s="4">
        <v>537</v>
      </c>
      <c r="E11" s="4">
        <v>206</v>
      </c>
      <c r="F11" s="4">
        <v>399</v>
      </c>
      <c r="G11" s="7">
        <f t="shared" si="1"/>
        <v>0.38361266294227186</v>
      </c>
      <c r="H11" s="7">
        <f t="shared" si="2"/>
        <v>0.74301675977653636</v>
      </c>
      <c r="I11" s="7">
        <f t="shared" si="3"/>
        <v>-1.3822777508021942</v>
      </c>
      <c r="J11" s="7">
        <f t="shared" si="4"/>
        <v>-0.42853334176306679</v>
      </c>
    </row>
    <row r="12" spans="1:10">
      <c r="A12" s="4" t="s">
        <v>1575</v>
      </c>
      <c r="B12" s="4" t="s">
        <v>1574</v>
      </c>
      <c r="C12" s="4" t="s">
        <v>8</v>
      </c>
      <c r="D12" s="4">
        <v>4054</v>
      </c>
      <c r="E12" s="4">
        <v>2074</v>
      </c>
      <c r="F12" s="4">
        <v>2974</v>
      </c>
      <c r="G12" s="7">
        <f t="shared" si="1"/>
        <v>0.51159348791317216</v>
      </c>
      <c r="H12" s="7">
        <f t="shared" si="2"/>
        <v>0.73359644795263934</v>
      </c>
      <c r="I12" s="7">
        <f t="shared" si="3"/>
        <v>-0.96693019465367336</v>
      </c>
      <c r="J12" s="7">
        <f t="shared" si="4"/>
        <v>-0.44694144141448028</v>
      </c>
    </row>
    <row r="13" spans="1:10">
      <c r="C13" s="4" t="s">
        <v>9</v>
      </c>
      <c r="D13" s="4">
        <v>935</v>
      </c>
      <c r="E13" s="4">
        <v>901</v>
      </c>
      <c r="F13" s="4">
        <v>713</v>
      </c>
      <c r="G13" s="7">
        <f t="shared" si="1"/>
        <v>0.96363636363636362</v>
      </c>
      <c r="H13" s="7">
        <f t="shared" si="2"/>
        <v>0.7625668449197861</v>
      </c>
      <c r="I13" s="7">
        <f t="shared" si="3"/>
        <v>-5.3439258961460442E-2</v>
      </c>
      <c r="J13" s="7">
        <f t="shared" si="4"/>
        <v>-0.3910642883311109</v>
      </c>
    </row>
    <row r="14" spans="1:10">
      <c r="A14" s="4" t="s">
        <v>1439</v>
      </c>
      <c r="B14" s="4" t="s">
        <v>1326</v>
      </c>
      <c r="C14" s="4" t="s">
        <v>10</v>
      </c>
      <c r="D14" s="4">
        <v>3655</v>
      </c>
      <c r="E14" s="4">
        <v>5156</v>
      </c>
      <c r="F14" s="4">
        <v>3167</v>
      </c>
      <c r="G14" s="7">
        <f t="shared" si="1"/>
        <v>1.4106703146374828</v>
      </c>
      <c r="H14" s="7">
        <f t="shared" si="2"/>
        <v>0.866484268125855</v>
      </c>
      <c r="I14" s="7">
        <f t="shared" si="3"/>
        <v>0.49638085752185118</v>
      </c>
      <c r="J14" s="7">
        <f t="shared" si="4"/>
        <v>-0.20675453881160974</v>
      </c>
    </row>
    <row r="15" spans="1:10">
      <c r="A15" s="4" t="s">
        <v>1698</v>
      </c>
      <c r="B15" s="4" t="s">
        <v>13</v>
      </c>
      <c r="C15" s="4" t="s">
        <v>11</v>
      </c>
      <c r="D15" s="4">
        <v>610</v>
      </c>
      <c r="E15" s="4">
        <v>824</v>
      </c>
      <c r="F15" s="4">
        <v>330</v>
      </c>
      <c r="G15" s="7">
        <f t="shared" si="1"/>
        <v>1.3508196721311476</v>
      </c>
      <c r="H15" s="7">
        <f t="shared" si="2"/>
        <v>0.54098360655737709</v>
      </c>
      <c r="I15" s="7">
        <f t="shared" si="3"/>
        <v>0.43383509473296977</v>
      </c>
      <c r="J15" s="7">
        <f t="shared" si="4"/>
        <v>-0.88634321820443263</v>
      </c>
    </row>
    <row r="16" spans="1:10">
      <c r="A16" s="4" t="s">
        <v>1387</v>
      </c>
      <c r="B16" s="8" t="s">
        <v>13</v>
      </c>
      <c r="C16" s="4" t="s">
        <v>12</v>
      </c>
      <c r="D16" s="4">
        <v>83</v>
      </c>
      <c r="E16" s="4">
        <v>247</v>
      </c>
      <c r="F16" s="4">
        <v>85</v>
      </c>
      <c r="G16" s="7">
        <f t="shared" si="1"/>
        <v>2.9759036144578315</v>
      </c>
      <c r="H16" s="7">
        <f t="shared" si="2"/>
        <v>1.0240963855421688</v>
      </c>
      <c r="I16" s="7">
        <f t="shared" si="3"/>
        <v>1.5733278002377529</v>
      </c>
      <c r="J16" s="7">
        <f t="shared" si="4"/>
        <v>3.4351504790777108E-2</v>
      </c>
    </row>
    <row r="17" spans="1:10">
      <c r="A17" s="4" t="s">
        <v>1695</v>
      </c>
      <c r="B17" s="4" t="s">
        <v>13</v>
      </c>
      <c r="C17" s="4" t="s">
        <v>14</v>
      </c>
      <c r="D17" s="4">
        <v>235</v>
      </c>
      <c r="E17" s="4">
        <v>390</v>
      </c>
      <c r="F17" s="4">
        <v>189</v>
      </c>
      <c r="G17" s="7">
        <f t="shared" si="1"/>
        <v>1.6595744680851063</v>
      </c>
      <c r="H17" s="7">
        <f t="shared" si="2"/>
        <v>0.80425531914893622</v>
      </c>
      <c r="I17" s="7">
        <f t="shared" si="3"/>
        <v>0.73081336718461087</v>
      </c>
      <c r="J17" s="7">
        <f t="shared" si="4"/>
        <v>-0.31427452234392694</v>
      </c>
    </row>
    <row r="18" spans="1:10">
      <c r="A18" s="4" t="s">
        <v>1695</v>
      </c>
      <c r="B18" s="4" t="s">
        <v>13</v>
      </c>
      <c r="C18" s="4" t="s">
        <v>15</v>
      </c>
      <c r="D18" s="4">
        <v>44</v>
      </c>
      <c r="E18" s="4">
        <v>74</v>
      </c>
      <c r="F18" s="4">
        <v>33</v>
      </c>
      <c r="G18" s="7">
        <f t="shared" si="1"/>
        <v>1.6818181818181819</v>
      </c>
      <c r="H18" s="7">
        <f t="shared" si="2"/>
        <v>0.75</v>
      </c>
      <c r="I18" s="7">
        <f t="shared" si="3"/>
        <v>0.75002174699165258</v>
      </c>
      <c r="J18" s="7">
        <f t="shared" si="4"/>
        <v>-0.41503749927884381</v>
      </c>
    </row>
    <row r="19" spans="1:10">
      <c r="A19" s="4" t="s">
        <v>1401</v>
      </c>
      <c r="B19" s="4" t="s">
        <v>17</v>
      </c>
      <c r="C19" s="4" t="s">
        <v>16</v>
      </c>
      <c r="D19" s="4">
        <v>108</v>
      </c>
      <c r="E19" s="4">
        <v>207</v>
      </c>
      <c r="F19" s="4">
        <v>113</v>
      </c>
      <c r="G19" s="7">
        <f t="shared" si="1"/>
        <v>1.9166666666666667</v>
      </c>
      <c r="H19" s="7">
        <f t="shared" si="2"/>
        <v>1.0462962962962963</v>
      </c>
      <c r="I19" s="7">
        <f t="shared" si="3"/>
        <v>0.93859945533585676</v>
      </c>
      <c r="J19" s="7">
        <f t="shared" si="4"/>
        <v>6.5291460251719141E-2</v>
      </c>
    </row>
    <row r="20" spans="1:10">
      <c r="C20" s="4" t="s">
        <v>1183</v>
      </c>
      <c r="E20" s="4">
        <v>431</v>
      </c>
      <c r="F20" s="4">
        <v>307</v>
      </c>
      <c r="G20" s="7"/>
      <c r="H20" s="7"/>
      <c r="I20" s="7"/>
      <c r="J20" s="7"/>
    </row>
    <row r="21" spans="1:10">
      <c r="A21" s="4" t="s">
        <v>1404</v>
      </c>
      <c r="B21" s="4" t="s">
        <v>1308</v>
      </c>
      <c r="C21" s="4" t="s">
        <v>18</v>
      </c>
      <c r="D21" s="4">
        <v>148</v>
      </c>
      <c r="E21" s="4">
        <v>193</v>
      </c>
      <c r="F21" s="4">
        <v>74</v>
      </c>
      <c r="G21" s="7">
        <f t="shared" ref="G21:G32" si="5">E21/D21</f>
        <v>1.3040540540540539</v>
      </c>
      <c r="H21" s="7">
        <f t="shared" ref="H21:H32" si="6">F21/D21</f>
        <v>0.5</v>
      </c>
      <c r="I21" s="7">
        <f t="shared" ref="I21:I32" si="7">LOG10(G21)/LOG10(2)</f>
        <v>0.38300367163913052</v>
      </c>
      <c r="J21" s="7">
        <f t="shared" ref="J21:J32" si="8">LOG10(H21)/LOG10(2)</f>
        <v>-1</v>
      </c>
    </row>
    <row r="22" spans="1:10">
      <c r="A22" s="4" t="s">
        <v>1480</v>
      </c>
      <c r="B22" s="4" t="s">
        <v>1740</v>
      </c>
      <c r="C22" s="4" t="s">
        <v>19</v>
      </c>
      <c r="D22" s="4">
        <v>1127</v>
      </c>
      <c r="E22" s="4">
        <v>610</v>
      </c>
      <c r="F22" s="4">
        <v>863</v>
      </c>
      <c r="G22" s="7">
        <f t="shared" si="5"/>
        <v>0.54125998225377103</v>
      </c>
      <c r="H22" s="7">
        <f t="shared" si="6"/>
        <v>0.76574977817213841</v>
      </c>
      <c r="I22" s="7">
        <f t="shared" si="7"/>
        <v>-0.88560636772197254</v>
      </c>
      <c r="J22" s="7">
        <f t="shared" si="8"/>
        <v>-0.38505505099326609</v>
      </c>
    </row>
    <row r="23" spans="1:10">
      <c r="A23" s="4" t="s">
        <v>1700</v>
      </c>
      <c r="B23" s="4" t="s">
        <v>1626</v>
      </c>
      <c r="C23" s="4" t="s">
        <v>20</v>
      </c>
      <c r="D23" s="4">
        <v>974</v>
      </c>
      <c r="E23" s="4">
        <v>1017</v>
      </c>
      <c r="F23" s="4">
        <v>651</v>
      </c>
      <c r="G23" s="7">
        <f t="shared" si="5"/>
        <v>1.0441478439425051</v>
      </c>
      <c r="H23" s="7">
        <f t="shared" si="6"/>
        <v>0.66837782340862428</v>
      </c>
      <c r="I23" s="7">
        <f t="shared" si="7"/>
        <v>6.2326001775157923E-2</v>
      </c>
      <c r="J23" s="7">
        <f t="shared" si="8"/>
        <v>-0.58126422891670648</v>
      </c>
    </row>
    <row r="24" spans="1:10">
      <c r="B24" s="4" t="s">
        <v>1370</v>
      </c>
      <c r="C24" s="4" t="s">
        <v>21</v>
      </c>
      <c r="D24" s="4">
        <v>673</v>
      </c>
      <c r="E24" s="4">
        <v>201</v>
      </c>
      <c r="F24" s="4">
        <v>350</v>
      </c>
      <c r="G24" s="7">
        <f t="shared" si="5"/>
        <v>0.29866270430906389</v>
      </c>
      <c r="H24" s="7">
        <f t="shared" si="6"/>
        <v>0.52005943536404164</v>
      </c>
      <c r="I24" s="7">
        <f t="shared" si="7"/>
        <v>-1.7434110034313886</v>
      </c>
      <c r="J24" s="7">
        <f t="shared" si="8"/>
        <v>-0.94325158277798815</v>
      </c>
    </row>
    <row r="25" spans="1:10">
      <c r="B25" s="4" t="s">
        <v>1370</v>
      </c>
      <c r="C25" s="4" t="s">
        <v>1074</v>
      </c>
      <c r="D25" s="4">
        <v>869</v>
      </c>
      <c r="E25" s="4">
        <v>590</v>
      </c>
      <c r="F25" s="4">
        <v>444</v>
      </c>
      <c r="G25" s="7">
        <f t="shared" si="5"/>
        <v>0.67894131185270423</v>
      </c>
      <c r="H25" s="7">
        <f t="shared" si="6"/>
        <v>0.51093210586881477</v>
      </c>
      <c r="I25" s="7">
        <f t="shared" si="7"/>
        <v>-0.55864122256519666</v>
      </c>
      <c r="J25" s="7">
        <f t="shared" si="8"/>
        <v>-0.968796500464294</v>
      </c>
    </row>
    <row r="26" spans="1:10">
      <c r="B26" s="8" t="s">
        <v>1370</v>
      </c>
      <c r="C26" s="4" t="s">
        <v>22</v>
      </c>
      <c r="D26" s="4">
        <v>30</v>
      </c>
      <c r="E26" s="4">
        <v>58</v>
      </c>
      <c r="F26" s="4">
        <v>21</v>
      </c>
      <c r="G26" s="7">
        <f t="shared" si="5"/>
        <v>1.9333333333333333</v>
      </c>
      <c r="H26" s="7">
        <f t="shared" si="6"/>
        <v>0.7</v>
      </c>
      <c r="I26" s="7">
        <f t="shared" si="7"/>
        <v>0.95109039951905361</v>
      </c>
      <c r="J26" s="7">
        <f t="shared" si="8"/>
        <v>-0.51457317282975834</v>
      </c>
    </row>
    <row r="27" spans="1:10">
      <c r="A27" s="4" t="s">
        <v>1406</v>
      </c>
      <c r="B27" s="4" t="s">
        <v>24</v>
      </c>
      <c r="C27" s="6" t="s">
        <v>23</v>
      </c>
      <c r="D27" s="4">
        <v>2404</v>
      </c>
      <c r="E27" s="4">
        <v>951</v>
      </c>
      <c r="F27" s="4">
        <v>1777</v>
      </c>
      <c r="G27" s="7">
        <f t="shared" si="5"/>
        <v>0.39559068219633942</v>
      </c>
      <c r="H27" s="7">
        <f t="shared" si="6"/>
        <v>0.73918469217970051</v>
      </c>
      <c r="I27" s="7">
        <f t="shared" si="7"/>
        <v>-1.3379196498506221</v>
      </c>
      <c r="J27" s="7">
        <f t="shared" si="8"/>
        <v>-0.43599321468250724</v>
      </c>
    </row>
    <row r="28" spans="1:10">
      <c r="B28" s="8" t="s">
        <v>1370</v>
      </c>
      <c r="C28" s="4" t="s">
        <v>25</v>
      </c>
      <c r="D28" s="4">
        <v>885</v>
      </c>
      <c r="E28" s="4">
        <v>300</v>
      </c>
      <c r="F28" s="4">
        <v>641</v>
      </c>
      <c r="G28" s="7">
        <f t="shared" si="5"/>
        <v>0.33898305084745761</v>
      </c>
      <c r="H28" s="7">
        <f t="shared" si="6"/>
        <v>0.72429378531073452</v>
      </c>
      <c r="I28" s="7">
        <f t="shared" si="7"/>
        <v>-1.5607149544744789</v>
      </c>
      <c r="J28" s="7">
        <f t="shared" si="8"/>
        <v>-0.46535309835161864</v>
      </c>
    </row>
    <row r="29" spans="1:10">
      <c r="A29" s="4" t="s">
        <v>1491</v>
      </c>
      <c r="B29" s="8" t="s">
        <v>1577</v>
      </c>
      <c r="C29" s="4" t="s">
        <v>26</v>
      </c>
      <c r="D29" s="4">
        <v>1096</v>
      </c>
      <c r="E29" s="4">
        <v>559</v>
      </c>
      <c r="F29" s="4">
        <v>773</v>
      </c>
      <c r="G29" s="7">
        <f t="shared" si="5"/>
        <v>0.51003649635036497</v>
      </c>
      <c r="H29" s="7">
        <f t="shared" si="6"/>
        <v>0.70529197080291972</v>
      </c>
      <c r="I29" s="7">
        <f t="shared" si="7"/>
        <v>-0.9713276101173367</v>
      </c>
      <c r="J29" s="7">
        <f t="shared" si="8"/>
        <v>-0.50370747903567925</v>
      </c>
    </row>
    <row r="30" spans="1:10">
      <c r="B30" s="8" t="s">
        <v>1370</v>
      </c>
      <c r="C30" s="4" t="s">
        <v>1075</v>
      </c>
      <c r="D30" s="4">
        <v>185</v>
      </c>
      <c r="E30" s="4">
        <v>157</v>
      </c>
      <c r="F30" s="4">
        <v>291</v>
      </c>
      <c r="G30" s="7">
        <f t="shared" si="5"/>
        <v>0.84864864864864864</v>
      </c>
      <c r="H30" s="7">
        <f t="shared" si="6"/>
        <v>1.5729729729729729</v>
      </c>
      <c r="I30" s="7">
        <f t="shared" si="7"/>
        <v>-0.23676071162468512</v>
      </c>
      <c r="J30" s="7">
        <f t="shared" si="8"/>
        <v>0.6534938823919717</v>
      </c>
    </row>
    <row r="31" spans="1:10">
      <c r="B31" s="4" t="s">
        <v>1510</v>
      </c>
      <c r="C31" s="4" t="s">
        <v>27</v>
      </c>
      <c r="D31" s="4">
        <v>437</v>
      </c>
      <c r="E31" s="4">
        <v>192</v>
      </c>
      <c r="F31" s="4">
        <v>282</v>
      </c>
      <c r="G31" s="7">
        <f t="shared" si="5"/>
        <v>0.43935926773455375</v>
      </c>
      <c r="H31" s="7">
        <f t="shared" si="6"/>
        <v>0.64530892448512589</v>
      </c>
      <c r="I31" s="7">
        <f t="shared" si="7"/>
        <v>-1.1865269687794422</v>
      </c>
      <c r="J31" s="7">
        <f t="shared" si="8"/>
        <v>-0.6319381171018047</v>
      </c>
    </row>
    <row r="32" spans="1:10">
      <c r="C32" s="4" t="s">
        <v>28</v>
      </c>
      <c r="D32" s="4">
        <v>6366</v>
      </c>
      <c r="E32" s="4">
        <v>5453</v>
      </c>
      <c r="F32" s="4">
        <v>4872</v>
      </c>
      <c r="G32" s="7">
        <f t="shared" si="5"/>
        <v>0.85658184103047441</v>
      </c>
      <c r="H32" s="7">
        <f t="shared" si="6"/>
        <v>0.76531573986804902</v>
      </c>
      <c r="I32" s="7">
        <f t="shared" si="7"/>
        <v>-0.22333700151664765</v>
      </c>
      <c r="J32" s="7">
        <f t="shared" si="8"/>
        <v>-0.38587302372958854</v>
      </c>
    </row>
    <row r="33" spans="1:10">
      <c r="C33" s="4" t="s">
        <v>1184</v>
      </c>
      <c r="E33" s="4">
        <v>83</v>
      </c>
      <c r="F33" s="4">
        <v>33</v>
      </c>
      <c r="G33" s="7"/>
      <c r="H33" s="7"/>
      <c r="I33" s="7"/>
      <c r="J33" s="7"/>
    </row>
    <row r="34" spans="1:10">
      <c r="A34" s="4" t="s">
        <v>1388</v>
      </c>
      <c r="B34" s="8" t="s">
        <v>30</v>
      </c>
      <c r="C34" s="4" t="s">
        <v>29</v>
      </c>
      <c r="D34" s="4">
        <v>664</v>
      </c>
      <c r="E34" s="4">
        <v>1479</v>
      </c>
      <c r="F34" s="4">
        <v>494</v>
      </c>
      <c r="G34" s="7">
        <f t="shared" ref="G34:G65" si="9">E34/D34</f>
        <v>2.2274096385542168</v>
      </c>
      <c r="H34" s="7">
        <f t="shared" ref="H34:H65" si="10">F34/D34</f>
        <v>0.74397590361445787</v>
      </c>
      <c r="I34" s="7">
        <f t="shared" ref="I34:I65" si="11">LOG10(G34)/LOG10(2)</f>
        <v>1.155366905752143</v>
      </c>
      <c r="J34" s="7">
        <f t="shared" ref="J34:J65" si="12">LOG10(H34)/LOG10(2)</f>
        <v>-0.42667219976224707</v>
      </c>
    </row>
    <row r="35" spans="1:10">
      <c r="A35" s="4" t="s">
        <v>1471</v>
      </c>
      <c r="B35" s="4" t="s">
        <v>1632</v>
      </c>
      <c r="C35" s="4" t="s">
        <v>31</v>
      </c>
      <c r="D35" s="4">
        <v>1265</v>
      </c>
      <c r="E35" s="4">
        <v>1538</v>
      </c>
      <c r="F35" s="4">
        <v>835</v>
      </c>
      <c r="G35" s="7">
        <f t="shared" si="9"/>
        <v>1.215810276679842</v>
      </c>
      <c r="H35" s="7">
        <f t="shared" si="10"/>
        <v>0.66007905138339917</v>
      </c>
      <c r="I35" s="7">
        <f t="shared" si="11"/>
        <v>0.28191811838015413</v>
      </c>
      <c r="J35" s="7">
        <f t="shared" si="12"/>
        <v>-0.59928928222025801</v>
      </c>
    </row>
    <row r="36" spans="1:10">
      <c r="B36" s="4" t="s">
        <v>1370</v>
      </c>
      <c r="C36" s="4" t="s">
        <v>32</v>
      </c>
      <c r="D36" s="4">
        <v>578</v>
      </c>
      <c r="E36" s="4">
        <v>213</v>
      </c>
      <c r="F36" s="4">
        <v>468</v>
      </c>
      <c r="G36" s="7">
        <f t="shared" si="9"/>
        <v>0.36851211072664358</v>
      </c>
      <c r="H36" s="7">
        <f t="shared" si="10"/>
        <v>0.80968858131487886</v>
      </c>
      <c r="I36" s="7">
        <f t="shared" si="11"/>
        <v>-1.4402160622748406</v>
      </c>
      <c r="J36" s="7">
        <f t="shared" si="12"/>
        <v>-0.30456096291727436</v>
      </c>
    </row>
    <row r="37" spans="1:10">
      <c r="B37" s="8" t="s">
        <v>1370</v>
      </c>
      <c r="C37" s="4" t="s">
        <v>33</v>
      </c>
      <c r="D37" s="4">
        <v>188</v>
      </c>
      <c r="E37" s="4">
        <v>89</v>
      </c>
      <c r="F37" s="4">
        <v>175</v>
      </c>
      <c r="G37" s="7">
        <f t="shared" si="9"/>
        <v>0.47340425531914893</v>
      </c>
      <c r="H37" s="7">
        <f t="shared" si="10"/>
        <v>0.93085106382978722</v>
      </c>
      <c r="I37" s="7">
        <f t="shared" si="11"/>
        <v>-1.0788554207112395</v>
      </c>
      <c r="J37" s="7">
        <f t="shared" si="12"/>
        <v>-0.1033777398453086</v>
      </c>
    </row>
    <row r="38" spans="1:10">
      <c r="A38" s="4" t="s">
        <v>1520</v>
      </c>
      <c r="B38" s="4" t="s">
        <v>1519</v>
      </c>
      <c r="C38" s="4" t="s">
        <v>34</v>
      </c>
      <c r="D38" s="4">
        <v>431</v>
      </c>
      <c r="E38" s="4">
        <v>211</v>
      </c>
      <c r="F38" s="4">
        <v>312</v>
      </c>
      <c r="G38" s="7">
        <f t="shared" si="9"/>
        <v>0.48955916473317868</v>
      </c>
      <c r="H38" s="7">
        <f t="shared" si="10"/>
        <v>0.72389791183294661</v>
      </c>
      <c r="I38" s="7">
        <f t="shared" si="11"/>
        <v>-1.0304448703819129</v>
      </c>
      <c r="J38" s="7">
        <f t="shared" si="12"/>
        <v>-0.46614184022684985</v>
      </c>
    </row>
    <row r="39" spans="1:10">
      <c r="B39" s="8" t="s">
        <v>1370</v>
      </c>
      <c r="C39" s="4" t="s">
        <v>35</v>
      </c>
      <c r="D39" s="4">
        <v>522</v>
      </c>
      <c r="E39" s="4">
        <v>554</v>
      </c>
      <c r="F39" s="4">
        <v>351</v>
      </c>
      <c r="G39" s="7">
        <f t="shared" si="9"/>
        <v>1.0613026819923372</v>
      </c>
      <c r="H39" s="7">
        <f t="shared" si="10"/>
        <v>0.67241379310344829</v>
      </c>
      <c r="I39" s="7">
        <f t="shared" si="11"/>
        <v>8.5836169479303948E-2</v>
      </c>
      <c r="J39" s="7">
        <f t="shared" si="12"/>
        <v>-0.57257877626532372</v>
      </c>
    </row>
    <row r="40" spans="1:10">
      <c r="A40" s="4" t="s">
        <v>1404</v>
      </c>
      <c r="B40" s="4" t="s">
        <v>1742</v>
      </c>
      <c r="C40" s="4" t="s">
        <v>36</v>
      </c>
      <c r="D40" s="4">
        <v>1280</v>
      </c>
      <c r="E40" s="4">
        <v>690</v>
      </c>
      <c r="F40" s="4">
        <v>1088</v>
      </c>
      <c r="G40" s="7">
        <f t="shared" si="9"/>
        <v>0.5390625</v>
      </c>
      <c r="H40" s="7">
        <f t="shared" si="10"/>
        <v>0.85</v>
      </c>
      <c r="I40" s="7">
        <f t="shared" si="11"/>
        <v>-0.89147554322183098</v>
      </c>
      <c r="J40" s="7">
        <f t="shared" si="12"/>
        <v>-0.234465253637023</v>
      </c>
    </row>
    <row r="41" spans="1:10">
      <c r="C41" s="4" t="s">
        <v>37</v>
      </c>
      <c r="D41" s="4">
        <v>447</v>
      </c>
      <c r="E41" s="4">
        <v>523</v>
      </c>
      <c r="F41" s="4">
        <v>413</v>
      </c>
      <c r="G41" s="7">
        <f t="shared" si="9"/>
        <v>1.1700223713646531</v>
      </c>
      <c r="H41" s="7">
        <f t="shared" si="10"/>
        <v>0.92393736017897088</v>
      </c>
      <c r="I41" s="7">
        <f t="shared" si="11"/>
        <v>0.22653611506362348</v>
      </c>
      <c r="J41" s="7">
        <f t="shared" si="12"/>
        <v>-0.11413304976387245</v>
      </c>
    </row>
    <row r="42" spans="1:10">
      <c r="A42" s="4" t="s">
        <v>1387</v>
      </c>
      <c r="B42" s="8" t="s">
        <v>39</v>
      </c>
      <c r="C42" s="4" t="s">
        <v>38</v>
      </c>
      <c r="D42" s="4">
        <v>135</v>
      </c>
      <c r="E42" s="4">
        <v>614</v>
      </c>
      <c r="F42" s="4">
        <v>148</v>
      </c>
      <c r="G42" s="7">
        <f t="shared" si="9"/>
        <v>4.5481481481481483</v>
      </c>
      <c r="H42" s="7">
        <f t="shared" si="10"/>
        <v>1.0962962962962963</v>
      </c>
      <c r="I42" s="7">
        <f t="shared" si="11"/>
        <v>2.1852792483193486</v>
      </c>
      <c r="J42" s="7">
        <f t="shared" si="12"/>
        <v>0.1326377685781189</v>
      </c>
    </row>
    <row r="43" spans="1:10">
      <c r="C43" s="4" t="s">
        <v>1076</v>
      </c>
      <c r="D43" s="4">
        <v>2993</v>
      </c>
      <c r="E43" s="4">
        <v>2327</v>
      </c>
      <c r="F43" s="4">
        <v>2662</v>
      </c>
      <c r="G43" s="7">
        <f t="shared" si="9"/>
        <v>0.77748078850651525</v>
      </c>
      <c r="H43" s="7">
        <f t="shared" si="10"/>
        <v>0.88940862011359845</v>
      </c>
      <c r="I43" s="7">
        <f t="shared" si="11"/>
        <v>-0.36312106809275224</v>
      </c>
      <c r="J43" s="7">
        <f t="shared" si="12"/>
        <v>-0.16908170758620908</v>
      </c>
    </row>
    <row r="44" spans="1:10">
      <c r="C44" s="4" t="s">
        <v>40</v>
      </c>
      <c r="D44" s="4">
        <v>707</v>
      </c>
      <c r="E44" s="4">
        <v>951</v>
      </c>
      <c r="F44" s="4">
        <v>688</v>
      </c>
      <c r="G44" s="7">
        <f t="shared" si="9"/>
        <v>1.345120226308345</v>
      </c>
      <c r="H44" s="7">
        <f t="shared" si="10"/>
        <v>0.97312588401697309</v>
      </c>
      <c r="I44" s="7">
        <f t="shared" si="11"/>
        <v>0.42773512605116454</v>
      </c>
      <c r="J44" s="7">
        <f t="shared" si="12"/>
        <v>-3.9301650107300967E-2</v>
      </c>
    </row>
    <row r="45" spans="1:10">
      <c r="A45" s="4" t="s">
        <v>1399</v>
      </c>
      <c r="B45" s="8" t="s">
        <v>1421</v>
      </c>
      <c r="C45" s="4" t="s">
        <v>41</v>
      </c>
      <c r="D45" s="4">
        <v>1328</v>
      </c>
      <c r="E45" s="4">
        <v>2088</v>
      </c>
      <c r="F45" s="4">
        <v>1165</v>
      </c>
      <c r="G45" s="7">
        <f t="shared" si="9"/>
        <v>1.572289156626506</v>
      </c>
      <c r="H45" s="7">
        <f t="shared" si="10"/>
        <v>0.87725903614457834</v>
      </c>
      <c r="I45" s="7">
        <f t="shared" si="11"/>
        <v>0.65286656522295972</v>
      </c>
      <c r="J45" s="7">
        <f t="shared" si="12"/>
        <v>-0.18892519180528214</v>
      </c>
    </row>
    <row r="46" spans="1:10">
      <c r="C46" s="4" t="s">
        <v>1077</v>
      </c>
      <c r="D46" s="4">
        <v>1860</v>
      </c>
      <c r="E46" s="4">
        <v>1342</v>
      </c>
      <c r="F46" s="4">
        <v>1775</v>
      </c>
      <c r="G46" s="7">
        <f t="shared" si="9"/>
        <v>0.72150537634408607</v>
      </c>
      <c r="H46" s="7">
        <f t="shared" si="10"/>
        <v>0.95430107526881724</v>
      </c>
      <c r="I46" s="7">
        <f t="shared" si="11"/>
        <v>-0.47091794979521012</v>
      </c>
      <c r="J46" s="7">
        <f t="shared" si="12"/>
        <v>-6.7483596715986929E-2</v>
      </c>
    </row>
    <row r="47" spans="1:10">
      <c r="C47" s="4" t="s">
        <v>1078</v>
      </c>
      <c r="D47" s="4">
        <v>1303</v>
      </c>
      <c r="E47" s="4">
        <v>1100</v>
      </c>
      <c r="F47" s="4">
        <v>1527</v>
      </c>
      <c r="G47" s="7">
        <f t="shared" si="9"/>
        <v>0.84420567920184186</v>
      </c>
      <c r="H47" s="7">
        <f t="shared" si="10"/>
        <v>1.1719109746738297</v>
      </c>
      <c r="I47" s="7">
        <f t="shared" si="11"/>
        <v>-0.2443335601561126</v>
      </c>
      <c r="J47" s="7">
        <f t="shared" si="12"/>
        <v>0.22886297822871701</v>
      </c>
    </row>
    <row r="48" spans="1:10">
      <c r="A48" s="4" t="s">
        <v>1490</v>
      </c>
      <c r="B48" s="4" t="s">
        <v>1368</v>
      </c>
      <c r="C48" s="4" t="s">
        <v>42</v>
      </c>
      <c r="D48" s="4">
        <v>739</v>
      </c>
      <c r="E48" s="4">
        <v>349</v>
      </c>
      <c r="F48" s="4">
        <v>717</v>
      </c>
      <c r="G48" s="7">
        <f t="shared" si="9"/>
        <v>0.47225981055480382</v>
      </c>
      <c r="H48" s="7">
        <f t="shared" si="10"/>
        <v>0.97023004059539919</v>
      </c>
      <c r="I48" s="7">
        <f t="shared" si="11"/>
        <v>-1.0823473279364986</v>
      </c>
      <c r="J48" s="7">
        <f t="shared" si="12"/>
        <v>-4.3601245444246199E-2</v>
      </c>
    </row>
    <row r="49" spans="1:10">
      <c r="A49" s="4" t="s">
        <v>1390</v>
      </c>
      <c r="B49" s="4" t="s">
        <v>1420</v>
      </c>
      <c r="C49" s="4" t="s">
        <v>43</v>
      </c>
      <c r="D49" s="4">
        <v>312</v>
      </c>
      <c r="E49" s="4">
        <v>490</v>
      </c>
      <c r="F49" s="4">
        <v>350</v>
      </c>
      <c r="G49" s="7">
        <f t="shared" si="9"/>
        <v>1.5705128205128205</v>
      </c>
      <c r="H49" s="7">
        <f t="shared" si="10"/>
        <v>1.1217948717948718</v>
      </c>
      <c r="I49" s="7">
        <f t="shared" si="11"/>
        <v>0.65123572014032216</v>
      </c>
      <c r="J49" s="7">
        <f t="shared" si="12"/>
        <v>0.16580889297008047</v>
      </c>
    </row>
    <row r="50" spans="1:10">
      <c r="C50" s="4" t="s">
        <v>44</v>
      </c>
      <c r="D50" s="4">
        <v>295</v>
      </c>
      <c r="E50" s="4">
        <v>412</v>
      </c>
      <c r="F50" s="4">
        <v>226</v>
      </c>
      <c r="G50" s="7">
        <f t="shared" si="9"/>
        <v>1.3966101694915254</v>
      </c>
      <c r="H50" s="7">
        <f t="shared" si="10"/>
        <v>0.76610169491525426</v>
      </c>
      <c r="I50" s="7">
        <f t="shared" si="11"/>
        <v>0.48192938293401477</v>
      </c>
      <c r="J50" s="7">
        <f t="shared" si="12"/>
        <v>-0.38439218183401586</v>
      </c>
    </row>
    <row r="51" spans="1:10">
      <c r="A51" s="4" t="s">
        <v>1594</v>
      </c>
      <c r="B51" s="8" t="s">
        <v>1305</v>
      </c>
      <c r="C51" s="4" t="s">
        <v>1079</v>
      </c>
      <c r="D51" s="4">
        <v>942</v>
      </c>
      <c r="E51" s="4">
        <v>679</v>
      </c>
      <c r="F51" s="4">
        <v>447</v>
      </c>
      <c r="G51" s="7">
        <f t="shared" si="9"/>
        <v>0.72080679405520165</v>
      </c>
      <c r="H51" s="7">
        <f t="shared" si="10"/>
        <v>0.47452229299363058</v>
      </c>
      <c r="I51" s="7">
        <f t="shared" si="11"/>
        <v>-0.47231548536805151</v>
      </c>
      <c r="J51" s="7">
        <f t="shared" si="12"/>
        <v>-1.0754522284294654</v>
      </c>
    </row>
    <row r="52" spans="1:10">
      <c r="C52" s="4" t="s">
        <v>45</v>
      </c>
      <c r="D52" s="4">
        <v>481</v>
      </c>
      <c r="E52" s="4">
        <v>549</v>
      </c>
      <c r="F52" s="4">
        <v>392</v>
      </c>
      <c r="G52" s="7">
        <f t="shared" si="9"/>
        <v>1.1413721413721414</v>
      </c>
      <c r="H52" s="7">
        <f t="shared" si="10"/>
        <v>0.81496881496881501</v>
      </c>
      <c r="I52" s="7">
        <f t="shared" si="11"/>
        <v>0.19076925523515673</v>
      </c>
      <c r="J52" s="7">
        <f t="shared" si="12"/>
        <v>-0.29518323965483367</v>
      </c>
    </row>
    <row r="53" spans="1:10">
      <c r="A53" s="4" t="s">
        <v>1399</v>
      </c>
      <c r="B53" s="8" t="s">
        <v>1438</v>
      </c>
      <c r="C53" s="4" t="s">
        <v>46</v>
      </c>
      <c r="D53" s="4">
        <v>73</v>
      </c>
      <c r="E53" s="4">
        <v>126</v>
      </c>
      <c r="F53" s="4">
        <v>63</v>
      </c>
      <c r="G53" s="7">
        <f t="shared" si="9"/>
        <v>1.726027397260274</v>
      </c>
      <c r="H53" s="7">
        <f t="shared" si="10"/>
        <v>0.86301369863013699</v>
      </c>
      <c r="I53" s="7">
        <f t="shared" si="11"/>
        <v>0.78745536461989929</v>
      </c>
      <c r="J53" s="7">
        <f t="shared" si="12"/>
        <v>-0.21254463538010077</v>
      </c>
    </row>
    <row r="54" spans="1:10">
      <c r="A54" s="4" t="s">
        <v>1399</v>
      </c>
      <c r="B54" s="8" t="s">
        <v>1430</v>
      </c>
      <c r="C54" s="4" t="s">
        <v>47</v>
      </c>
      <c r="D54" s="4">
        <v>111</v>
      </c>
      <c r="E54" s="4">
        <v>205</v>
      </c>
      <c r="F54" s="4">
        <v>112</v>
      </c>
      <c r="G54" s="7">
        <f t="shared" si="9"/>
        <v>1.8468468468468469</v>
      </c>
      <c r="H54" s="7">
        <f t="shared" si="10"/>
        <v>1.0090090090090089</v>
      </c>
      <c r="I54" s="7">
        <f t="shared" si="11"/>
        <v>0.88506423315534011</v>
      </c>
      <c r="J54" s="7">
        <f t="shared" si="12"/>
        <v>1.2939055707498013E-2</v>
      </c>
    </row>
    <row r="55" spans="1:10">
      <c r="A55" s="4" t="s">
        <v>1530</v>
      </c>
      <c r="B55" s="4" t="s">
        <v>49</v>
      </c>
      <c r="C55" s="4" t="s">
        <v>48</v>
      </c>
      <c r="D55" s="4">
        <v>994</v>
      </c>
      <c r="E55" s="4">
        <v>442</v>
      </c>
      <c r="F55" s="4">
        <v>612</v>
      </c>
      <c r="G55" s="7">
        <f t="shared" si="9"/>
        <v>0.44466800804828976</v>
      </c>
      <c r="H55" s="7">
        <f t="shared" si="10"/>
        <v>0.61569416498993967</v>
      </c>
      <c r="I55" s="7">
        <f t="shared" si="11"/>
        <v>-1.1691994821708545</v>
      </c>
      <c r="J55" s="7">
        <f t="shared" si="12"/>
        <v>-0.69971419886963437</v>
      </c>
    </row>
    <row r="56" spans="1:10">
      <c r="B56" s="8" t="s">
        <v>1370</v>
      </c>
      <c r="C56" s="4" t="s">
        <v>50</v>
      </c>
      <c r="D56" s="4">
        <v>426</v>
      </c>
      <c r="E56" s="4">
        <v>519</v>
      </c>
      <c r="F56" s="4">
        <v>300</v>
      </c>
      <c r="G56" s="7">
        <f t="shared" si="9"/>
        <v>1.2183098591549295</v>
      </c>
      <c r="H56" s="7">
        <f t="shared" si="10"/>
        <v>0.70422535211267601</v>
      </c>
      <c r="I56" s="7">
        <f t="shared" si="11"/>
        <v>0.28488110813204248</v>
      </c>
      <c r="J56" s="7">
        <f t="shared" si="12"/>
        <v>-0.50589092972995753</v>
      </c>
    </row>
    <row r="57" spans="1:10">
      <c r="A57" s="4" t="s">
        <v>1468</v>
      </c>
      <c r="B57" s="4" t="s">
        <v>1306</v>
      </c>
      <c r="C57" s="4" t="s">
        <v>1080</v>
      </c>
      <c r="D57" s="4">
        <v>634</v>
      </c>
      <c r="E57" s="4">
        <v>419</v>
      </c>
      <c r="F57" s="4">
        <v>320</v>
      </c>
      <c r="G57" s="7">
        <f t="shared" si="9"/>
        <v>0.66088328075709779</v>
      </c>
      <c r="H57" s="7">
        <f t="shared" si="10"/>
        <v>0.50473186119873814</v>
      </c>
      <c r="I57" s="7">
        <f t="shared" si="11"/>
        <v>-0.59753259644005563</v>
      </c>
      <c r="J57" s="7">
        <f t="shared" si="12"/>
        <v>-0.98641093525204504</v>
      </c>
    </row>
    <row r="58" spans="1:10">
      <c r="A58" s="4" t="s">
        <v>1427</v>
      </c>
      <c r="B58" s="4" t="s">
        <v>1621</v>
      </c>
      <c r="C58" s="4" t="s">
        <v>51</v>
      </c>
      <c r="D58" s="4">
        <v>4348</v>
      </c>
      <c r="E58" s="4">
        <v>2509</v>
      </c>
      <c r="F58" s="4">
        <v>2942</v>
      </c>
      <c r="G58" s="7">
        <f t="shared" si="9"/>
        <v>0.57704691812327502</v>
      </c>
      <c r="H58" s="7">
        <f t="shared" si="10"/>
        <v>0.67663293468261265</v>
      </c>
      <c r="I58" s="7">
        <f t="shared" si="11"/>
        <v>-0.79323946961813674</v>
      </c>
      <c r="J58" s="7">
        <f t="shared" si="12"/>
        <v>-0.56355469377247913</v>
      </c>
    </row>
    <row r="59" spans="1:10">
      <c r="B59" s="8" t="s">
        <v>1370</v>
      </c>
      <c r="C59" s="4" t="s">
        <v>52</v>
      </c>
      <c r="D59" s="4">
        <v>372</v>
      </c>
      <c r="E59" s="4">
        <v>514</v>
      </c>
      <c r="F59" s="4">
        <v>414</v>
      </c>
      <c r="G59" s="7">
        <f t="shared" si="9"/>
        <v>1.381720430107527</v>
      </c>
      <c r="H59" s="7">
        <f t="shared" si="10"/>
        <v>1.1129032258064515</v>
      </c>
      <c r="I59" s="7">
        <f t="shared" si="11"/>
        <v>0.46646573808584679</v>
      </c>
      <c r="J59" s="7">
        <f t="shared" si="12"/>
        <v>0.15432814639129372</v>
      </c>
    </row>
    <row r="60" spans="1:10">
      <c r="B60" s="4" t="s">
        <v>1370</v>
      </c>
      <c r="C60" s="4" t="s">
        <v>1081</v>
      </c>
      <c r="D60" s="4">
        <v>147</v>
      </c>
      <c r="E60" s="4">
        <v>100</v>
      </c>
      <c r="F60" s="4">
        <v>194</v>
      </c>
      <c r="G60" s="7">
        <f t="shared" si="9"/>
        <v>0.68027210884353739</v>
      </c>
      <c r="H60" s="7">
        <f t="shared" si="10"/>
        <v>1.3197278911564625</v>
      </c>
      <c r="I60" s="7">
        <f t="shared" si="11"/>
        <v>-0.55581615506163973</v>
      </c>
      <c r="J60" s="7">
        <f t="shared" si="12"/>
        <v>0.40024049735076322</v>
      </c>
    </row>
    <row r="61" spans="1:10">
      <c r="B61" s="8" t="s">
        <v>1370</v>
      </c>
      <c r="C61" s="4" t="s">
        <v>53</v>
      </c>
      <c r="D61" s="4">
        <v>74</v>
      </c>
      <c r="E61" s="4">
        <v>114</v>
      </c>
      <c r="F61" s="4">
        <v>69</v>
      </c>
      <c r="G61" s="7">
        <f t="shared" si="9"/>
        <v>1.5405405405405406</v>
      </c>
      <c r="H61" s="7">
        <f t="shared" si="10"/>
        <v>0.93243243243243246</v>
      </c>
      <c r="I61" s="7">
        <f t="shared" si="11"/>
        <v>0.62343664853579195</v>
      </c>
      <c r="J61" s="7">
        <f t="shared" si="12"/>
        <v>-0.10092890885078069</v>
      </c>
    </row>
    <row r="62" spans="1:10">
      <c r="B62" s="8" t="s">
        <v>1370</v>
      </c>
      <c r="C62" s="4" t="s">
        <v>54</v>
      </c>
      <c r="D62" s="4">
        <v>19</v>
      </c>
      <c r="E62" s="4">
        <v>82</v>
      </c>
      <c r="F62" s="4">
        <v>39</v>
      </c>
      <c r="G62" s="7">
        <f t="shared" si="9"/>
        <v>4.3157894736842106</v>
      </c>
      <c r="H62" s="7">
        <f t="shared" si="10"/>
        <v>2.0526315789473686</v>
      </c>
      <c r="I62" s="7">
        <f t="shared" si="11"/>
        <v>2.1096244911744981</v>
      </c>
      <c r="J62" s="7">
        <f t="shared" si="12"/>
        <v>1.037474705418663</v>
      </c>
    </row>
    <row r="63" spans="1:10">
      <c r="A63" s="4" t="s">
        <v>1704</v>
      </c>
      <c r="B63" s="4" t="s">
        <v>1449</v>
      </c>
      <c r="C63" s="4" t="s">
        <v>55</v>
      </c>
      <c r="D63" s="4">
        <v>59</v>
      </c>
      <c r="E63" s="4">
        <v>88</v>
      </c>
      <c r="F63" s="4">
        <v>31</v>
      </c>
      <c r="G63" s="7">
        <f t="shared" si="9"/>
        <v>1.4915254237288136</v>
      </c>
      <c r="H63" s="7">
        <f t="shared" si="10"/>
        <v>0.52542372881355937</v>
      </c>
      <c r="I63" s="7">
        <f t="shared" si="11"/>
        <v>0.57678856927545608</v>
      </c>
      <c r="J63" s="7">
        <f t="shared" si="12"/>
        <v>-0.92844673897496599</v>
      </c>
    </row>
    <row r="64" spans="1:10">
      <c r="A64" s="4" t="s">
        <v>1406</v>
      </c>
      <c r="B64" s="4" t="s">
        <v>1405</v>
      </c>
      <c r="C64" s="4" t="s">
        <v>56</v>
      </c>
      <c r="D64" s="4">
        <v>209</v>
      </c>
      <c r="E64" s="4">
        <v>392</v>
      </c>
      <c r="F64" s="4">
        <v>261</v>
      </c>
      <c r="G64" s="7">
        <f t="shared" si="9"/>
        <v>1.8755980861244019</v>
      </c>
      <c r="H64" s="7">
        <f t="shared" si="10"/>
        <v>1.2488038277511961</v>
      </c>
      <c r="I64" s="7">
        <f t="shared" si="11"/>
        <v>0.9073507120343256</v>
      </c>
      <c r="J64" s="7">
        <f t="shared" si="12"/>
        <v>0.32054686448900171</v>
      </c>
    </row>
    <row r="65" spans="1:10">
      <c r="B65" s="4" t="s">
        <v>1370</v>
      </c>
      <c r="C65" s="4" t="s">
        <v>57</v>
      </c>
      <c r="D65" s="4">
        <v>1117</v>
      </c>
      <c r="E65" s="4">
        <v>341</v>
      </c>
      <c r="F65" s="4">
        <v>991</v>
      </c>
      <c r="G65" s="7">
        <f t="shared" si="9"/>
        <v>0.30528200537153088</v>
      </c>
      <c r="H65" s="7">
        <f t="shared" si="10"/>
        <v>0.88719785138764551</v>
      </c>
      <c r="I65" s="7">
        <f t="shared" si="11"/>
        <v>-1.7117855414591423</v>
      </c>
      <c r="J65" s="7">
        <f t="shared" si="12"/>
        <v>-0.17267222329682663</v>
      </c>
    </row>
    <row r="66" spans="1:10">
      <c r="C66" s="4" t="s">
        <v>1185</v>
      </c>
      <c r="E66" s="4">
        <v>46</v>
      </c>
      <c r="F66" s="4">
        <v>106</v>
      </c>
      <c r="G66" s="7"/>
      <c r="H66" s="7"/>
      <c r="I66" s="7"/>
      <c r="J66" s="7"/>
    </row>
    <row r="67" spans="1:10">
      <c r="A67" s="4" t="s">
        <v>1481</v>
      </c>
      <c r="B67" s="4" t="s">
        <v>1645</v>
      </c>
      <c r="C67" s="4" t="s">
        <v>58</v>
      </c>
      <c r="D67" s="4">
        <v>356</v>
      </c>
      <c r="E67" s="4">
        <v>365</v>
      </c>
      <c r="F67" s="4">
        <v>226</v>
      </c>
      <c r="G67" s="7">
        <f>E67/D67</f>
        <v>1.0252808988764044</v>
      </c>
      <c r="H67" s="7">
        <f>F67/D67</f>
        <v>0.6348314606741573</v>
      </c>
      <c r="I67" s="7">
        <f>LOG10(G67)/LOG10(2)</f>
        <v>3.6019222800981673E-2</v>
      </c>
      <c r="J67" s="7">
        <f>LOG10(H67)/LOG10(2)</f>
        <v>-0.65555446855121013</v>
      </c>
    </row>
    <row r="68" spans="1:10">
      <c r="C68" s="4" t="s">
        <v>1186</v>
      </c>
      <c r="E68" s="4">
        <v>722</v>
      </c>
      <c r="F68" s="4">
        <v>912</v>
      </c>
      <c r="G68" s="7"/>
      <c r="H68" s="7"/>
      <c r="I68" s="7"/>
      <c r="J68" s="7"/>
    </row>
    <row r="69" spans="1:10">
      <c r="C69" s="4" t="s">
        <v>1187</v>
      </c>
      <c r="E69" s="4">
        <v>1833</v>
      </c>
      <c r="F69" s="4">
        <v>1587</v>
      </c>
      <c r="G69" s="7"/>
      <c r="H69" s="7"/>
      <c r="I69" s="7"/>
      <c r="J69" s="7"/>
    </row>
    <row r="70" spans="1:10">
      <c r="A70" s="4" t="s">
        <v>1482</v>
      </c>
      <c r="B70" s="4" t="s">
        <v>60</v>
      </c>
      <c r="C70" s="4" t="s">
        <v>59</v>
      </c>
      <c r="D70" s="4">
        <v>1108</v>
      </c>
      <c r="E70" s="4">
        <v>280</v>
      </c>
      <c r="F70" s="4">
        <v>884</v>
      </c>
      <c r="G70" s="7">
        <f t="shared" ref="G70:G77" si="13">E70/D70</f>
        <v>0.25270758122743681</v>
      </c>
      <c r="H70" s="7">
        <f t="shared" ref="H70:H77" si="14">F70/D70</f>
        <v>0.79783393501805056</v>
      </c>
      <c r="I70" s="7">
        <f t="shared" ref="I70:J77" si="15">LOG10(G70)/LOG10(2)</f>
        <v>-1.9844591491042218</v>
      </c>
      <c r="J70" s="7">
        <f t="shared" si="15"/>
        <v>-0.32583960665775674</v>
      </c>
    </row>
    <row r="71" spans="1:10">
      <c r="A71" s="4" t="s">
        <v>1476</v>
      </c>
      <c r="B71" s="8" t="s">
        <v>1576</v>
      </c>
      <c r="C71" s="4" t="s">
        <v>61</v>
      </c>
      <c r="D71" s="4">
        <v>1429</v>
      </c>
      <c r="E71" s="4">
        <v>729</v>
      </c>
      <c r="F71" s="4">
        <v>1135</v>
      </c>
      <c r="G71" s="7">
        <f t="shared" si="13"/>
        <v>0.51014695591322601</v>
      </c>
      <c r="H71" s="7">
        <f t="shared" si="14"/>
        <v>0.79426172148355489</v>
      </c>
      <c r="I71" s="7">
        <f t="shared" si="15"/>
        <v>-0.97101519676887937</v>
      </c>
      <c r="J71" s="7">
        <f t="shared" si="15"/>
        <v>-0.33231361891753919</v>
      </c>
    </row>
    <row r="72" spans="1:10">
      <c r="A72" s="4" t="s">
        <v>1397</v>
      </c>
      <c r="B72" s="4" t="s">
        <v>63</v>
      </c>
      <c r="C72" s="4" t="s">
        <v>62</v>
      </c>
      <c r="D72" s="4">
        <v>3399</v>
      </c>
      <c r="E72" s="4">
        <v>1225</v>
      </c>
      <c r="F72" s="4">
        <v>2609</v>
      </c>
      <c r="G72" s="7">
        <f t="shared" si="13"/>
        <v>0.36040011768167107</v>
      </c>
      <c r="H72" s="7">
        <f t="shared" si="14"/>
        <v>0.76757869961753455</v>
      </c>
      <c r="I72" s="7">
        <f t="shared" si="15"/>
        <v>-1.472328612651739</v>
      </c>
      <c r="J72" s="7">
        <f t="shared" si="15"/>
        <v>-0.38161341772421981</v>
      </c>
    </row>
    <row r="73" spans="1:10">
      <c r="A73" s="4" t="s">
        <v>1432</v>
      </c>
      <c r="B73" s="4" t="s">
        <v>1355</v>
      </c>
      <c r="C73" s="4" t="s">
        <v>64</v>
      </c>
      <c r="D73" s="4">
        <v>2303</v>
      </c>
      <c r="E73" s="4">
        <v>1255</v>
      </c>
      <c r="F73" s="4">
        <v>2048</v>
      </c>
      <c r="G73" s="7">
        <f t="shared" si="13"/>
        <v>0.54494138080764221</v>
      </c>
      <c r="H73" s="7">
        <f t="shared" si="14"/>
        <v>0.88927485887972213</v>
      </c>
      <c r="I73" s="7">
        <f t="shared" si="15"/>
        <v>-0.87582704695471114</v>
      </c>
      <c r="J73" s="7">
        <f t="shared" si="15"/>
        <v>-0.16929869579284554</v>
      </c>
    </row>
    <row r="74" spans="1:10">
      <c r="A74" s="4" t="s">
        <v>1398</v>
      </c>
      <c r="B74" s="4" t="s">
        <v>1741</v>
      </c>
      <c r="C74" s="4" t="s">
        <v>65</v>
      </c>
      <c r="D74" s="4">
        <v>828</v>
      </c>
      <c r="E74" s="4">
        <v>447</v>
      </c>
      <c r="F74" s="4">
        <v>724</v>
      </c>
      <c r="G74" s="7">
        <f t="shared" si="13"/>
        <v>0.53985507246376807</v>
      </c>
      <c r="H74" s="7">
        <f t="shared" si="14"/>
        <v>0.87439613526570048</v>
      </c>
      <c r="I74" s="7">
        <f t="shared" si="15"/>
        <v>-0.88935593631600762</v>
      </c>
      <c r="J74" s="7">
        <f t="shared" si="15"/>
        <v>-0.19364107041611989</v>
      </c>
    </row>
    <row r="75" spans="1:10">
      <c r="A75" s="4" t="s">
        <v>1391</v>
      </c>
      <c r="B75" s="8" t="s">
        <v>67</v>
      </c>
      <c r="C75" s="4" t="s">
        <v>66</v>
      </c>
      <c r="D75" s="4">
        <v>267</v>
      </c>
      <c r="E75" s="4">
        <v>126</v>
      </c>
      <c r="F75" s="4">
        <v>241</v>
      </c>
      <c r="G75" s="7">
        <f t="shared" si="13"/>
        <v>0.47191011235955055</v>
      </c>
      <c r="H75" s="7">
        <f t="shared" si="14"/>
        <v>0.90262172284644193</v>
      </c>
      <c r="I75" s="7">
        <f t="shared" si="15"/>
        <v>-1.0834160081876376</v>
      </c>
      <c r="J75" s="7">
        <f t="shared" si="15"/>
        <v>-0.14780659545759234</v>
      </c>
    </row>
    <row r="76" spans="1:10">
      <c r="C76" s="4" t="s">
        <v>68</v>
      </c>
      <c r="D76" s="4">
        <v>473</v>
      </c>
      <c r="E76" s="4">
        <v>623</v>
      </c>
      <c r="F76" s="4">
        <v>351</v>
      </c>
      <c r="G76" s="7">
        <f t="shared" si="13"/>
        <v>1.3171247357293869</v>
      </c>
      <c r="H76" s="7">
        <f t="shared" si="14"/>
        <v>0.74207188160676529</v>
      </c>
      <c r="I76" s="7">
        <f t="shared" si="15"/>
        <v>0.39739197968460671</v>
      </c>
      <c r="J76" s="7">
        <f t="shared" si="15"/>
        <v>-0.43036915303483453</v>
      </c>
    </row>
    <row r="77" spans="1:10">
      <c r="B77" s="8" t="s">
        <v>1370</v>
      </c>
      <c r="C77" s="4" t="s">
        <v>69</v>
      </c>
      <c r="D77" s="4">
        <v>229</v>
      </c>
      <c r="E77" s="4">
        <v>404</v>
      </c>
      <c r="F77" s="4">
        <v>177</v>
      </c>
      <c r="G77" s="7">
        <f t="shared" si="13"/>
        <v>1.7641921397379912</v>
      </c>
      <c r="H77" s="7">
        <f t="shared" si="14"/>
        <v>0.77292576419213976</v>
      </c>
      <c r="I77" s="7">
        <f t="shared" si="15"/>
        <v>0.81900769465485079</v>
      </c>
      <c r="J77" s="7">
        <f t="shared" si="15"/>
        <v>-0.37159823801394642</v>
      </c>
    </row>
    <row r="78" spans="1:10">
      <c r="B78" s="8" t="s">
        <v>1370</v>
      </c>
      <c r="C78" s="4" t="s">
        <v>70</v>
      </c>
      <c r="D78" s="3">
        <v>83</v>
      </c>
      <c r="E78" s="4">
        <v>151</v>
      </c>
      <c r="F78" s="4">
        <v>80</v>
      </c>
      <c r="G78" s="7"/>
      <c r="H78" s="7"/>
      <c r="I78" s="7"/>
      <c r="J78" s="7"/>
    </row>
    <row r="79" spans="1:10">
      <c r="C79" s="4" t="s">
        <v>1082</v>
      </c>
      <c r="D79" s="4">
        <v>1123</v>
      </c>
      <c r="E79" s="4">
        <v>947</v>
      </c>
      <c r="F79" s="4">
        <v>1463</v>
      </c>
      <c r="G79" s="7">
        <f t="shared" ref="G79:G110" si="16">E79/D79</f>
        <v>0.84327693677649151</v>
      </c>
      <c r="H79" s="7">
        <f t="shared" ref="H79:H110" si="17">F79/D79</f>
        <v>1.3027604630454142</v>
      </c>
      <c r="I79" s="7">
        <f t="shared" ref="I79:I122" si="18">LOG10(G79)/LOG10(2)</f>
        <v>-0.24592159693221621</v>
      </c>
      <c r="J79" s="7">
        <f t="shared" ref="J79:J122" si="19">LOG10(H79)/LOG10(2)</f>
        <v>0.38157184173788578</v>
      </c>
    </row>
    <row r="80" spans="1:10">
      <c r="C80" s="4" t="s">
        <v>71</v>
      </c>
      <c r="D80" s="4">
        <v>317</v>
      </c>
      <c r="E80" s="4">
        <v>343</v>
      </c>
      <c r="F80" s="4">
        <v>240</v>
      </c>
      <c r="G80" s="7">
        <f t="shared" si="16"/>
        <v>1.0820189274447949</v>
      </c>
      <c r="H80" s="7">
        <f t="shared" si="17"/>
        <v>0.75709779179810721</v>
      </c>
      <c r="I80" s="7">
        <f t="shared" si="18"/>
        <v>0.11372573603340498</v>
      </c>
      <c r="J80" s="7">
        <f t="shared" si="19"/>
        <v>-0.4014484345308888</v>
      </c>
    </row>
    <row r="81" spans="1:10">
      <c r="A81" s="4" t="s">
        <v>1560</v>
      </c>
      <c r="B81" s="4" t="s">
        <v>1687</v>
      </c>
      <c r="C81" s="4" t="s">
        <v>72</v>
      </c>
      <c r="D81" s="4">
        <v>27730</v>
      </c>
      <c r="E81" s="4">
        <v>16796</v>
      </c>
      <c r="F81" s="4">
        <v>21393</v>
      </c>
      <c r="G81" s="7">
        <f t="shared" si="16"/>
        <v>0.60569780021637221</v>
      </c>
      <c r="H81" s="7">
        <f t="shared" si="17"/>
        <v>0.7714749368914533</v>
      </c>
      <c r="I81" s="7">
        <f t="shared" si="18"/>
        <v>-0.72332992309182387</v>
      </c>
      <c r="J81" s="7">
        <f t="shared" si="19"/>
        <v>-0.37430880654209392</v>
      </c>
    </row>
    <row r="82" spans="1:10">
      <c r="A82" s="4" t="s">
        <v>1491</v>
      </c>
      <c r="B82" s="4" t="s">
        <v>1565</v>
      </c>
      <c r="C82" s="4" t="s">
        <v>74</v>
      </c>
      <c r="D82" s="4">
        <v>453</v>
      </c>
      <c r="E82" s="4">
        <v>237</v>
      </c>
      <c r="F82" s="4">
        <v>513</v>
      </c>
      <c r="G82" s="7">
        <f t="shared" si="16"/>
        <v>0.52317880794701987</v>
      </c>
      <c r="H82" s="7">
        <f t="shared" si="17"/>
        <v>1.1324503311258278</v>
      </c>
      <c r="I82" s="7">
        <f t="shared" si="18"/>
        <v>-0.9346239911479759</v>
      </c>
      <c r="J82" s="7">
        <f t="shared" si="19"/>
        <v>0.17944777556081898</v>
      </c>
    </row>
    <row r="83" spans="1:10">
      <c r="A83" s="4" t="s">
        <v>1436</v>
      </c>
      <c r="B83" s="4" t="s">
        <v>76</v>
      </c>
      <c r="C83" s="4" t="s">
        <v>75</v>
      </c>
      <c r="D83" s="4">
        <v>1955</v>
      </c>
      <c r="E83" s="4">
        <v>1285</v>
      </c>
      <c r="F83" s="4">
        <v>1989</v>
      </c>
      <c r="G83" s="7">
        <f t="shared" si="16"/>
        <v>0.65728900255754474</v>
      </c>
      <c r="H83" s="7">
        <f t="shared" si="17"/>
        <v>1.017391304347826</v>
      </c>
      <c r="I83" s="7">
        <f t="shared" si="18"/>
        <v>-0.60540024811347415</v>
      </c>
      <c r="J83" s="7">
        <f t="shared" si="19"/>
        <v>2.4874668639029159E-2</v>
      </c>
    </row>
    <row r="84" spans="1:10">
      <c r="A84" s="4" t="s">
        <v>1460</v>
      </c>
      <c r="B84" s="4" t="s">
        <v>1669</v>
      </c>
      <c r="C84" s="4" t="s">
        <v>77</v>
      </c>
      <c r="D84" s="4">
        <v>10290</v>
      </c>
      <c r="E84" s="4">
        <v>6693</v>
      </c>
      <c r="F84" s="4">
        <v>9483</v>
      </c>
      <c r="G84" s="7">
        <f t="shared" si="16"/>
        <v>0.65043731778425651</v>
      </c>
      <c r="H84" s="7">
        <f t="shared" si="17"/>
        <v>0.92157434402332361</v>
      </c>
      <c r="I84" s="7">
        <f t="shared" si="18"/>
        <v>-0.62051806281603428</v>
      </c>
      <c r="J84" s="7">
        <f t="shared" si="19"/>
        <v>-0.1178275411556762</v>
      </c>
    </row>
    <row r="85" spans="1:10">
      <c r="A85" s="4" t="s">
        <v>1460</v>
      </c>
      <c r="B85" s="4" t="s">
        <v>1688</v>
      </c>
      <c r="C85" s="4" t="s">
        <v>78</v>
      </c>
      <c r="D85" s="4">
        <v>15623</v>
      </c>
      <c r="E85" s="4">
        <v>9437</v>
      </c>
      <c r="F85" s="4">
        <v>14619</v>
      </c>
      <c r="G85" s="7">
        <f t="shared" si="16"/>
        <v>0.60404531780067849</v>
      </c>
      <c r="H85" s="7">
        <f t="shared" si="17"/>
        <v>0.93573577417909493</v>
      </c>
      <c r="I85" s="7">
        <f t="shared" si="18"/>
        <v>-0.72727130475137747</v>
      </c>
      <c r="J85" s="7">
        <f t="shared" si="19"/>
        <v>-9.5826884625902164E-2</v>
      </c>
    </row>
    <row r="86" spans="1:10">
      <c r="B86" s="8" t="s">
        <v>1370</v>
      </c>
      <c r="C86" s="4" t="s">
        <v>79</v>
      </c>
      <c r="D86" s="4">
        <v>6398</v>
      </c>
      <c r="E86" s="4">
        <v>2193</v>
      </c>
      <c r="F86" s="4">
        <v>6882</v>
      </c>
      <c r="G86" s="7">
        <f t="shared" si="16"/>
        <v>0.3427633635511097</v>
      </c>
      <c r="H86" s="7">
        <f t="shared" si="17"/>
        <v>1.0756486402000625</v>
      </c>
      <c r="I86" s="7">
        <f t="shared" si="18"/>
        <v>-1.5447151804420804</v>
      </c>
      <c r="J86" s="7">
        <f t="shared" si="19"/>
        <v>0.10520689962130728</v>
      </c>
    </row>
    <row r="87" spans="1:10">
      <c r="A87" s="4" t="s">
        <v>1383</v>
      </c>
      <c r="B87" s="4" t="s">
        <v>1450</v>
      </c>
      <c r="C87" s="4" t="s">
        <v>80</v>
      </c>
      <c r="D87" s="4">
        <v>6813</v>
      </c>
      <c r="E87" s="4">
        <v>4832</v>
      </c>
      <c r="F87" s="4">
        <v>7490</v>
      </c>
      <c r="G87" s="7">
        <f t="shared" si="16"/>
        <v>0.70923234991927198</v>
      </c>
      <c r="H87" s="7">
        <f t="shared" si="17"/>
        <v>1.0993688536621165</v>
      </c>
      <c r="I87" s="7">
        <f t="shared" si="18"/>
        <v>-0.49566975210296504</v>
      </c>
      <c r="J87" s="7">
        <f t="shared" si="19"/>
        <v>0.13667551191806926</v>
      </c>
    </row>
    <row r="88" spans="1:10">
      <c r="A88" s="4" t="s">
        <v>1460</v>
      </c>
      <c r="B88" s="4" t="s">
        <v>82</v>
      </c>
      <c r="C88" s="6" t="s">
        <v>81</v>
      </c>
      <c r="D88" s="4">
        <v>13542</v>
      </c>
      <c r="E88" s="4">
        <v>4768</v>
      </c>
      <c r="F88" s="4">
        <v>9824</v>
      </c>
      <c r="G88" s="7">
        <f t="shared" si="16"/>
        <v>0.35208979471274554</v>
      </c>
      <c r="H88" s="7">
        <f t="shared" si="17"/>
        <v>0.72544675823364346</v>
      </c>
      <c r="I88" s="7">
        <f t="shared" si="18"/>
        <v>-1.5059846834508306</v>
      </c>
      <c r="J88" s="7">
        <f t="shared" si="19"/>
        <v>-0.46305835854281291</v>
      </c>
    </row>
    <row r="89" spans="1:10">
      <c r="A89" s="4" t="s">
        <v>1465</v>
      </c>
      <c r="B89" s="4" t="s">
        <v>1464</v>
      </c>
      <c r="C89" s="4" t="s">
        <v>83</v>
      </c>
      <c r="D89" s="4">
        <v>14129</v>
      </c>
      <c r="E89" s="4">
        <v>9389</v>
      </c>
      <c r="F89" s="4">
        <v>12459</v>
      </c>
      <c r="G89" s="7">
        <f t="shared" si="16"/>
        <v>0.66451978200863471</v>
      </c>
      <c r="H89" s="7">
        <f t="shared" si="17"/>
        <v>0.88180338311274686</v>
      </c>
      <c r="I89" s="7">
        <f t="shared" si="18"/>
        <v>-0.58961594733330325</v>
      </c>
      <c r="J89" s="7">
        <f t="shared" si="19"/>
        <v>-0.18147108290237965</v>
      </c>
    </row>
    <row r="90" spans="1:10">
      <c r="C90" s="4" t="s">
        <v>1083</v>
      </c>
      <c r="D90" s="4">
        <v>7472</v>
      </c>
      <c r="E90" s="4">
        <v>5550</v>
      </c>
      <c r="F90" s="4">
        <v>6991</v>
      </c>
      <c r="G90" s="7">
        <f t="shared" si="16"/>
        <v>0.74277301927194861</v>
      </c>
      <c r="H90" s="7">
        <f t="shared" si="17"/>
        <v>0.9356263383297645</v>
      </c>
      <c r="I90" s="7">
        <f t="shared" si="18"/>
        <v>-0.42900668358483124</v>
      </c>
      <c r="J90" s="7">
        <f t="shared" si="19"/>
        <v>-9.5995620068657056E-2</v>
      </c>
    </row>
    <row r="91" spans="1:10">
      <c r="A91" s="4" t="s">
        <v>1460</v>
      </c>
      <c r="B91" s="4" t="s">
        <v>1733</v>
      </c>
      <c r="C91" s="4" t="s">
        <v>84</v>
      </c>
      <c r="D91" s="4">
        <v>2363</v>
      </c>
      <c r="E91" s="4">
        <v>1297</v>
      </c>
      <c r="F91" s="4">
        <v>1740</v>
      </c>
      <c r="G91" s="7">
        <f t="shared" si="16"/>
        <v>0.54887854422344473</v>
      </c>
      <c r="H91" s="7">
        <f t="shared" si="17"/>
        <v>0.73635209479475239</v>
      </c>
      <c r="I91" s="7">
        <f t="shared" si="18"/>
        <v>-0.86544114972214747</v>
      </c>
      <c r="J91" s="7">
        <f t="shared" si="19"/>
        <v>-0.44153232323775632</v>
      </c>
    </row>
    <row r="92" spans="1:10">
      <c r="A92" s="4" t="s">
        <v>1560</v>
      </c>
      <c r="B92" s="4" t="s">
        <v>1721</v>
      </c>
      <c r="C92" s="4" t="s">
        <v>85</v>
      </c>
      <c r="D92" s="4">
        <v>20669</v>
      </c>
      <c r="E92" s="4">
        <v>11624</v>
      </c>
      <c r="F92" s="4">
        <v>15482</v>
      </c>
      <c r="G92" s="7">
        <f t="shared" si="16"/>
        <v>0.56238811747060813</v>
      </c>
      <c r="H92" s="7">
        <f t="shared" si="17"/>
        <v>0.7490444627219508</v>
      </c>
      <c r="I92" s="7">
        <f t="shared" si="18"/>
        <v>-0.83036198242451165</v>
      </c>
      <c r="J92" s="7">
        <f t="shared" si="19"/>
        <v>-0.41687673635741962</v>
      </c>
    </row>
    <row r="93" spans="1:10">
      <c r="A93" s="4" t="s">
        <v>1560</v>
      </c>
      <c r="B93" s="4" t="s">
        <v>73</v>
      </c>
      <c r="C93" s="4" t="s">
        <v>86</v>
      </c>
      <c r="D93" s="4">
        <v>24165</v>
      </c>
      <c r="E93" s="4">
        <v>12822</v>
      </c>
      <c r="F93" s="4">
        <v>19036</v>
      </c>
      <c r="G93" s="7">
        <f t="shared" si="16"/>
        <v>0.53060211049037864</v>
      </c>
      <c r="H93" s="7">
        <f t="shared" si="17"/>
        <v>0.78775087937099109</v>
      </c>
      <c r="I93" s="7">
        <f t="shared" si="18"/>
        <v>-0.91429768093412023</v>
      </c>
      <c r="J93" s="7">
        <f t="shared" si="19"/>
        <v>-0.3441886351545953</v>
      </c>
    </row>
    <row r="94" spans="1:10">
      <c r="C94" s="4" t="s">
        <v>87</v>
      </c>
      <c r="D94" s="4">
        <v>2214</v>
      </c>
      <c r="E94" s="4">
        <v>2682</v>
      </c>
      <c r="F94" s="4">
        <v>2173</v>
      </c>
      <c r="G94" s="7">
        <f t="shared" si="16"/>
        <v>1.2113821138211383</v>
      </c>
      <c r="H94" s="7">
        <f t="shared" si="17"/>
        <v>0.98148148148148151</v>
      </c>
      <c r="I94" s="7">
        <f t="shared" si="18"/>
        <v>0.27665401512292176</v>
      </c>
      <c r="J94" s="7">
        <f t="shared" si="19"/>
        <v>-2.6967047600269325E-2</v>
      </c>
    </row>
    <row r="95" spans="1:10">
      <c r="A95" s="4" t="s">
        <v>1460</v>
      </c>
      <c r="B95" s="8" t="s">
        <v>1543</v>
      </c>
      <c r="C95" s="4" t="s">
        <v>88</v>
      </c>
      <c r="D95" s="4">
        <v>2216</v>
      </c>
      <c r="E95" s="4">
        <v>1006</v>
      </c>
      <c r="F95" s="4">
        <v>1962</v>
      </c>
      <c r="G95" s="7">
        <f t="shared" si="16"/>
        <v>0.45397111913357402</v>
      </c>
      <c r="H95" s="7">
        <f t="shared" si="17"/>
        <v>0.88537906137184119</v>
      </c>
      <c r="I95" s="7">
        <f t="shared" si="18"/>
        <v>-1.1393275762436612</v>
      </c>
      <c r="J95" s="7">
        <f t="shared" si="19"/>
        <v>-0.17563283982994957</v>
      </c>
    </row>
    <row r="96" spans="1:10">
      <c r="C96" s="4" t="s">
        <v>89</v>
      </c>
      <c r="D96" s="4">
        <v>5202</v>
      </c>
      <c r="E96" s="4">
        <v>5758</v>
      </c>
      <c r="F96" s="4">
        <v>4561</v>
      </c>
      <c r="G96" s="7">
        <f t="shared" si="16"/>
        <v>1.1068819684736639</v>
      </c>
      <c r="H96" s="7">
        <f t="shared" si="17"/>
        <v>0.87677816224529026</v>
      </c>
      <c r="I96" s="7">
        <f t="shared" si="18"/>
        <v>0.14650138962044326</v>
      </c>
      <c r="J96" s="7">
        <f t="shared" si="19"/>
        <v>-0.18971622908523658</v>
      </c>
    </row>
    <row r="97" spans="1:10">
      <c r="A97" s="4" t="s">
        <v>1460</v>
      </c>
      <c r="B97" s="8" t="s">
        <v>1509</v>
      </c>
      <c r="C97" s="4" t="s">
        <v>90</v>
      </c>
      <c r="D97" s="4">
        <v>937</v>
      </c>
      <c r="E97" s="4">
        <v>394</v>
      </c>
      <c r="F97" s="4">
        <v>790</v>
      </c>
      <c r="G97" s="7">
        <f t="shared" si="16"/>
        <v>0.42049092849519742</v>
      </c>
      <c r="H97" s="7">
        <f t="shared" si="17"/>
        <v>0.84311632870864461</v>
      </c>
      <c r="I97" s="7">
        <f t="shared" si="18"/>
        <v>-1.2498534182028107</v>
      </c>
      <c r="J97" s="7">
        <f t="shared" si="19"/>
        <v>-0.24619639459472153</v>
      </c>
    </row>
    <row r="98" spans="1:10">
      <c r="A98" s="4" t="s">
        <v>1460</v>
      </c>
      <c r="B98" s="4" t="s">
        <v>1684</v>
      </c>
      <c r="C98" s="4" t="s">
        <v>91</v>
      </c>
      <c r="D98" s="4">
        <v>3031</v>
      </c>
      <c r="E98" s="4">
        <v>1863</v>
      </c>
      <c r="F98" s="4">
        <v>2503</v>
      </c>
      <c r="G98" s="7">
        <f t="shared" si="16"/>
        <v>0.61464863081491261</v>
      </c>
      <c r="H98" s="7">
        <f t="shared" si="17"/>
        <v>0.82580006598482347</v>
      </c>
      <c r="I98" s="7">
        <f t="shared" si="18"/>
        <v>-0.70216617784269131</v>
      </c>
      <c r="J98" s="7">
        <f t="shared" si="19"/>
        <v>-0.27613556109599718</v>
      </c>
    </row>
    <row r="99" spans="1:10">
      <c r="A99" s="4" t="s">
        <v>1383</v>
      </c>
      <c r="B99" s="4" t="s">
        <v>93</v>
      </c>
      <c r="C99" s="4" t="s">
        <v>92</v>
      </c>
      <c r="D99" s="4">
        <v>702</v>
      </c>
      <c r="E99" s="4">
        <v>1054</v>
      </c>
      <c r="F99" s="4">
        <v>487</v>
      </c>
      <c r="G99" s="7">
        <f t="shared" si="16"/>
        <v>1.5014245014245013</v>
      </c>
      <c r="H99" s="7">
        <f t="shared" si="17"/>
        <v>0.69373219373219375</v>
      </c>
      <c r="I99" s="7">
        <f t="shared" si="18"/>
        <v>0.58633193133265382</v>
      </c>
      <c r="J99" s="7">
        <f t="shared" si="19"/>
        <v>-0.52754925822221854</v>
      </c>
    </row>
    <row r="100" spans="1:10">
      <c r="C100" s="4" t="s">
        <v>94</v>
      </c>
      <c r="D100" s="4">
        <v>2092</v>
      </c>
      <c r="E100" s="4">
        <v>2919</v>
      </c>
      <c r="F100" s="4">
        <v>1935</v>
      </c>
      <c r="G100" s="7">
        <f t="shared" si="16"/>
        <v>1.3953154875717018</v>
      </c>
      <c r="H100" s="7">
        <f t="shared" si="17"/>
        <v>0.92495219885277247</v>
      </c>
      <c r="I100" s="7">
        <f t="shared" si="18"/>
        <v>0.48059135925532637</v>
      </c>
      <c r="J100" s="7">
        <f t="shared" si="19"/>
        <v>-0.11254928521516872</v>
      </c>
    </row>
    <row r="101" spans="1:10">
      <c r="C101" s="4" t="s">
        <v>95</v>
      </c>
      <c r="D101" s="4">
        <v>4998</v>
      </c>
      <c r="E101" s="4">
        <v>4279</v>
      </c>
      <c r="F101" s="4">
        <v>5343</v>
      </c>
      <c r="G101" s="7">
        <f t="shared" si="16"/>
        <v>0.85614245698279312</v>
      </c>
      <c r="H101" s="7">
        <f t="shared" si="17"/>
        <v>1.0690276110444177</v>
      </c>
      <c r="I101" s="7">
        <f t="shared" si="18"/>
        <v>-0.2240772224632146</v>
      </c>
      <c r="J101" s="7">
        <f t="shared" si="19"/>
        <v>9.6299115736071125E-2</v>
      </c>
    </row>
    <row r="102" spans="1:10">
      <c r="A102" s="4" t="s">
        <v>1460</v>
      </c>
      <c r="B102" s="4" t="s">
        <v>1328</v>
      </c>
      <c r="C102" s="4" t="s">
        <v>96</v>
      </c>
      <c r="D102" s="4">
        <v>4372</v>
      </c>
      <c r="E102" s="4">
        <v>2968</v>
      </c>
      <c r="F102" s="4">
        <v>4323</v>
      </c>
      <c r="G102" s="7">
        <f t="shared" si="16"/>
        <v>0.67886550777676125</v>
      </c>
      <c r="H102" s="7">
        <f t="shared" si="17"/>
        <v>0.98879231473010065</v>
      </c>
      <c r="I102" s="7">
        <f t="shared" si="18"/>
        <v>-0.55880230905110129</v>
      </c>
      <c r="J102" s="7">
        <f t="shared" si="19"/>
        <v>-1.6260564776000908E-2</v>
      </c>
    </row>
    <row r="103" spans="1:10">
      <c r="C103" s="4" t="s">
        <v>1084</v>
      </c>
      <c r="D103" s="4">
        <v>627</v>
      </c>
      <c r="E103" s="4">
        <v>567</v>
      </c>
      <c r="F103" s="4">
        <v>723</v>
      </c>
      <c r="G103" s="7">
        <f t="shared" si="16"/>
        <v>0.90430622009569372</v>
      </c>
      <c r="H103" s="7">
        <f t="shared" si="17"/>
        <v>1.1531100478468899</v>
      </c>
      <c r="I103" s="7">
        <f t="shared" si="18"/>
        <v>-0.14511670785981021</v>
      </c>
      <c r="J103" s="7">
        <f t="shared" si="19"/>
        <v>0.20553020414907874</v>
      </c>
    </row>
    <row r="104" spans="1:10">
      <c r="A104" s="4" t="s">
        <v>1460</v>
      </c>
      <c r="B104" s="4" t="s">
        <v>1537</v>
      </c>
      <c r="C104" s="4" t="s">
        <v>97</v>
      </c>
      <c r="D104" s="4">
        <v>3921</v>
      </c>
      <c r="E104" s="4">
        <v>1741</v>
      </c>
      <c r="F104" s="4">
        <v>3938</v>
      </c>
      <c r="G104" s="7">
        <f t="shared" si="16"/>
        <v>0.44401938281050751</v>
      </c>
      <c r="H104" s="7">
        <f t="shared" si="17"/>
        <v>1.0043356286661567</v>
      </c>
      <c r="I104" s="7">
        <f t="shared" si="18"/>
        <v>-1.1713054388654884</v>
      </c>
      <c r="J104" s="7">
        <f t="shared" si="19"/>
        <v>6.2414693849643906E-3</v>
      </c>
    </row>
    <row r="105" spans="1:10">
      <c r="C105" s="4" t="s">
        <v>1085</v>
      </c>
      <c r="D105" s="4">
        <v>1139</v>
      </c>
      <c r="E105" s="4">
        <v>938</v>
      </c>
      <c r="F105" s="4">
        <v>1407</v>
      </c>
      <c r="G105" s="7">
        <f t="shared" si="16"/>
        <v>0.82352941176470584</v>
      </c>
      <c r="H105" s="7">
        <f t="shared" si="17"/>
        <v>1.2352941176470589</v>
      </c>
      <c r="I105" s="7">
        <f t="shared" si="18"/>
        <v>-0.28010791919273537</v>
      </c>
      <c r="J105" s="7">
        <f t="shared" si="19"/>
        <v>0.30485458152842093</v>
      </c>
    </row>
    <row r="106" spans="1:10">
      <c r="C106" s="4" t="s">
        <v>98</v>
      </c>
      <c r="D106" s="4">
        <v>3717</v>
      </c>
      <c r="E106" s="4">
        <v>3264</v>
      </c>
      <c r="F106" s="4">
        <v>3645</v>
      </c>
      <c r="G106" s="7">
        <f t="shared" si="16"/>
        <v>0.87812752219531875</v>
      </c>
      <c r="H106" s="7">
        <f t="shared" si="17"/>
        <v>0.98062953995157387</v>
      </c>
      <c r="I106" s="7">
        <f t="shared" si="18"/>
        <v>-0.18749763089026222</v>
      </c>
      <c r="J106" s="7">
        <f t="shared" si="19"/>
        <v>-2.8219873647458264E-2</v>
      </c>
    </row>
    <row r="107" spans="1:10">
      <c r="A107" s="4" t="s">
        <v>1460</v>
      </c>
      <c r="B107" s="4" t="s">
        <v>1692</v>
      </c>
      <c r="C107" s="4" t="s">
        <v>99</v>
      </c>
      <c r="D107" s="4">
        <v>635</v>
      </c>
      <c r="E107" s="4">
        <v>335</v>
      </c>
      <c r="F107" s="4">
        <v>719</v>
      </c>
      <c r="G107" s="7">
        <f t="shared" si="16"/>
        <v>0.52755905511811019</v>
      </c>
      <c r="H107" s="7">
        <f t="shared" si="17"/>
        <v>1.1322834645669291</v>
      </c>
      <c r="I107" s="7">
        <f t="shared" si="18"/>
        <v>-0.92259549631439353</v>
      </c>
      <c r="J107" s="7">
        <f t="shared" si="19"/>
        <v>0.17923517877976952</v>
      </c>
    </row>
    <row r="108" spans="1:10">
      <c r="C108" s="4" t="s">
        <v>1086</v>
      </c>
      <c r="D108" s="4">
        <v>951</v>
      </c>
      <c r="E108" s="4">
        <v>736</v>
      </c>
      <c r="F108" s="4">
        <v>1238</v>
      </c>
      <c r="G108" s="7">
        <f t="shared" si="16"/>
        <v>0.77392218717139849</v>
      </c>
      <c r="H108" s="7">
        <f t="shared" si="17"/>
        <v>1.3017875920084121</v>
      </c>
      <c r="I108" s="7">
        <f t="shared" si="18"/>
        <v>-0.36973957480355063</v>
      </c>
      <c r="J108" s="7">
        <f t="shared" si="19"/>
        <v>0.38049406835370109</v>
      </c>
    </row>
    <row r="109" spans="1:10">
      <c r="C109" s="4" t="s">
        <v>1087</v>
      </c>
      <c r="D109" s="4">
        <v>2153</v>
      </c>
      <c r="E109" s="4">
        <v>1696</v>
      </c>
      <c r="F109" s="4">
        <v>2201</v>
      </c>
      <c r="G109" s="7">
        <f t="shared" si="16"/>
        <v>0.78773803994426383</v>
      </c>
      <c r="H109" s="7">
        <f t="shared" si="17"/>
        <v>1.0222944728286112</v>
      </c>
      <c r="I109" s="7">
        <f t="shared" si="18"/>
        <v>-0.34421214960403451</v>
      </c>
      <c r="J109" s="7">
        <f t="shared" si="19"/>
        <v>3.1810825724323463E-2</v>
      </c>
    </row>
    <row r="110" spans="1:10">
      <c r="A110" s="4" t="s">
        <v>1460</v>
      </c>
      <c r="B110" s="4" t="s">
        <v>101</v>
      </c>
      <c r="C110" s="4" t="s">
        <v>100</v>
      </c>
      <c r="D110" s="4">
        <v>2699</v>
      </c>
      <c r="E110" s="4">
        <v>1045</v>
      </c>
      <c r="F110" s="4">
        <v>2867</v>
      </c>
      <c r="G110" s="7">
        <f t="shared" si="16"/>
        <v>0.38718043719896256</v>
      </c>
      <c r="H110" s="7">
        <f t="shared" si="17"/>
        <v>1.0622452760281587</v>
      </c>
      <c r="I110" s="7">
        <f t="shared" si="18"/>
        <v>-1.3689220344986066</v>
      </c>
      <c r="J110" s="7">
        <f t="shared" si="19"/>
        <v>8.7116927773672165E-2</v>
      </c>
    </row>
    <row r="111" spans="1:10">
      <c r="A111" s="4" t="s">
        <v>1460</v>
      </c>
      <c r="B111" s="8" t="s">
        <v>1548</v>
      </c>
      <c r="C111" s="4" t="s">
        <v>102</v>
      </c>
      <c r="D111" s="4">
        <v>1127</v>
      </c>
      <c r="E111" s="4">
        <v>518</v>
      </c>
      <c r="F111" s="4">
        <v>1023</v>
      </c>
      <c r="G111" s="7">
        <f t="shared" ref="G111:G127" si="20">E111/D111</f>
        <v>0.45962732919254656</v>
      </c>
      <c r="H111" s="7">
        <f t="shared" ref="H111:H127" si="21">F111/D111</f>
        <v>0.9077196095829636</v>
      </c>
      <c r="I111" s="7">
        <f t="shared" si="18"/>
        <v>-1.1214635124856671</v>
      </c>
      <c r="J111" s="7">
        <f t="shared" si="19"/>
        <v>-0.13968137042689246</v>
      </c>
    </row>
    <row r="112" spans="1:10">
      <c r="C112" s="4" t="s">
        <v>103</v>
      </c>
      <c r="D112" s="4">
        <v>1788</v>
      </c>
      <c r="E112" s="4">
        <v>1877</v>
      </c>
      <c r="F112" s="4">
        <v>2254</v>
      </c>
      <c r="G112" s="7">
        <f t="shared" si="20"/>
        <v>1.0497762863534676</v>
      </c>
      <c r="H112" s="7">
        <f t="shared" si="21"/>
        <v>1.2606263982102908</v>
      </c>
      <c r="I112" s="7">
        <f t="shared" si="18"/>
        <v>7.0081913647556657E-2</v>
      </c>
      <c r="J112" s="7">
        <f t="shared" si="19"/>
        <v>0.33414077898890326</v>
      </c>
    </row>
    <row r="113" spans="1:10">
      <c r="C113" s="4" t="s">
        <v>104</v>
      </c>
      <c r="D113" s="4">
        <v>3786</v>
      </c>
      <c r="E113" s="4">
        <v>4267</v>
      </c>
      <c r="F113" s="4">
        <v>4724</v>
      </c>
      <c r="G113" s="7">
        <f t="shared" si="20"/>
        <v>1.1270470153195986</v>
      </c>
      <c r="H113" s="7">
        <f t="shared" si="21"/>
        <v>1.2477548864236661</v>
      </c>
      <c r="I113" s="7">
        <f t="shared" si="18"/>
        <v>0.17254769949740634</v>
      </c>
      <c r="J113" s="7">
        <f t="shared" si="19"/>
        <v>0.31933455369345198</v>
      </c>
    </row>
    <row r="114" spans="1:10">
      <c r="A114" s="4" t="s">
        <v>1383</v>
      </c>
      <c r="B114" s="8" t="s">
        <v>106</v>
      </c>
      <c r="C114" s="4" t="s">
        <v>105</v>
      </c>
      <c r="D114" s="4">
        <v>393</v>
      </c>
      <c r="E114" s="4">
        <v>795</v>
      </c>
      <c r="F114" s="4">
        <v>394</v>
      </c>
      <c r="G114" s="7">
        <f t="shared" si="20"/>
        <v>2.0229007633587788</v>
      </c>
      <c r="H114" s="7">
        <f t="shared" si="21"/>
        <v>1.0025445292620865</v>
      </c>
      <c r="I114" s="7">
        <f t="shared" si="18"/>
        <v>1.0164255479131115</v>
      </c>
      <c r="J114" s="7">
        <f t="shared" si="19"/>
        <v>3.666317197769759E-3</v>
      </c>
    </row>
    <row r="115" spans="1:10">
      <c r="A115" s="4" t="s">
        <v>1460</v>
      </c>
      <c r="B115" s="6" t="s">
        <v>1746</v>
      </c>
      <c r="C115" s="6" t="s">
        <v>107</v>
      </c>
      <c r="D115" s="4">
        <v>3026</v>
      </c>
      <c r="E115" s="4">
        <v>2731</v>
      </c>
      <c r="F115" s="4">
        <v>3192</v>
      </c>
      <c r="G115" s="7">
        <f t="shared" si="20"/>
        <v>0.90251156642432251</v>
      </c>
      <c r="H115" s="7">
        <f t="shared" si="21"/>
        <v>1.0548578982154659</v>
      </c>
      <c r="I115" s="7">
        <f t="shared" si="18"/>
        <v>-0.14798267345145089</v>
      </c>
      <c r="J115" s="7">
        <f t="shared" si="19"/>
        <v>7.7048664005608586E-2</v>
      </c>
    </row>
    <row r="116" spans="1:10">
      <c r="C116" s="4" t="s">
        <v>108</v>
      </c>
      <c r="D116" s="4">
        <v>4123</v>
      </c>
      <c r="E116" s="4">
        <v>5042</v>
      </c>
      <c r="F116" s="4">
        <v>3951</v>
      </c>
      <c r="G116" s="7">
        <f t="shared" si="20"/>
        <v>1.2228959495512977</v>
      </c>
      <c r="H116" s="7">
        <f t="shared" si="21"/>
        <v>0.95828280378365271</v>
      </c>
      <c r="I116" s="7">
        <f t="shared" si="18"/>
        <v>0.29030165697047505</v>
      </c>
      <c r="J116" s="7">
        <f t="shared" si="19"/>
        <v>-6.1476614910394203E-2</v>
      </c>
    </row>
    <row r="117" spans="1:10">
      <c r="A117" s="4" t="s">
        <v>1465</v>
      </c>
      <c r="B117" s="8" t="s">
        <v>1589</v>
      </c>
      <c r="C117" s="4" t="s">
        <v>109</v>
      </c>
      <c r="D117" s="4">
        <v>13841</v>
      </c>
      <c r="E117" s="4">
        <v>6957</v>
      </c>
      <c r="F117" s="4">
        <v>12746</v>
      </c>
      <c r="G117" s="7">
        <f t="shared" si="20"/>
        <v>0.50263709269561452</v>
      </c>
      <c r="H117" s="7">
        <f t="shared" si="21"/>
        <v>0.92088721913156568</v>
      </c>
      <c r="I117" s="7">
        <f t="shared" si="18"/>
        <v>-0.99241095436233995</v>
      </c>
      <c r="J117" s="7">
        <f t="shared" si="19"/>
        <v>-0.11890361431735597</v>
      </c>
    </row>
    <row r="118" spans="1:10">
      <c r="C118" s="4" t="s">
        <v>1088</v>
      </c>
      <c r="D118" s="4">
        <v>4713</v>
      </c>
      <c r="E118" s="4">
        <v>3436</v>
      </c>
      <c r="F118" s="4">
        <v>4722</v>
      </c>
      <c r="G118" s="7">
        <f t="shared" si="20"/>
        <v>0.72904731593464889</v>
      </c>
      <c r="H118" s="7">
        <f t="shared" si="21"/>
        <v>1.0019096117122852</v>
      </c>
      <c r="I118" s="7">
        <f t="shared" si="18"/>
        <v>-0.4559156448768889</v>
      </c>
      <c r="J118" s="7">
        <f t="shared" si="19"/>
        <v>2.752360213290124E-3</v>
      </c>
    </row>
    <row r="119" spans="1:10">
      <c r="A119" s="4" t="s">
        <v>1452</v>
      </c>
      <c r="B119" s="4" t="s">
        <v>1451</v>
      </c>
      <c r="C119" s="4" t="s">
        <v>1089</v>
      </c>
      <c r="D119" s="4">
        <v>1540</v>
      </c>
      <c r="E119" s="4">
        <v>1092</v>
      </c>
      <c r="F119" s="4">
        <v>1559</v>
      </c>
      <c r="G119" s="7">
        <f t="shared" si="20"/>
        <v>0.70909090909090911</v>
      </c>
      <c r="H119" s="7">
        <f t="shared" si="21"/>
        <v>1.0123376623376623</v>
      </c>
      <c r="I119" s="7">
        <f t="shared" si="18"/>
        <v>-0.49595749466241118</v>
      </c>
      <c r="J119" s="7">
        <f t="shared" si="19"/>
        <v>1.7690577115520974E-2</v>
      </c>
    </row>
    <row r="120" spans="1:10">
      <c r="A120" s="4" t="s">
        <v>1452</v>
      </c>
      <c r="B120" s="8" t="s">
        <v>1542</v>
      </c>
      <c r="C120" s="4" t="s">
        <v>110</v>
      </c>
      <c r="D120" s="4">
        <v>4750</v>
      </c>
      <c r="E120" s="4">
        <v>2078</v>
      </c>
      <c r="F120" s="4">
        <v>4237</v>
      </c>
      <c r="G120" s="7">
        <f t="shared" si="20"/>
        <v>0.43747368421052629</v>
      </c>
      <c r="H120" s="7">
        <f t="shared" si="21"/>
        <v>0.89200000000000002</v>
      </c>
      <c r="I120" s="7">
        <f t="shared" si="18"/>
        <v>-1.1927318592014609</v>
      </c>
      <c r="J120" s="7">
        <f t="shared" si="19"/>
        <v>-0.16488438474178227</v>
      </c>
    </row>
    <row r="121" spans="1:10">
      <c r="A121" s="4" t="s">
        <v>1397</v>
      </c>
      <c r="B121" s="4" t="s">
        <v>112</v>
      </c>
      <c r="C121" s="4" t="s">
        <v>111</v>
      </c>
      <c r="D121" s="4">
        <v>3511</v>
      </c>
      <c r="E121" s="4">
        <v>1520</v>
      </c>
      <c r="F121" s="4">
        <v>2410</v>
      </c>
      <c r="G121" s="7">
        <f t="shared" si="20"/>
        <v>0.43292509256622047</v>
      </c>
      <c r="H121" s="7">
        <f t="shared" si="21"/>
        <v>0.68641412702933635</v>
      </c>
      <c r="I121" s="7">
        <f t="shared" si="18"/>
        <v>-1.207810672549807</v>
      </c>
      <c r="J121" s="7">
        <f t="shared" si="19"/>
        <v>-0.54284884976343106</v>
      </c>
    </row>
    <row r="122" spans="1:10">
      <c r="A122" s="4" t="s">
        <v>1482</v>
      </c>
      <c r="B122" s="4" t="s">
        <v>1649</v>
      </c>
      <c r="C122" s="4" t="s">
        <v>1090</v>
      </c>
      <c r="D122" s="4">
        <v>1304</v>
      </c>
      <c r="E122" s="4">
        <v>972</v>
      </c>
      <c r="F122" s="4">
        <v>813</v>
      </c>
      <c r="G122" s="7">
        <f t="shared" si="20"/>
        <v>0.745398773006135</v>
      </c>
      <c r="H122" s="7">
        <f t="shared" si="21"/>
        <v>0.62346625766871167</v>
      </c>
      <c r="I122" s="7">
        <f t="shared" si="18"/>
        <v>-0.42391565062529662</v>
      </c>
      <c r="J122" s="7">
        <f t="shared" si="19"/>
        <v>-0.68161661215604974</v>
      </c>
    </row>
    <row r="123" spans="1:10">
      <c r="A123" s="4" t="s">
        <v>1472</v>
      </c>
      <c r="B123" s="4" t="s">
        <v>1329</v>
      </c>
      <c r="C123" s="4" t="s">
        <v>113</v>
      </c>
      <c r="D123" s="4">
        <v>69</v>
      </c>
      <c r="E123" s="4">
        <v>0</v>
      </c>
      <c r="F123" s="4">
        <v>52</v>
      </c>
      <c r="G123" s="7">
        <f t="shared" si="20"/>
        <v>0</v>
      </c>
      <c r="H123" s="7">
        <f t="shared" si="21"/>
        <v>0.75362318840579712</v>
      </c>
      <c r="I123" s="11">
        <v>-10</v>
      </c>
      <c r="J123" s="7">
        <f>LOG10(H123)/LOG10(2)</f>
        <v>-0.40808473863707684</v>
      </c>
    </row>
    <row r="124" spans="1:10">
      <c r="A124" s="4" t="s">
        <v>1513</v>
      </c>
      <c r="B124" s="4" t="s">
        <v>1737</v>
      </c>
      <c r="C124" s="4" t="s">
        <v>114</v>
      </c>
      <c r="D124" s="4">
        <v>383</v>
      </c>
      <c r="E124" s="4">
        <v>212</v>
      </c>
      <c r="F124" s="4">
        <v>322</v>
      </c>
      <c r="G124" s="7">
        <f t="shared" si="20"/>
        <v>0.55352480417754568</v>
      </c>
      <c r="H124" s="7">
        <f t="shared" si="21"/>
        <v>0.84073107049608353</v>
      </c>
      <c r="I124" s="7">
        <f>LOG10(G124)/LOG10(2)</f>
        <v>-0.85328012736175785</v>
      </c>
      <c r="J124" s="7">
        <f>LOG10(H124)/LOG10(2)</f>
        <v>-0.25028370381034015</v>
      </c>
    </row>
    <row r="125" spans="1:10">
      <c r="A125" s="4" t="s">
        <v>1530</v>
      </c>
      <c r="B125" s="4" t="s">
        <v>116</v>
      </c>
      <c r="C125" s="4" t="s">
        <v>115</v>
      </c>
      <c r="D125" s="4">
        <v>749</v>
      </c>
      <c r="E125" s="4">
        <v>479</v>
      </c>
      <c r="F125" s="4">
        <v>663</v>
      </c>
      <c r="G125" s="7">
        <f t="shared" si="20"/>
        <v>0.63951935914552738</v>
      </c>
      <c r="H125" s="7">
        <f t="shared" si="21"/>
        <v>0.88518024032042719</v>
      </c>
      <c r="I125" s="7">
        <f>LOG10(G125)/LOG10(2)</f>
        <v>-0.64494006272257087</v>
      </c>
      <c r="J125" s="7">
        <f>LOG10(H125)/LOG10(2)</f>
        <v>-0.17595684834616337</v>
      </c>
    </row>
    <row r="126" spans="1:10">
      <c r="A126" s="4" t="s">
        <v>1387</v>
      </c>
      <c r="B126" s="4" t="s">
        <v>1614</v>
      </c>
      <c r="C126" s="4" t="s">
        <v>117</v>
      </c>
      <c r="D126" s="4">
        <v>193</v>
      </c>
      <c r="E126" s="4">
        <v>216</v>
      </c>
      <c r="F126" s="4">
        <v>133</v>
      </c>
      <c r="G126" s="7">
        <f t="shared" si="20"/>
        <v>1.1191709844559585</v>
      </c>
      <c r="H126" s="7">
        <f t="shared" si="21"/>
        <v>0.68911917098445596</v>
      </c>
      <c r="I126" s="7">
        <f>LOG10(G126)/LOG10(2)</f>
        <v>0.16243046489538809</v>
      </c>
      <c r="J126" s="7">
        <f>LOG10(H126)/LOG10(2)</f>
        <v>-0.5371746017668908</v>
      </c>
    </row>
    <row r="127" spans="1:10">
      <c r="A127" s="4" t="s">
        <v>1468</v>
      </c>
      <c r="B127" s="4" t="s">
        <v>1690</v>
      </c>
      <c r="C127" s="4" t="s">
        <v>118</v>
      </c>
      <c r="D127" s="4">
        <v>1495</v>
      </c>
      <c r="E127" s="4">
        <v>1327</v>
      </c>
      <c r="F127" s="4">
        <v>915</v>
      </c>
      <c r="G127" s="7">
        <f t="shared" si="20"/>
        <v>0.88762541806020068</v>
      </c>
      <c r="H127" s="7">
        <f t="shared" si="21"/>
        <v>0.61204013377926425</v>
      </c>
      <c r="I127" s="7">
        <f>LOG10(G127)/LOG10(2)</f>
        <v>-0.17197711371527402</v>
      </c>
      <c r="J127" s="7">
        <f>LOG10(H127)/LOG10(2)</f>
        <v>-0.70830183591406248</v>
      </c>
    </row>
    <row r="128" spans="1:10">
      <c r="C128" s="4" t="s">
        <v>1188</v>
      </c>
      <c r="E128" s="4">
        <v>394</v>
      </c>
      <c r="F128" s="4">
        <v>569</v>
      </c>
      <c r="G128" s="7"/>
      <c r="H128" s="7"/>
      <c r="I128" s="7"/>
      <c r="J128" s="7"/>
    </row>
    <row r="129" spans="1:10">
      <c r="B129" s="8" t="s">
        <v>1370</v>
      </c>
      <c r="C129" s="4" t="s">
        <v>119</v>
      </c>
      <c r="D129" s="4">
        <v>76</v>
      </c>
      <c r="E129" s="4">
        <v>7</v>
      </c>
      <c r="F129" s="4">
        <v>48</v>
      </c>
      <c r="G129" s="7">
        <f t="shared" ref="G129:G137" si="22">E129/D129</f>
        <v>9.2105263157894732E-2</v>
      </c>
      <c r="H129" s="7">
        <f t="shared" ref="H129:H137" si="23">F129/D129</f>
        <v>0.63157894736842102</v>
      </c>
      <c r="I129" s="7">
        <f t="shared" ref="I129:I137" si="24">LOG10(G129)/LOG10(2)</f>
        <v>-3.440572591385981</v>
      </c>
      <c r="J129" s="7">
        <f t="shared" ref="J129:J137" si="25">LOG10(H129)/LOG10(2)</f>
        <v>-0.66296501272242947</v>
      </c>
    </row>
    <row r="130" spans="1:10">
      <c r="A130" s="4" t="s">
        <v>1391</v>
      </c>
      <c r="B130" s="4" t="s">
        <v>1503</v>
      </c>
      <c r="C130" s="4" t="s">
        <v>120</v>
      </c>
      <c r="D130" s="4">
        <v>324</v>
      </c>
      <c r="E130" s="4">
        <v>126</v>
      </c>
      <c r="F130" s="4">
        <v>238</v>
      </c>
      <c r="G130" s="7">
        <f t="shared" si="22"/>
        <v>0.3888888888888889</v>
      </c>
      <c r="H130" s="7">
        <f t="shared" si="23"/>
        <v>0.73456790123456794</v>
      </c>
      <c r="I130" s="7">
        <f t="shared" si="24"/>
        <v>-1.3625700793847082</v>
      </c>
      <c r="J130" s="7">
        <f t="shared" si="25"/>
        <v>-0.44503223957668114</v>
      </c>
    </row>
    <row r="131" spans="1:10">
      <c r="A131" s="4" t="s">
        <v>1452</v>
      </c>
      <c r="B131" s="4" t="s">
        <v>122</v>
      </c>
      <c r="C131" s="4" t="s">
        <v>121</v>
      </c>
      <c r="D131" s="4">
        <v>767</v>
      </c>
      <c r="E131" s="4">
        <v>141</v>
      </c>
      <c r="F131" s="4">
        <v>471</v>
      </c>
      <c r="G131" s="7">
        <f t="shared" si="22"/>
        <v>0.18383311603650587</v>
      </c>
      <c r="H131" s="7">
        <f t="shared" si="23"/>
        <v>0.61408083441981742</v>
      </c>
      <c r="I131" s="7">
        <f t="shared" si="24"/>
        <v>-2.4435314151041396</v>
      </c>
      <c r="J131" s="7">
        <f t="shared" si="25"/>
        <v>-0.70349951789015031</v>
      </c>
    </row>
    <row r="132" spans="1:10">
      <c r="A132" s="3" t="s">
        <v>1530</v>
      </c>
      <c r="B132" s="4" t="s">
        <v>124</v>
      </c>
      <c r="C132" s="4" t="s">
        <v>123</v>
      </c>
      <c r="D132" s="4">
        <v>3636</v>
      </c>
      <c r="E132" s="4">
        <v>2140</v>
      </c>
      <c r="F132" s="4">
        <v>2869</v>
      </c>
      <c r="G132" s="7">
        <f t="shared" si="22"/>
        <v>0.58855885588558854</v>
      </c>
      <c r="H132" s="7">
        <f t="shared" si="23"/>
        <v>0.7890539053905391</v>
      </c>
      <c r="I132" s="7">
        <f t="shared" si="24"/>
        <v>-0.76474140290559778</v>
      </c>
      <c r="J132" s="7">
        <f t="shared" si="25"/>
        <v>-0.34180423142544258</v>
      </c>
    </row>
    <row r="133" spans="1:10">
      <c r="A133" s="4" t="s">
        <v>1476</v>
      </c>
      <c r="B133" s="4" t="s">
        <v>126</v>
      </c>
      <c r="C133" s="4" t="s">
        <v>125</v>
      </c>
      <c r="D133" s="4">
        <v>848</v>
      </c>
      <c r="E133" s="4">
        <v>319</v>
      </c>
      <c r="F133" s="4">
        <v>591</v>
      </c>
      <c r="G133" s="7">
        <f t="shared" si="22"/>
        <v>0.37617924528301888</v>
      </c>
      <c r="H133" s="7">
        <f t="shared" si="23"/>
        <v>0.69693396226415094</v>
      </c>
      <c r="I133" s="7">
        <f t="shared" si="24"/>
        <v>-1.4105078407983298</v>
      </c>
      <c r="J133" s="7">
        <f t="shared" si="25"/>
        <v>-0.5209061343856668</v>
      </c>
    </row>
    <row r="134" spans="1:10">
      <c r="A134" s="4" t="s">
        <v>1399</v>
      </c>
      <c r="B134" s="4" t="s">
        <v>1745</v>
      </c>
      <c r="C134" s="4" t="s">
        <v>127</v>
      </c>
      <c r="D134" s="4">
        <v>822</v>
      </c>
      <c r="E134" s="4">
        <v>183</v>
      </c>
      <c r="F134" s="4">
        <v>575</v>
      </c>
      <c r="G134" s="7">
        <f t="shared" si="22"/>
        <v>0.22262773722627738</v>
      </c>
      <c r="H134" s="7">
        <f t="shared" si="23"/>
        <v>0.6995133819951338</v>
      </c>
      <c r="I134" s="7">
        <f t="shared" si="24"/>
        <v>-2.1672947453976406</v>
      </c>
      <c r="J134" s="7">
        <f t="shared" si="25"/>
        <v>-0.51557643784994533</v>
      </c>
    </row>
    <row r="135" spans="1:10">
      <c r="C135" s="4" t="s">
        <v>128</v>
      </c>
      <c r="D135" s="4">
        <v>163</v>
      </c>
      <c r="E135" s="4">
        <v>211</v>
      </c>
      <c r="F135" s="4">
        <v>128</v>
      </c>
      <c r="G135" s="7">
        <f t="shared" si="22"/>
        <v>1.294478527607362</v>
      </c>
      <c r="H135" s="7">
        <f t="shared" si="23"/>
        <v>0.78527607361963192</v>
      </c>
      <c r="I135" s="7">
        <f t="shared" si="24"/>
        <v>0.3723710344761077</v>
      </c>
      <c r="J135" s="7">
        <f t="shared" si="25"/>
        <v>-0.3487281542310775</v>
      </c>
    </row>
    <row r="136" spans="1:10">
      <c r="A136" s="4" t="s">
        <v>1432</v>
      </c>
      <c r="B136" s="4" t="s">
        <v>130</v>
      </c>
      <c r="C136" s="6" t="s">
        <v>129</v>
      </c>
      <c r="D136" s="6">
        <v>1223</v>
      </c>
      <c r="E136" s="4">
        <v>412</v>
      </c>
      <c r="F136" s="4">
        <v>691</v>
      </c>
      <c r="G136" s="7">
        <f t="shared" si="22"/>
        <v>0.33687653311529026</v>
      </c>
      <c r="H136" s="7">
        <f t="shared" si="23"/>
        <v>0.56500408830744075</v>
      </c>
      <c r="I136" s="7">
        <f t="shared" si="24"/>
        <v>-1.5697081613441684</v>
      </c>
      <c r="J136" s="7">
        <f t="shared" si="25"/>
        <v>-0.82366678813912808</v>
      </c>
    </row>
    <row r="137" spans="1:10">
      <c r="A137" s="4" t="s">
        <v>1513</v>
      </c>
      <c r="B137" s="4" t="s">
        <v>1544</v>
      </c>
      <c r="C137" s="4" t="s">
        <v>131</v>
      </c>
      <c r="D137" s="4">
        <v>710</v>
      </c>
      <c r="E137" s="4">
        <v>324</v>
      </c>
      <c r="F137" s="4">
        <v>506</v>
      </c>
      <c r="G137" s="7">
        <f t="shared" si="22"/>
        <v>0.45633802816901409</v>
      </c>
      <c r="H137" s="7">
        <f t="shared" si="23"/>
        <v>0.71267605633802822</v>
      </c>
      <c r="I137" s="7">
        <f t="shared" si="24"/>
        <v>-1.1318252115074197</v>
      </c>
      <c r="J137" s="7">
        <f t="shared" si="25"/>
        <v>-0.4886816396977342</v>
      </c>
    </row>
    <row r="138" spans="1:10">
      <c r="C138" s="6" t="s">
        <v>1189</v>
      </c>
      <c r="D138" s="6"/>
      <c r="E138" s="6">
        <v>50</v>
      </c>
      <c r="F138" s="6">
        <v>20</v>
      </c>
      <c r="G138" s="7"/>
      <c r="H138" s="7"/>
      <c r="I138" s="7"/>
      <c r="J138" s="7"/>
    </row>
    <row r="139" spans="1:10">
      <c r="A139" s="4" t="s">
        <v>1518</v>
      </c>
      <c r="B139" s="4" t="s">
        <v>1327</v>
      </c>
      <c r="C139" s="4" t="s">
        <v>132</v>
      </c>
      <c r="D139" s="4">
        <v>253</v>
      </c>
      <c r="E139" s="4">
        <v>124</v>
      </c>
      <c r="F139" s="4">
        <v>195</v>
      </c>
      <c r="G139" s="7">
        <f>E139/D139</f>
        <v>0.49011857707509882</v>
      </c>
      <c r="H139" s="7">
        <f>F139/D139</f>
        <v>0.77075098814229248</v>
      </c>
      <c r="I139" s="7">
        <f t="shared" ref="I139:J143" si="26">LOG10(G139)/LOG10(2)</f>
        <v>-1.0287972643074348</v>
      </c>
      <c r="J139" s="7">
        <f t="shared" si="26"/>
        <v>-0.37566326094469943</v>
      </c>
    </row>
    <row r="140" spans="1:10">
      <c r="A140" s="4" t="s">
        <v>1433</v>
      </c>
      <c r="B140" s="8" t="s">
        <v>1602</v>
      </c>
      <c r="C140" s="4" t="s">
        <v>133</v>
      </c>
      <c r="D140" s="4">
        <v>5397</v>
      </c>
      <c r="E140" s="4">
        <v>4806</v>
      </c>
      <c r="F140" s="4">
        <v>3793</v>
      </c>
      <c r="G140" s="7">
        <f>E140/D140</f>
        <v>0.89049471928849355</v>
      </c>
      <c r="H140" s="7">
        <f>F140/D140</f>
        <v>0.70279785065777278</v>
      </c>
      <c r="I140" s="7">
        <f t="shared" si="26"/>
        <v>-0.16732103884277219</v>
      </c>
      <c r="J140" s="7">
        <f t="shared" si="26"/>
        <v>-0.50881831567840108</v>
      </c>
    </row>
    <row r="141" spans="1:10">
      <c r="B141" s="8" t="s">
        <v>1370</v>
      </c>
      <c r="C141" s="4" t="s">
        <v>134</v>
      </c>
      <c r="D141" s="4">
        <v>92</v>
      </c>
      <c r="E141" s="4">
        <v>161</v>
      </c>
      <c r="F141" s="4">
        <v>65</v>
      </c>
      <c r="G141" s="7">
        <f>E141/D141</f>
        <v>1.75</v>
      </c>
      <c r="H141" s="7">
        <f>F141/D141</f>
        <v>0.70652173913043481</v>
      </c>
      <c r="I141" s="7">
        <f t="shared" si="26"/>
        <v>0.80735492205760406</v>
      </c>
      <c r="J141" s="7">
        <f t="shared" si="26"/>
        <v>-0.50119414302855836</v>
      </c>
    </row>
    <row r="142" spans="1:10">
      <c r="A142" s="4" t="s">
        <v>1441</v>
      </c>
      <c r="B142" s="8" t="s">
        <v>1440</v>
      </c>
      <c r="C142" s="4" t="s">
        <v>135</v>
      </c>
      <c r="D142" s="4">
        <v>417</v>
      </c>
      <c r="E142" s="4">
        <v>706</v>
      </c>
      <c r="F142" s="4">
        <v>338</v>
      </c>
      <c r="G142" s="7">
        <f>E142/D142</f>
        <v>1.6930455635491606</v>
      </c>
      <c r="H142" s="7">
        <f>F142/D142</f>
        <v>0.81055155875299756</v>
      </c>
      <c r="I142" s="7">
        <f t="shared" si="26"/>
        <v>0.75962079982651654</v>
      </c>
      <c r="J142" s="7">
        <f t="shared" si="26"/>
        <v>-0.30302413716247933</v>
      </c>
    </row>
    <row r="143" spans="1:10">
      <c r="A143" s="4" t="s">
        <v>1436</v>
      </c>
      <c r="B143" s="4" t="s">
        <v>137</v>
      </c>
      <c r="C143" s="4" t="s">
        <v>136</v>
      </c>
      <c r="D143" s="4">
        <v>135</v>
      </c>
      <c r="E143" s="4">
        <v>237</v>
      </c>
      <c r="F143" s="4">
        <v>168</v>
      </c>
      <c r="G143" s="7">
        <f>E143/D143</f>
        <v>1.7555555555555555</v>
      </c>
      <c r="H143" s="7">
        <f>F143/D143</f>
        <v>1.2444444444444445</v>
      </c>
      <c r="I143" s="7">
        <f t="shared" si="26"/>
        <v>0.81192765184742821</v>
      </c>
      <c r="J143" s="7">
        <f t="shared" si="26"/>
        <v>0.31550182572792945</v>
      </c>
    </row>
    <row r="144" spans="1:10">
      <c r="C144" s="4" t="s">
        <v>1190</v>
      </c>
      <c r="E144" s="4">
        <v>171</v>
      </c>
      <c r="F144" s="4">
        <v>108</v>
      </c>
      <c r="G144" s="7"/>
      <c r="H144" s="7"/>
      <c r="I144" s="7"/>
      <c r="J144" s="7"/>
    </row>
    <row r="145" spans="1:10">
      <c r="A145" s="4" t="s">
        <v>1488</v>
      </c>
      <c r="B145" s="4" t="s">
        <v>1641</v>
      </c>
      <c r="C145" s="4" t="s">
        <v>138</v>
      </c>
      <c r="D145" s="4">
        <v>2831</v>
      </c>
      <c r="E145" s="4">
        <v>3042</v>
      </c>
      <c r="F145" s="4">
        <v>1826</v>
      </c>
      <c r="G145" s="7">
        <f t="shared" ref="G145:G151" si="27">E145/D145</f>
        <v>1.0745319675026492</v>
      </c>
      <c r="H145" s="7">
        <f t="shared" ref="H145:H151" si="28">F145/D145</f>
        <v>0.64500176616036731</v>
      </c>
      <c r="I145" s="7">
        <f t="shared" ref="I145:J151" si="29">LOG10(G145)/LOG10(2)</f>
        <v>0.10370840381874961</v>
      </c>
      <c r="J145" s="7">
        <f t="shared" si="29"/>
        <v>-0.63262498392152511</v>
      </c>
    </row>
    <row r="146" spans="1:10">
      <c r="A146" s="4" t="s">
        <v>1488</v>
      </c>
      <c r="B146" s="4" t="s">
        <v>1665</v>
      </c>
      <c r="C146" s="4" t="s">
        <v>139</v>
      </c>
      <c r="D146" s="4">
        <v>1419</v>
      </c>
      <c r="E146" s="4">
        <v>1434</v>
      </c>
      <c r="F146" s="4">
        <v>842</v>
      </c>
      <c r="G146" s="7">
        <f t="shared" si="27"/>
        <v>1.0105708245243128</v>
      </c>
      <c r="H146" s="7">
        <f t="shared" si="28"/>
        <v>0.59337561663143057</v>
      </c>
      <c r="I146" s="7">
        <f t="shared" si="29"/>
        <v>1.5170434641353219E-2</v>
      </c>
      <c r="J146" s="7">
        <f t="shared" si="29"/>
        <v>-0.75298245099415528</v>
      </c>
    </row>
    <row r="147" spans="1:10">
      <c r="B147" s="8" t="s">
        <v>1370</v>
      </c>
      <c r="C147" s="4" t="s">
        <v>140</v>
      </c>
      <c r="D147" s="4">
        <v>58</v>
      </c>
      <c r="E147" s="4">
        <v>94</v>
      </c>
      <c r="F147" s="4">
        <v>39</v>
      </c>
      <c r="G147" s="7">
        <f t="shared" si="27"/>
        <v>1.6206896551724137</v>
      </c>
      <c r="H147" s="7">
        <f t="shared" si="28"/>
        <v>0.67241379310344829</v>
      </c>
      <c r="I147" s="7">
        <f t="shared" si="29"/>
        <v>0.69660785655006519</v>
      </c>
      <c r="J147" s="7">
        <f t="shared" si="29"/>
        <v>-0.57257877626532372</v>
      </c>
    </row>
    <row r="148" spans="1:10">
      <c r="B148" s="8" t="s">
        <v>1370</v>
      </c>
      <c r="C148" s="4" t="s">
        <v>141</v>
      </c>
      <c r="D148" s="4">
        <v>804</v>
      </c>
      <c r="E148" s="4">
        <v>475</v>
      </c>
      <c r="F148" s="4">
        <v>589</v>
      </c>
      <c r="G148" s="7">
        <f t="shared" si="27"/>
        <v>0.59079601990049746</v>
      </c>
      <c r="H148" s="7">
        <f t="shared" si="28"/>
        <v>0.73258706467661694</v>
      </c>
      <c r="I148" s="7">
        <f t="shared" si="29"/>
        <v>-0.75926798796061856</v>
      </c>
      <c r="J148" s="7">
        <f t="shared" si="29"/>
        <v>-0.4489278673484679</v>
      </c>
    </row>
    <row r="149" spans="1:10">
      <c r="A149" s="4" t="s">
        <v>1492</v>
      </c>
      <c r="B149" s="4" t="s">
        <v>143</v>
      </c>
      <c r="C149" s="4" t="s">
        <v>142</v>
      </c>
      <c r="D149" s="4">
        <v>612</v>
      </c>
      <c r="E149" s="4">
        <v>198</v>
      </c>
      <c r="F149" s="4">
        <v>413</v>
      </c>
      <c r="G149" s="7">
        <f t="shared" si="27"/>
        <v>0.3235294117647059</v>
      </c>
      <c r="H149" s="7">
        <f t="shared" si="28"/>
        <v>0.67483660130718959</v>
      </c>
      <c r="I149" s="7">
        <f t="shared" si="29"/>
        <v>-1.628031222613042</v>
      </c>
      <c r="J149" s="7">
        <f t="shared" si="29"/>
        <v>-0.56738987127320628</v>
      </c>
    </row>
    <row r="150" spans="1:10">
      <c r="B150" s="4" t="s">
        <v>1367</v>
      </c>
      <c r="C150" s="4" t="s">
        <v>144</v>
      </c>
      <c r="D150" s="4">
        <v>610</v>
      </c>
      <c r="E150" s="4">
        <v>251</v>
      </c>
      <c r="F150" s="4">
        <v>359</v>
      </c>
      <c r="G150" s="7">
        <f t="shared" si="27"/>
        <v>0.41147540983606556</v>
      </c>
      <c r="H150" s="7">
        <f t="shared" si="28"/>
        <v>0.58852459016393444</v>
      </c>
      <c r="I150" s="7">
        <f t="shared" si="29"/>
        <v>-1.2811218784994767</v>
      </c>
      <c r="J150" s="7">
        <f t="shared" si="29"/>
        <v>-0.76482539862719723</v>
      </c>
    </row>
    <row r="151" spans="1:10">
      <c r="B151" s="8" t="s">
        <v>1370</v>
      </c>
      <c r="C151" s="4" t="s">
        <v>145</v>
      </c>
      <c r="D151" s="4">
        <v>3</v>
      </c>
      <c r="E151" s="4">
        <v>31</v>
      </c>
      <c r="F151" s="4">
        <v>8</v>
      </c>
      <c r="G151" s="7">
        <f t="shared" si="27"/>
        <v>10.333333333333334</v>
      </c>
      <c r="H151" s="7">
        <f t="shared" si="28"/>
        <v>2.6666666666666665</v>
      </c>
      <c r="I151" s="7">
        <f t="shared" si="29"/>
        <v>3.3692338096657188</v>
      </c>
      <c r="J151" s="7">
        <f t="shared" si="29"/>
        <v>1.4150374992788437</v>
      </c>
    </row>
    <row r="152" spans="1:10">
      <c r="C152" s="4" t="s">
        <v>1191</v>
      </c>
      <c r="E152" s="4">
        <v>72</v>
      </c>
      <c r="F152" s="4">
        <v>124</v>
      </c>
      <c r="G152" s="7"/>
      <c r="H152" s="7"/>
      <c r="I152" s="7"/>
      <c r="J152" s="7"/>
    </row>
    <row r="153" spans="1:10">
      <c r="C153" s="4" t="s">
        <v>1192</v>
      </c>
      <c r="E153" s="4">
        <v>172</v>
      </c>
      <c r="F153" s="4">
        <v>108</v>
      </c>
      <c r="G153" s="7"/>
      <c r="H153" s="7"/>
      <c r="I153" s="7"/>
      <c r="J153" s="7"/>
    </row>
    <row r="154" spans="1:10">
      <c r="B154" s="8" t="s">
        <v>1370</v>
      </c>
      <c r="C154" s="4" t="s">
        <v>146</v>
      </c>
      <c r="D154" s="4">
        <v>426</v>
      </c>
      <c r="E154" s="4">
        <v>444</v>
      </c>
      <c r="F154" s="4">
        <v>293</v>
      </c>
      <c r="G154" s="7">
        <f t="shared" ref="G154:G160" si="30">E154/D154</f>
        <v>1.0422535211267605</v>
      </c>
      <c r="H154" s="7">
        <f t="shared" ref="H154:H160" si="31">F154/D154</f>
        <v>0.68779342723004699</v>
      </c>
      <c r="I154" s="7">
        <f t="shared" ref="I154:J160" si="32">LOG10(G154)/LOG10(2)</f>
        <v>5.9706246124267635E-2</v>
      </c>
      <c r="J154" s="7">
        <f t="shared" si="32"/>
        <v>-0.5399527658035902</v>
      </c>
    </row>
    <row r="155" spans="1:10">
      <c r="A155" s="4" t="s">
        <v>1434</v>
      </c>
      <c r="B155" s="4" t="s">
        <v>148</v>
      </c>
      <c r="C155" s="4" t="s">
        <v>147</v>
      </c>
      <c r="D155" s="4">
        <v>155</v>
      </c>
      <c r="E155" s="4">
        <v>59</v>
      </c>
      <c r="F155" s="4">
        <v>124</v>
      </c>
      <c r="G155" s="7">
        <f t="shared" si="30"/>
        <v>0.38064516129032255</v>
      </c>
      <c r="H155" s="7">
        <f t="shared" si="31"/>
        <v>0.8</v>
      </c>
      <c r="I155" s="7">
        <f t="shared" si="32"/>
        <v>-1.3934813559123964</v>
      </c>
      <c r="J155" s="7">
        <f t="shared" si="32"/>
        <v>-0.32192809488736229</v>
      </c>
    </row>
    <row r="156" spans="1:10">
      <c r="A156" s="4" t="s">
        <v>1434</v>
      </c>
      <c r="B156" s="4" t="s">
        <v>150</v>
      </c>
      <c r="C156" s="4" t="s">
        <v>149</v>
      </c>
      <c r="D156" s="4">
        <v>316</v>
      </c>
      <c r="E156" s="4">
        <v>106</v>
      </c>
      <c r="F156" s="4">
        <v>223</v>
      </c>
      <c r="G156" s="7">
        <f t="shared" si="30"/>
        <v>0.33544303797468356</v>
      </c>
      <c r="H156" s="7">
        <f t="shared" si="31"/>
        <v>0.70569620253164556</v>
      </c>
      <c r="I156" s="7">
        <f t="shared" si="32"/>
        <v>-1.5758602936139037</v>
      </c>
      <c r="J156" s="7">
        <f t="shared" si="32"/>
        <v>-0.50288084825679813</v>
      </c>
    </row>
    <row r="157" spans="1:10">
      <c r="C157" s="4" t="s">
        <v>151</v>
      </c>
      <c r="D157" s="4">
        <v>428</v>
      </c>
      <c r="E157" s="4">
        <v>550</v>
      </c>
      <c r="F157" s="4">
        <v>344</v>
      </c>
      <c r="G157" s="7">
        <f t="shared" si="30"/>
        <v>1.2850467289719627</v>
      </c>
      <c r="H157" s="7">
        <f t="shared" si="31"/>
        <v>0.80373831775700932</v>
      </c>
      <c r="I157" s="7">
        <f t="shared" si="32"/>
        <v>0.36182082201087507</v>
      </c>
      <c r="J157" s="7">
        <f t="shared" si="32"/>
        <v>-0.31520223169904904</v>
      </c>
    </row>
    <row r="158" spans="1:10">
      <c r="C158" s="4" t="s">
        <v>152</v>
      </c>
      <c r="D158" s="4">
        <v>866</v>
      </c>
      <c r="E158" s="4">
        <v>1023</v>
      </c>
      <c r="F158" s="4">
        <v>755</v>
      </c>
      <c r="G158" s="7">
        <f t="shared" si="30"/>
        <v>1.1812933025404158</v>
      </c>
      <c r="H158" s="7">
        <f t="shared" si="31"/>
        <v>0.87182448036951499</v>
      </c>
      <c r="I158" s="7">
        <f t="shared" si="32"/>
        <v>0.24036721501860381</v>
      </c>
      <c r="J158" s="7">
        <f t="shared" si="32"/>
        <v>-0.1978903805142837</v>
      </c>
    </row>
    <row r="159" spans="1:10">
      <c r="A159" s="4" t="s">
        <v>1434</v>
      </c>
      <c r="B159" s="8" t="s">
        <v>1516</v>
      </c>
      <c r="C159" s="4" t="s">
        <v>153</v>
      </c>
      <c r="D159" s="4">
        <v>1593</v>
      </c>
      <c r="E159" s="4">
        <v>784</v>
      </c>
      <c r="F159" s="4">
        <v>1258</v>
      </c>
      <c r="G159" s="7">
        <f t="shared" si="30"/>
        <v>0.49215317011927179</v>
      </c>
      <c r="H159" s="7">
        <f t="shared" si="31"/>
        <v>0.78970495919648465</v>
      </c>
      <c r="I159" s="7">
        <f t="shared" si="32"/>
        <v>-1.0228207074101017</v>
      </c>
      <c r="J159" s="7">
        <f t="shared" si="32"/>
        <v>-0.34061434464602058</v>
      </c>
    </row>
    <row r="160" spans="1:10">
      <c r="C160" s="4" t="s">
        <v>1091</v>
      </c>
      <c r="D160" s="4">
        <v>343</v>
      </c>
      <c r="E160" s="4">
        <v>250</v>
      </c>
      <c r="F160" s="4">
        <v>351</v>
      </c>
      <c r="G160" s="7">
        <f t="shared" si="30"/>
        <v>0.7288629737609329</v>
      </c>
      <c r="H160" s="7">
        <f t="shared" si="31"/>
        <v>1.0233236151603498</v>
      </c>
      <c r="I160" s="7">
        <f t="shared" si="32"/>
        <v>-0.45628048151072537</v>
      </c>
      <c r="J160" s="7">
        <f t="shared" si="32"/>
        <v>3.3262454131748241E-2</v>
      </c>
    </row>
    <row r="161" spans="1:10">
      <c r="C161" s="4" t="s">
        <v>1193</v>
      </c>
      <c r="E161" s="4">
        <v>165</v>
      </c>
      <c r="F161" s="4">
        <v>264</v>
      </c>
      <c r="G161" s="7"/>
      <c r="H161" s="7"/>
      <c r="I161" s="7"/>
      <c r="J161" s="7"/>
    </row>
    <row r="162" spans="1:10">
      <c r="B162" s="4" t="s">
        <v>1370</v>
      </c>
      <c r="C162" s="4" t="s">
        <v>154</v>
      </c>
      <c r="D162" s="4">
        <v>120</v>
      </c>
      <c r="E162" s="4">
        <v>33</v>
      </c>
      <c r="F162" s="4">
        <v>107</v>
      </c>
      <c r="G162" s="7">
        <f>E162/D162</f>
        <v>0.27500000000000002</v>
      </c>
      <c r="H162" s="7">
        <f>F162/D162</f>
        <v>0.89166666666666672</v>
      </c>
      <c r="I162" s="7">
        <f>LOG10(G162)/LOG10(2)</f>
        <v>-1.8624964762500651</v>
      </c>
      <c r="J162" s="7">
        <f>LOG10(H162)/LOG10(2)</f>
        <v>-0.16542360920737151</v>
      </c>
    </row>
    <row r="163" spans="1:10">
      <c r="A163" s="4" t="s">
        <v>1434</v>
      </c>
      <c r="B163" s="4" t="s">
        <v>1731</v>
      </c>
      <c r="C163" s="4" t="s">
        <v>155</v>
      </c>
      <c r="D163" s="4">
        <v>619</v>
      </c>
      <c r="E163" s="4">
        <v>341</v>
      </c>
      <c r="F163" s="4">
        <v>471</v>
      </c>
      <c r="G163" s="7">
        <f>E163/D163</f>
        <v>0.55088852988691439</v>
      </c>
      <c r="H163" s="7">
        <f>F163/D163</f>
        <v>0.76090468497576735</v>
      </c>
      <c r="I163" s="7">
        <f>LOG10(G163)/LOG10(2)</f>
        <v>-0.86016767019009222</v>
      </c>
      <c r="J163" s="7">
        <f>LOG10(H163)/LOG10(2)</f>
        <v>-0.39421234960148149</v>
      </c>
    </row>
    <row r="164" spans="1:10">
      <c r="C164" s="4" t="s">
        <v>1194</v>
      </c>
      <c r="E164" s="4">
        <v>301</v>
      </c>
      <c r="F164" s="4">
        <v>474</v>
      </c>
      <c r="G164" s="7"/>
      <c r="H164" s="7"/>
      <c r="I164" s="7"/>
      <c r="J164" s="7"/>
    </row>
    <row r="165" spans="1:10">
      <c r="C165" s="4" t="s">
        <v>1195</v>
      </c>
      <c r="E165" s="4">
        <v>427</v>
      </c>
      <c r="F165" s="4">
        <v>535</v>
      </c>
      <c r="G165" s="7"/>
      <c r="H165" s="7"/>
      <c r="I165" s="7"/>
      <c r="J165" s="7"/>
    </row>
    <row r="166" spans="1:10">
      <c r="A166" s="4" t="s">
        <v>1477</v>
      </c>
      <c r="B166" s="4" t="s">
        <v>157</v>
      </c>
      <c r="C166" s="4" t="s">
        <v>156</v>
      </c>
      <c r="D166" s="4">
        <v>720</v>
      </c>
      <c r="E166" s="4">
        <v>254</v>
      </c>
      <c r="F166" s="4">
        <v>508</v>
      </c>
      <c r="G166" s="7">
        <f>E166/D166</f>
        <v>0.3527777777777778</v>
      </c>
      <c r="H166" s="7">
        <f>F166/D166</f>
        <v>0.7055555555555556</v>
      </c>
      <c r="I166" s="7">
        <f>LOG10(G166)/LOG10(2)</f>
        <v>-1.5031684095575086</v>
      </c>
      <c r="J166" s="7">
        <f>LOG10(H166)/LOG10(2)</f>
        <v>-0.50316840955750874</v>
      </c>
    </row>
    <row r="167" spans="1:10">
      <c r="C167" s="4" t="s">
        <v>1196</v>
      </c>
      <c r="E167" s="4">
        <v>82</v>
      </c>
      <c r="F167" s="4">
        <v>36</v>
      </c>
      <c r="G167" s="7"/>
      <c r="H167" s="7"/>
      <c r="I167" s="7"/>
      <c r="J167" s="7"/>
    </row>
    <row r="168" spans="1:10">
      <c r="C168" s="4" t="s">
        <v>1092</v>
      </c>
      <c r="D168" s="4">
        <v>648</v>
      </c>
      <c r="E168" s="4">
        <v>514</v>
      </c>
      <c r="F168" s="4">
        <v>723</v>
      </c>
      <c r="G168" s="7">
        <f t="shared" ref="G168:G179" si="33">E168/D168</f>
        <v>0.79320987654320985</v>
      </c>
      <c r="H168" s="7">
        <f t="shared" ref="H168:H179" si="34">F168/D168</f>
        <v>1.1157407407407407</v>
      </c>
      <c r="I168" s="7">
        <f t="shared" ref="I168:I179" si="35">LOG10(G168)/LOG10(2)</f>
        <v>-0.33422545369074669</v>
      </c>
      <c r="J168" s="7">
        <f t="shared" ref="J168:J179" si="36">LOG10(H168)/LOG10(2)</f>
        <v>0.15800183406649301</v>
      </c>
    </row>
    <row r="169" spans="1:10">
      <c r="A169" s="4" t="s">
        <v>1500</v>
      </c>
      <c r="B169" s="4" t="s">
        <v>159</v>
      </c>
      <c r="C169" s="4" t="s">
        <v>158</v>
      </c>
      <c r="D169" s="4">
        <v>159</v>
      </c>
      <c r="E169" s="4">
        <v>63</v>
      </c>
      <c r="F169" s="4">
        <v>130</v>
      </c>
      <c r="G169" s="7">
        <f t="shared" si="33"/>
        <v>0.39622641509433965</v>
      </c>
      <c r="H169" s="7">
        <f t="shared" si="34"/>
        <v>0.8176100628930818</v>
      </c>
      <c r="I169" s="7">
        <f t="shared" si="35"/>
        <v>-1.3356030317844387</v>
      </c>
      <c r="J169" s="7">
        <f t="shared" si="36"/>
        <v>-0.2905151422559008</v>
      </c>
    </row>
    <row r="170" spans="1:10">
      <c r="B170" s="4" t="s">
        <v>1370</v>
      </c>
      <c r="C170" s="4" t="s">
        <v>160</v>
      </c>
      <c r="D170" s="4">
        <v>148</v>
      </c>
      <c r="E170" s="4">
        <v>43</v>
      </c>
      <c r="F170" s="4">
        <v>83</v>
      </c>
      <c r="G170" s="7">
        <f t="shared" si="33"/>
        <v>0.29054054054054052</v>
      </c>
      <c r="H170" s="7">
        <f t="shared" si="34"/>
        <v>0.56081081081081086</v>
      </c>
      <c r="I170" s="7">
        <f t="shared" si="35"/>
        <v>-1.7831886109268518</v>
      </c>
      <c r="J170" s="7">
        <f t="shared" si="36"/>
        <v>-0.83441393428202504</v>
      </c>
    </row>
    <row r="171" spans="1:10">
      <c r="B171" s="8" t="s">
        <v>1370</v>
      </c>
      <c r="C171" s="4" t="s">
        <v>161</v>
      </c>
      <c r="D171" s="4">
        <v>70</v>
      </c>
      <c r="E171" s="4">
        <v>102</v>
      </c>
      <c r="F171" s="4">
        <v>60</v>
      </c>
      <c r="G171" s="7">
        <f t="shared" si="33"/>
        <v>1.4571428571428571</v>
      </c>
      <c r="H171" s="7">
        <f t="shared" si="34"/>
        <v>0.8571428571428571</v>
      </c>
      <c r="I171" s="7">
        <f t="shared" si="35"/>
        <v>0.54314232502652904</v>
      </c>
      <c r="J171" s="7">
        <f t="shared" si="36"/>
        <v>-0.22239242133644799</v>
      </c>
    </row>
    <row r="172" spans="1:10">
      <c r="C172" s="4" t="s">
        <v>162</v>
      </c>
      <c r="D172" s="4">
        <v>756</v>
      </c>
      <c r="E172" s="4">
        <v>729</v>
      </c>
      <c r="F172" s="4">
        <v>604</v>
      </c>
      <c r="G172" s="7">
        <f t="shared" si="33"/>
        <v>0.9642857142857143</v>
      </c>
      <c r="H172" s="7">
        <f t="shared" si="34"/>
        <v>0.79894179894179895</v>
      </c>
      <c r="I172" s="7">
        <f t="shared" si="35"/>
        <v>-5.2467419894135538E-2</v>
      </c>
      <c r="J172" s="7">
        <f t="shared" si="36"/>
        <v>-0.32383768489599374</v>
      </c>
    </row>
    <row r="173" spans="1:10">
      <c r="A173" s="4" t="s">
        <v>1596</v>
      </c>
      <c r="B173" s="4" t="s">
        <v>164</v>
      </c>
      <c r="C173" s="4" t="s">
        <v>163</v>
      </c>
      <c r="D173" s="4">
        <v>380</v>
      </c>
      <c r="E173" s="4">
        <v>212</v>
      </c>
      <c r="F173" s="4">
        <v>304</v>
      </c>
      <c r="G173" s="7">
        <f t="shared" si="33"/>
        <v>0.55789473684210522</v>
      </c>
      <c r="H173" s="7">
        <f t="shared" si="34"/>
        <v>0.8</v>
      </c>
      <c r="I173" s="7">
        <f t="shared" si="35"/>
        <v>-0.84193515376774863</v>
      </c>
      <c r="J173" s="7">
        <f t="shared" si="36"/>
        <v>-0.32192809488736229</v>
      </c>
    </row>
    <row r="174" spans="1:10">
      <c r="A174" s="4" t="s">
        <v>1463</v>
      </c>
      <c r="B174" s="4" t="s">
        <v>166</v>
      </c>
      <c r="C174" s="4" t="s">
        <v>165</v>
      </c>
      <c r="D174" s="4">
        <v>2610</v>
      </c>
      <c r="E174" s="4">
        <v>1511</v>
      </c>
      <c r="F174" s="4">
        <v>1791</v>
      </c>
      <c r="G174" s="7">
        <f t="shared" si="33"/>
        <v>0.57892720306513412</v>
      </c>
      <c r="H174" s="7">
        <f t="shared" si="34"/>
        <v>0.68620689655172418</v>
      </c>
      <c r="I174" s="7">
        <f t="shared" si="35"/>
        <v>-0.7885461462924177</v>
      </c>
      <c r="J174" s="7">
        <f t="shared" si="36"/>
        <v>-0.5432844694712855</v>
      </c>
    </row>
    <row r="175" spans="1:10">
      <c r="A175" s="4" t="s">
        <v>1404</v>
      </c>
      <c r="B175" s="4" t="s">
        <v>1308</v>
      </c>
      <c r="C175" s="4" t="s">
        <v>167</v>
      </c>
      <c r="D175" s="4">
        <v>1382</v>
      </c>
      <c r="E175" s="4">
        <v>1334</v>
      </c>
      <c r="F175" s="4">
        <v>833</v>
      </c>
      <c r="G175" s="7">
        <f t="shared" si="33"/>
        <v>0.9652677279305355</v>
      </c>
      <c r="H175" s="7">
        <f t="shared" si="34"/>
        <v>0.60274963820549932</v>
      </c>
      <c r="I175" s="7">
        <f t="shared" si="35"/>
        <v>-5.0998949203673462E-2</v>
      </c>
      <c r="J175" s="7">
        <f t="shared" si="36"/>
        <v>-0.73036921502271079</v>
      </c>
    </row>
    <row r="176" spans="1:10">
      <c r="B176" s="4" t="s">
        <v>1367</v>
      </c>
      <c r="C176" s="4" t="s">
        <v>168</v>
      </c>
      <c r="D176" s="4">
        <v>294</v>
      </c>
      <c r="E176" s="4">
        <v>130</v>
      </c>
      <c r="F176" s="4">
        <v>247</v>
      </c>
      <c r="G176" s="7">
        <f t="shared" si="33"/>
        <v>0.44217687074829931</v>
      </c>
      <c r="H176" s="7">
        <f t="shared" si="34"/>
        <v>0.84013605442176875</v>
      </c>
      <c r="I176" s="7">
        <f t="shared" si="35"/>
        <v>-1.1773045318079098</v>
      </c>
      <c r="J176" s="7">
        <f t="shared" si="36"/>
        <v>-0.25130511325168664</v>
      </c>
    </row>
    <row r="177" spans="1:10">
      <c r="A177" s="4" t="s">
        <v>1453</v>
      </c>
      <c r="B177" s="4" t="s">
        <v>1640</v>
      </c>
      <c r="C177" s="4" t="s">
        <v>169</v>
      </c>
      <c r="D177" s="4">
        <v>914</v>
      </c>
      <c r="E177" s="4">
        <v>874</v>
      </c>
      <c r="F177" s="4">
        <v>591</v>
      </c>
      <c r="G177" s="7">
        <f t="shared" si="33"/>
        <v>0.9562363238512035</v>
      </c>
      <c r="H177" s="7">
        <f t="shared" si="34"/>
        <v>0.64660831509846828</v>
      </c>
      <c r="I177" s="7">
        <f t="shared" si="35"/>
        <v>-6.4560885557471331E-2</v>
      </c>
      <c r="J177" s="7">
        <f t="shared" si="36"/>
        <v>-0.62903603488053728</v>
      </c>
    </row>
    <row r="178" spans="1:10">
      <c r="B178" s="4" t="s">
        <v>1370</v>
      </c>
      <c r="C178" s="4" t="s">
        <v>1093</v>
      </c>
      <c r="D178" s="4">
        <v>339</v>
      </c>
      <c r="E178" s="4">
        <v>231</v>
      </c>
      <c r="F178" s="4">
        <v>145</v>
      </c>
      <c r="G178" s="7">
        <f t="shared" si="33"/>
        <v>0.68141592920353977</v>
      </c>
      <c r="H178" s="7">
        <f t="shared" si="34"/>
        <v>0.42772861356932151</v>
      </c>
      <c r="I178" s="7">
        <f t="shared" si="35"/>
        <v>-0.55339242172028646</v>
      </c>
      <c r="J178" s="7">
        <f t="shared" si="36"/>
        <v>-1.2252323731214094</v>
      </c>
    </row>
    <row r="179" spans="1:10">
      <c r="B179" s="8" t="s">
        <v>1370</v>
      </c>
      <c r="C179" s="4" t="s">
        <v>170</v>
      </c>
      <c r="D179" s="4">
        <v>39</v>
      </c>
      <c r="E179" s="4">
        <v>7</v>
      </c>
      <c r="F179" s="4">
        <v>45</v>
      </c>
      <c r="G179" s="7">
        <f t="shared" si="33"/>
        <v>0.17948717948717949</v>
      </c>
      <c r="H179" s="7">
        <f t="shared" si="34"/>
        <v>1.1538461538461537</v>
      </c>
      <c r="I179" s="7">
        <f t="shared" si="35"/>
        <v>-2.4780472968046441</v>
      </c>
      <c r="J179" s="7">
        <f t="shared" si="36"/>
        <v>0.20645087746742624</v>
      </c>
    </row>
    <row r="180" spans="1:10">
      <c r="C180" s="4" t="s">
        <v>1197</v>
      </c>
      <c r="E180" s="4">
        <v>182</v>
      </c>
      <c r="F180" s="4">
        <v>117</v>
      </c>
      <c r="G180" s="7"/>
      <c r="H180" s="7"/>
      <c r="I180" s="7"/>
      <c r="J180" s="7"/>
    </row>
    <row r="181" spans="1:10">
      <c r="A181" s="4" t="s">
        <v>1404</v>
      </c>
      <c r="B181" s="4" t="s">
        <v>1628</v>
      </c>
      <c r="C181" s="4" t="s">
        <v>171</v>
      </c>
      <c r="D181" s="4">
        <v>1999</v>
      </c>
      <c r="E181" s="4">
        <v>1759</v>
      </c>
      <c r="F181" s="4">
        <v>1327</v>
      </c>
      <c r="G181" s="7">
        <f t="shared" ref="G181:G200" si="37">E181/D181</f>
        <v>0.87993996998499246</v>
      </c>
      <c r="H181" s="7">
        <f t="shared" ref="H181:H200" si="38">F181/D181</f>
        <v>0.66383191595797897</v>
      </c>
      <c r="I181" s="7">
        <f t="shared" ref="I181:J184" si="39">LOG10(G181)/LOG10(2)</f>
        <v>-0.18452298927266667</v>
      </c>
      <c r="J181" s="7">
        <f t="shared" si="39"/>
        <v>-0.59111010137443432</v>
      </c>
    </row>
    <row r="182" spans="1:10">
      <c r="A182" s="4" t="s">
        <v>1491</v>
      </c>
      <c r="B182" s="8" t="s">
        <v>1585</v>
      </c>
      <c r="C182" s="4" t="s">
        <v>172</v>
      </c>
      <c r="D182" s="4">
        <v>923</v>
      </c>
      <c r="E182" s="4">
        <v>465</v>
      </c>
      <c r="F182" s="4">
        <v>777</v>
      </c>
      <c r="G182" s="7">
        <f t="shared" si="37"/>
        <v>0.50379198266522207</v>
      </c>
      <c r="H182" s="7">
        <f t="shared" si="38"/>
        <v>0.84182015167930657</v>
      </c>
      <c r="I182" s="7">
        <f t="shared" si="39"/>
        <v>-0.98909993165038046</v>
      </c>
      <c r="J182" s="7">
        <f t="shared" si="39"/>
        <v>-0.24841604923806423</v>
      </c>
    </row>
    <row r="183" spans="1:10">
      <c r="A183" s="4" t="s">
        <v>1481</v>
      </c>
      <c r="B183" s="4" t="s">
        <v>174</v>
      </c>
      <c r="C183" s="4" t="s">
        <v>173</v>
      </c>
      <c r="D183" s="4">
        <v>1158</v>
      </c>
      <c r="E183" s="4">
        <v>719</v>
      </c>
      <c r="F183" s="4">
        <v>952</v>
      </c>
      <c r="G183" s="7">
        <f t="shared" si="37"/>
        <v>0.62089810017271152</v>
      </c>
      <c r="H183" s="7">
        <f t="shared" si="38"/>
        <v>0.82210708117443865</v>
      </c>
      <c r="I183" s="7">
        <f t="shared" si="39"/>
        <v>-0.68757157754993892</v>
      </c>
      <c r="J183" s="7">
        <f t="shared" si="39"/>
        <v>-0.28260177468129311</v>
      </c>
    </row>
    <row r="184" spans="1:10">
      <c r="B184" s="8" t="s">
        <v>1370</v>
      </c>
      <c r="C184" s="4" t="s">
        <v>175</v>
      </c>
      <c r="D184" s="4">
        <v>1573</v>
      </c>
      <c r="E184" s="4">
        <v>3316</v>
      </c>
      <c r="F184" s="4">
        <v>2041</v>
      </c>
      <c r="G184" s="7">
        <f t="shared" si="37"/>
        <v>2.1080737444373807</v>
      </c>
      <c r="H184" s="7">
        <f t="shared" si="38"/>
        <v>1.2975206611570247</v>
      </c>
      <c r="I184" s="7">
        <f t="shared" si="39"/>
        <v>1.0759253360800638</v>
      </c>
      <c r="J184" s="7">
        <f t="shared" si="39"/>
        <v>0.37575751161703241</v>
      </c>
    </row>
    <row r="185" spans="1:10">
      <c r="A185" s="4" t="s">
        <v>1473</v>
      </c>
      <c r="B185" s="4" t="s">
        <v>1474</v>
      </c>
      <c r="C185" s="4" t="s">
        <v>176</v>
      </c>
      <c r="D185" s="4">
        <v>19</v>
      </c>
      <c r="E185" s="4">
        <v>0</v>
      </c>
      <c r="F185" s="4">
        <v>14</v>
      </c>
      <c r="G185" s="7">
        <f t="shared" si="37"/>
        <v>0</v>
      </c>
      <c r="H185" s="7">
        <f t="shared" si="38"/>
        <v>0.73684210526315785</v>
      </c>
      <c r="I185" s="11">
        <v>-10</v>
      </c>
      <c r="J185" s="7">
        <f t="shared" ref="J185:J200" si="40">LOG10(H185)/LOG10(2)</f>
        <v>-0.44057259138598148</v>
      </c>
    </row>
    <row r="186" spans="1:10">
      <c r="A186" s="4" t="s">
        <v>1489</v>
      </c>
      <c r="B186" s="4" t="s">
        <v>178</v>
      </c>
      <c r="C186" s="4" t="s">
        <v>177</v>
      </c>
      <c r="D186" s="4">
        <v>811</v>
      </c>
      <c r="E186" s="4">
        <v>264</v>
      </c>
      <c r="F186" s="4">
        <v>556</v>
      </c>
      <c r="G186" s="7">
        <f t="shared" si="37"/>
        <v>0.32552404438964244</v>
      </c>
      <c r="H186" s="7">
        <f t="shared" si="38"/>
        <v>0.6855733662145499</v>
      </c>
      <c r="I186" s="7">
        <f t="shared" ref="I186:I200" si="41">LOG10(G186)/LOG10(2)</f>
        <v>-1.6191639848588193</v>
      </c>
      <c r="J186" s="7">
        <f t="shared" si="40"/>
        <v>-0.54461703149376561</v>
      </c>
    </row>
    <row r="187" spans="1:10">
      <c r="A187" s="4" t="s">
        <v>1557</v>
      </c>
      <c r="B187" s="4" t="s">
        <v>1711</v>
      </c>
      <c r="C187" s="4" t="s">
        <v>179</v>
      </c>
      <c r="D187" s="4">
        <v>461</v>
      </c>
      <c r="E187" s="4">
        <v>268</v>
      </c>
      <c r="F187" s="4">
        <v>386</v>
      </c>
      <c r="G187" s="7">
        <f t="shared" si="37"/>
        <v>0.58134490238611713</v>
      </c>
      <c r="H187" s="7">
        <f t="shared" si="38"/>
        <v>0.83731019522776573</v>
      </c>
      <c r="I187" s="7">
        <f t="shared" si="41"/>
        <v>-0.78253374997156555</v>
      </c>
      <c r="J187" s="7">
        <f t="shared" si="40"/>
        <v>-0.25616590316125754</v>
      </c>
    </row>
    <row r="188" spans="1:10">
      <c r="B188" s="4" t="s">
        <v>1367</v>
      </c>
      <c r="C188" s="4" t="s">
        <v>180</v>
      </c>
      <c r="D188" s="4">
        <v>361</v>
      </c>
      <c r="E188" s="4">
        <v>140</v>
      </c>
      <c r="F188" s="4">
        <v>255</v>
      </c>
      <c r="G188" s="7">
        <f t="shared" si="37"/>
        <v>0.38781163434903049</v>
      </c>
      <c r="H188" s="7">
        <f t="shared" si="38"/>
        <v>0.7063711911357341</v>
      </c>
      <c r="I188" s="7">
        <f t="shared" si="41"/>
        <v>-1.3665720099422045</v>
      </c>
      <c r="J188" s="7">
        <f t="shared" si="40"/>
        <v>-0.50150159002831296</v>
      </c>
    </row>
    <row r="189" spans="1:10">
      <c r="C189" s="4" t="s">
        <v>181</v>
      </c>
      <c r="D189" s="4">
        <v>422</v>
      </c>
      <c r="E189" s="4">
        <v>566</v>
      </c>
      <c r="F189" s="4">
        <v>321</v>
      </c>
      <c r="G189" s="7">
        <f t="shared" si="37"/>
        <v>1.3412322274881516</v>
      </c>
      <c r="H189" s="7">
        <f t="shared" si="38"/>
        <v>0.76066350710900477</v>
      </c>
      <c r="I189" s="7">
        <f t="shared" si="41"/>
        <v>0.42355905412469713</v>
      </c>
      <c r="J189" s="7">
        <f t="shared" si="40"/>
        <v>-0.39466970158488196</v>
      </c>
    </row>
    <row r="190" spans="1:10">
      <c r="B190" s="4" t="s">
        <v>1367</v>
      </c>
      <c r="C190" s="4" t="s">
        <v>182</v>
      </c>
      <c r="D190" s="4">
        <v>788</v>
      </c>
      <c r="E190" s="4">
        <v>334</v>
      </c>
      <c r="F190" s="4">
        <v>529</v>
      </c>
      <c r="G190" s="7">
        <f t="shared" si="37"/>
        <v>0.42385786802030456</v>
      </c>
      <c r="H190" s="7">
        <f t="shared" si="38"/>
        <v>0.67131979695431476</v>
      </c>
      <c r="I190" s="7">
        <f t="shared" si="41"/>
        <v>-1.2383475269823241</v>
      </c>
      <c r="J190" s="7">
        <f t="shared" si="40"/>
        <v>-0.57492790734235044</v>
      </c>
    </row>
    <row r="191" spans="1:10">
      <c r="B191" s="4" t="s">
        <v>1370</v>
      </c>
      <c r="C191" s="4" t="s">
        <v>183</v>
      </c>
      <c r="D191" s="4">
        <v>240</v>
      </c>
      <c r="E191" s="4">
        <v>58</v>
      </c>
      <c r="F191" s="4">
        <v>172</v>
      </c>
      <c r="G191" s="7">
        <f t="shared" si="37"/>
        <v>0.24166666666666667</v>
      </c>
      <c r="H191" s="7">
        <f t="shared" si="38"/>
        <v>0.71666666666666667</v>
      </c>
      <c r="I191" s="7">
        <f t="shared" si="41"/>
        <v>-2.0489096004809464</v>
      </c>
      <c r="J191" s="7">
        <f t="shared" si="40"/>
        <v>-0.48062584090642058</v>
      </c>
    </row>
    <row r="192" spans="1:10">
      <c r="A192" s="4" t="s">
        <v>1458</v>
      </c>
      <c r="B192" s="4" t="s">
        <v>185</v>
      </c>
      <c r="C192" s="4" t="s">
        <v>184</v>
      </c>
      <c r="D192" s="4">
        <v>246</v>
      </c>
      <c r="E192" s="4">
        <v>67</v>
      </c>
      <c r="F192" s="4">
        <v>284</v>
      </c>
      <c r="G192" s="7">
        <f t="shared" si="37"/>
        <v>0.27235772357723576</v>
      </c>
      <c r="H192" s="7">
        <f t="shared" si="38"/>
        <v>1.1544715447154472</v>
      </c>
      <c r="I192" s="7">
        <f t="shared" si="41"/>
        <v>-1.8764253148814676</v>
      </c>
      <c r="J192" s="7">
        <f t="shared" si="40"/>
        <v>0.20723261416544225</v>
      </c>
    </row>
    <row r="193" spans="1:10">
      <c r="A193" s="4" t="s">
        <v>1342</v>
      </c>
      <c r="B193" s="4" t="s">
        <v>185</v>
      </c>
      <c r="C193" s="4" t="s">
        <v>1094</v>
      </c>
      <c r="D193" s="4">
        <v>202</v>
      </c>
      <c r="E193" s="4">
        <v>187</v>
      </c>
      <c r="F193" s="4">
        <v>327</v>
      </c>
      <c r="G193" s="7">
        <f t="shared" si="37"/>
        <v>0.92574257425742579</v>
      </c>
      <c r="H193" s="7">
        <f t="shared" si="38"/>
        <v>1.6188118811881189</v>
      </c>
      <c r="I193" s="7">
        <f t="shared" si="41"/>
        <v>-0.111317022864158</v>
      </c>
      <c r="J193" s="7">
        <f t="shared" si="40"/>
        <v>0.69493534274628788</v>
      </c>
    </row>
    <row r="194" spans="1:10">
      <c r="A194" s="4" t="s">
        <v>1460</v>
      </c>
      <c r="B194" s="4" t="s">
        <v>1656</v>
      </c>
      <c r="C194" s="4" t="s">
        <v>186</v>
      </c>
      <c r="D194" s="4">
        <v>5370</v>
      </c>
      <c r="E194" s="4">
        <v>6513</v>
      </c>
      <c r="F194" s="4">
        <v>2995</v>
      </c>
      <c r="G194" s="7">
        <f t="shared" si="37"/>
        <v>1.2128491620111732</v>
      </c>
      <c r="H194" s="7">
        <f t="shared" si="38"/>
        <v>0.55772811918063314</v>
      </c>
      <c r="I194" s="7">
        <f t="shared" si="41"/>
        <v>0.27840013846352568</v>
      </c>
      <c r="J194" s="7">
        <f t="shared" si="40"/>
        <v>-0.84236608519662681</v>
      </c>
    </row>
    <row r="195" spans="1:10">
      <c r="A195" s="4" t="s">
        <v>1383</v>
      </c>
      <c r="B195" s="8" t="s">
        <v>1371</v>
      </c>
      <c r="C195" s="4" t="s">
        <v>187</v>
      </c>
      <c r="D195" s="4">
        <v>5718</v>
      </c>
      <c r="E195" s="4">
        <v>22849</v>
      </c>
      <c r="F195" s="4">
        <v>836</v>
      </c>
      <c r="G195" s="7">
        <f t="shared" si="37"/>
        <v>3.9959776145505423</v>
      </c>
      <c r="H195" s="7">
        <f t="shared" si="38"/>
        <v>0.14620496677159847</v>
      </c>
      <c r="I195" s="7">
        <f t="shared" si="41"/>
        <v>1.9985485011815376</v>
      </c>
      <c r="J195" s="7">
        <f t="shared" si="40"/>
        <v>-2.7739357725502152</v>
      </c>
    </row>
    <row r="196" spans="1:10">
      <c r="B196" s="4" t="s">
        <v>1367</v>
      </c>
      <c r="C196" s="4" t="s">
        <v>188</v>
      </c>
      <c r="D196" s="4">
        <v>560</v>
      </c>
      <c r="E196" s="4">
        <v>596</v>
      </c>
      <c r="F196" s="4">
        <v>368</v>
      </c>
      <c r="G196" s="7">
        <f t="shared" si="37"/>
        <v>1.0642857142857143</v>
      </c>
      <c r="H196" s="7">
        <f t="shared" si="38"/>
        <v>0.65714285714285714</v>
      </c>
      <c r="I196" s="7">
        <f t="shared" si="41"/>
        <v>8.9885503517195112E-2</v>
      </c>
      <c r="J196" s="7">
        <f t="shared" si="40"/>
        <v>-0.60572106088795352</v>
      </c>
    </row>
    <row r="197" spans="1:10">
      <c r="A197" s="4" t="s">
        <v>1383</v>
      </c>
      <c r="B197" s="8" t="s">
        <v>1443</v>
      </c>
      <c r="C197" s="4" t="s">
        <v>189</v>
      </c>
      <c r="D197" s="4">
        <v>1352</v>
      </c>
      <c r="E197" s="4">
        <v>1906</v>
      </c>
      <c r="F197" s="4">
        <v>1334</v>
      </c>
      <c r="G197" s="7">
        <f t="shared" si="37"/>
        <v>1.4097633136094674</v>
      </c>
      <c r="H197" s="7">
        <f t="shared" si="38"/>
        <v>0.98668639053254437</v>
      </c>
      <c r="I197" s="7">
        <f t="shared" si="41"/>
        <v>0.49545296762775753</v>
      </c>
      <c r="J197" s="7">
        <f t="shared" si="40"/>
        <v>-1.9336485097599346E-2</v>
      </c>
    </row>
    <row r="198" spans="1:10">
      <c r="A198" s="4" t="s">
        <v>1492</v>
      </c>
      <c r="B198" s="4" t="s">
        <v>1524</v>
      </c>
      <c r="C198" s="4" t="s">
        <v>190</v>
      </c>
      <c r="D198" s="4">
        <v>364</v>
      </c>
      <c r="E198" s="4">
        <v>153</v>
      </c>
      <c r="F198" s="4">
        <v>243</v>
      </c>
      <c r="G198" s="7">
        <f t="shared" si="37"/>
        <v>0.42032967032967034</v>
      </c>
      <c r="H198" s="7">
        <f t="shared" si="38"/>
        <v>0.66758241758241754</v>
      </c>
      <c r="I198" s="7">
        <f t="shared" si="41"/>
        <v>-1.2504067975060444</v>
      </c>
      <c r="J198" s="7">
        <f t="shared" si="40"/>
        <v>-0.58298213659291542</v>
      </c>
    </row>
    <row r="199" spans="1:10">
      <c r="A199" s="4" t="s">
        <v>1521</v>
      </c>
      <c r="B199" s="4" t="s">
        <v>193</v>
      </c>
      <c r="C199" s="6" t="s">
        <v>192</v>
      </c>
      <c r="D199" s="4">
        <v>10671</v>
      </c>
      <c r="E199" s="4">
        <v>5196</v>
      </c>
      <c r="F199" s="4">
        <v>8349</v>
      </c>
      <c r="G199" s="7">
        <f t="shared" si="37"/>
        <v>0.48692718583075628</v>
      </c>
      <c r="H199" s="7">
        <f t="shared" si="38"/>
        <v>0.78240089963452353</v>
      </c>
      <c r="I199" s="7">
        <f t="shared" si="41"/>
        <v>-1.0382220443351253</v>
      </c>
      <c r="J199" s="7">
        <f t="shared" si="40"/>
        <v>-0.35402006573024286</v>
      </c>
    </row>
    <row r="200" spans="1:10">
      <c r="B200" s="4" t="s">
        <v>1370</v>
      </c>
      <c r="C200" s="4" t="s">
        <v>194</v>
      </c>
      <c r="D200" s="4">
        <v>62</v>
      </c>
      <c r="E200" s="4">
        <v>18</v>
      </c>
      <c r="F200" s="4">
        <v>59</v>
      </c>
      <c r="G200" s="7">
        <f t="shared" si="37"/>
        <v>0.29032258064516131</v>
      </c>
      <c r="H200" s="7">
        <f t="shared" si="38"/>
        <v>0.95161290322580649</v>
      </c>
      <c r="I200" s="7">
        <f t="shared" si="41"/>
        <v>-1.7842713089445628</v>
      </c>
      <c r="J200" s="7">
        <f t="shared" si="40"/>
        <v>-7.1553261025033885E-2</v>
      </c>
    </row>
    <row r="201" spans="1:10">
      <c r="C201" s="4" t="s">
        <v>1198</v>
      </c>
      <c r="E201" s="4">
        <v>229</v>
      </c>
      <c r="F201" s="4">
        <v>142</v>
      </c>
      <c r="G201" s="7"/>
      <c r="H201" s="7"/>
      <c r="I201" s="7"/>
      <c r="J201" s="7"/>
    </row>
    <row r="202" spans="1:10">
      <c r="A202" s="4" t="s">
        <v>1427</v>
      </c>
      <c r="B202" s="4" t="s">
        <v>1706</v>
      </c>
      <c r="C202" s="4" t="s">
        <v>195</v>
      </c>
      <c r="D202" s="4">
        <v>627</v>
      </c>
      <c r="E202" s="4">
        <v>377</v>
      </c>
      <c r="F202" s="4">
        <v>551</v>
      </c>
      <c r="G202" s="7">
        <f t="shared" ref="G202:G217" si="42">E202/D202</f>
        <v>0.60127591706539074</v>
      </c>
      <c r="H202" s="7">
        <f t="shared" ref="H202:H217" si="43">F202/D202</f>
        <v>0.87878787878787878</v>
      </c>
      <c r="I202" s="7">
        <f t="shared" ref="I202:I217" si="44">LOG10(G202)/LOG10(2)</f>
        <v>-0.73390091953337466</v>
      </c>
      <c r="J202" s="7">
        <f t="shared" ref="J202:J217" si="45">LOG10(H202)/LOG10(2)</f>
        <v>-0.1864131242308813</v>
      </c>
    </row>
    <row r="203" spans="1:10">
      <c r="A203" s="4" t="s">
        <v>1527</v>
      </c>
      <c r="B203" s="4" t="s">
        <v>1625</v>
      </c>
      <c r="C203" s="4" t="s">
        <v>1095</v>
      </c>
      <c r="D203" s="4">
        <v>1017</v>
      </c>
      <c r="E203" s="4">
        <v>903</v>
      </c>
      <c r="F203" s="4">
        <v>681</v>
      </c>
      <c r="G203" s="7">
        <f t="shared" si="42"/>
        <v>0.88790560471976399</v>
      </c>
      <c r="H203" s="7">
        <f t="shared" si="43"/>
        <v>0.6696165191740413</v>
      </c>
      <c r="I203" s="7">
        <f t="shared" si="44"/>
        <v>-0.17152178637664189</v>
      </c>
      <c r="J203" s="7">
        <f t="shared" si="45"/>
        <v>-0.5785929758454289</v>
      </c>
    </row>
    <row r="204" spans="1:10">
      <c r="A204" s="4" t="s">
        <v>1702</v>
      </c>
      <c r="B204" s="4" t="s">
        <v>1662</v>
      </c>
      <c r="C204" s="4" t="s">
        <v>1096</v>
      </c>
      <c r="D204" s="4">
        <v>698</v>
      </c>
      <c r="E204" s="4">
        <v>582</v>
      </c>
      <c r="F204" s="4">
        <v>413</v>
      </c>
      <c r="G204" s="7">
        <f t="shared" si="42"/>
        <v>0.833810888252149</v>
      </c>
      <c r="H204" s="7">
        <f t="shared" si="43"/>
        <v>0.59169054441260749</v>
      </c>
      <c r="I204" s="7">
        <f t="shared" si="44"/>
        <v>-0.26220788330136835</v>
      </c>
      <c r="J204" s="7">
        <f t="shared" si="45"/>
        <v>-0.75708525479020672</v>
      </c>
    </row>
    <row r="205" spans="1:10">
      <c r="A205" s="4" t="s">
        <v>1391</v>
      </c>
      <c r="B205" s="4" t="s">
        <v>1618</v>
      </c>
      <c r="C205" s="4" t="s">
        <v>196</v>
      </c>
      <c r="D205" s="4">
        <v>950</v>
      </c>
      <c r="E205" s="4">
        <v>874</v>
      </c>
      <c r="F205" s="4">
        <v>650</v>
      </c>
      <c r="G205" s="7">
        <f t="shared" si="42"/>
        <v>0.92</v>
      </c>
      <c r="H205" s="7">
        <f t="shared" si="43"/>
        <v>0.68421052631578949</v>
      </c>
      <c r="I205" s="7">
        <f t="shared" si="44"/>
        <v>-0.12029423371771177</v>
      </c>
      <c r="J205" s="7">
        <f t="shared" si="45"/>
        <v>-0.54748779530249325</v>
      </c>
    </row>
    <row r="206" spans="1:10">
      <c r="A206" s="4" t="s">
        <v>1452</v>
      </c>
      <c r="B206" s="4" t="s">
        <v>1712</v>
      </c>
      <c r="C206" s="4" t="s">
        <v>197</v>
      </c>
      <c r="D206" s="4">
        <v>3304</v>
      </c>
      <c r="E206" s="4">
        <v>1918</v>
      </c>
      <c r="F206" s="4">
        <v>3125</v>
      </c>
      <c r="G206" s="7">
        <f t="shared" si="42"/>
        <v>0.58050847457627119</v>
      </c>
      <c r="H206" s="7">
        <f t="shared" si="43"/>
        <v>0.94582324455205813</v>
      </c>
      <c r="I206" s="7">
        <f t="shared" si="44"/>
        <v>-0.78461096640131456</v>
      </c>
      <c r="J206" s="7">
        <f t="shared" si="45"/>
        <v>-8.03574969826336E-2</v>
      </c>
    </row>
    <row r="207" spans="1:10">
      <c r="A207" s="4" t="s">
        <v>1492</v>
      </c>
      <c r="B207" s="4" t="s">
        <v>199</v>
      </c>
      <c r="C207" s="4" t="s">
        <v>198</v>
      </c>
      <c r="D207" s="4">
        <v>3626</v>
      </c>
      <c r="E207" s="4">
        <v>2128</v>
      </c>
      <c r="F207" s="4">
        <v>3841</v>
      </c>
      <c r="G207" s="7">
        <f t="shared" si="42"/>
        <v>0.58687258687258692</v>
      </c>
      <c r="H207" s="7">
        <f t="shared" si="43"/>
        <v>1.0592939878654164</v>
      </c>
      <c r="I207" s="7">
        <f t="shared" si="44"/>
        <v>-0.7688807742429683</v>
      </c>
      <c r="J207" s="7">
        <f t="shared" si="45"/>
        <v>8.3103038786907044E-2</v>
      </c>
    </row>
    <row r="208" spans="1:10">
      <c r="A208" s="4" t="s">
        <v>1391</v>
      </c>
      <c r="B208" s="4" t="s">
        <v>201</v>
      </c>
      <c r="C208" s="4" t="s">
        <v>200</v>
      </c>
      <c r="D208" s="4">
        <v>1218</v>
      </c>
      <c r="E208" s="4">
        <v>227</v>
      </c>
      <c r="F208" s="4">
        <v>1205</v>
      </c>
      <c r="G208" s="7">
        <f t="shared" si="42"/>
        <v>0.18637110016420361</v>
      </c>
      <c r="H208" s="7">
        <f t="shared" si="43"/>
        <v>0.98932676518883411</v>
      </c>
      <c r="I208" s="7">
        <f t="shared" si="44"/>
        <v>-2.4237499306154175</v>
      </c>
      <c r="J208" s="7">
        <f t="shared" si="45"/>
        <v>-1.5480986789008505E-2</v>
      </c>
    </row>
    <row r="209" spans="1:10">
      <c r="A209" s="4" t="s">
        <v>1468</v>
      </c>
      <c r="B209" s="4" t="s">
        <v>203</v>
      </c>
      <c r="C209" s="4" t="s">
        <v>202</v>
      </c>
      <c r="D209" s="4">
        <v>4441</v>
      </c>
      <c r="E209" s="4">
        <v>2498</v>
      </c>
      <c r="F209" s="4">
        <v>3554</v>
      </c>
      <c r="G209" s="7">
        <f t="shared" si="42"/>
        <v>0.5624859265931097</v>
      </c>
      <c r="H209" s="7">
        <f t="shared" si="43"/>
        <v>0.80027020941229454</v>
      </c>
      <c r="I209" s="7">
        <f t="shared" si="44"/>
        <v>-0.83011109435915531</v>
      </c>
      <c r="J209" s="7">
        <f t="shared" si="45"/>
        <v>-0.32144088993843456</v>
      </c>
    </row>
    <row r="210" spans="1:10">
      <c r="B210" s="8" t="s">
        <v>1370</v>
      </c>
      <c r="C210" s="4" t="s">
        <v>204</v>
      </c>
      <c r="D210" s="4">
        <v>4807</v>
      </c>
      <c r="E210" s="4">
        <v>2688</v>
      </c>
      <c r="F210" s="4">
        <v>4206</v>
      </c>
      <c r="G210" s="7">
        <f t="shared" si="42"/>
        <v>0.55918452257125029</v>
      </c>
      <c r="H210" s="7">
        <f t="shared" si="43"/>
        <v>0.8749739962554608</v>
      </c>
      <c r="I210" s="7">
        <f t="shared" si="44"/>
        <v>-0.83860366535913522</v>
      </c>
      <c r="J210" s="7">
        <f t="shared" si="45"/>
        <v>-0.19268795340611625</v>
      </c>
    </row>
    <row r="211" spans="1:10">
      <c r="A211" s="4" t="s">
        <v>1492</v>
      </c>
      <c r="B211" s="4" t="s">
        <v>206</v>
      </c>
      <c r="C211" s="4" t="s">
        <v>205</v>
      </c>
      <c r="D211" s="4">
        <v>851</v>
      </c>
      <c r="E211" s="4">
        <v>311</v>
      </c>
      <c r="F211" s="4">
        <v>785</v>
      </c>
      <c r="G211" s="7">
        <f t="shared" si="42"/>
        <v>0.36545240893066983</v>
      </c>
      <c r="H211" s="7">
        <f t="shared" si="43"/>
        <v>0.92244418331374856</v>
      </c>
      <c r="I211" s="7">
        <f t="shared" si="44"/>
        <v>-1.4522445515553599</v>
      </c>
      <c r="J211" s="7">
        <f t="shared" si="45"/>
        <v>-0.11646647790697326</v>
      </c>
    </row>
    <row r="212" spans="1:10">
      <c r="A212" s="4" t="s">
        <v>1492</v>
      </c>
      <c r="B212" s="4" t="s">
        <v>208</v>
      </c>
      <c r="C212" s="4" t="s">
        <v>207</v>
      </c>
      <c r="D212" s="4">
        <v>1025</v>
      </c>
      <c r="E212" s="4">
        <v>600</v>
      </c>
      <c r="F212" s="4">
        <v>799</v>
      </c>
      <c r="G212" s="7">
        <f t="shared" si="42"/>
        <v>0.58536585365853655</v>
      </c>
      <c r="H212" s="7">
        <f t="shared" si="43"/>
        <v>0.77951219512195125</v>
      </c>
      <c r="I212" s="7">
        <f t="shared" si="44"/>
        <v>-0.7725895038969276</v>
      </c>
      <c r="J212" s="7">
        <f t="shared" si="45"/>
        <v>-0.35935650146483156</v>
      </c>
    </row>
    <row r="213" spans="1:10">
      <c r="A213" s="4" t="s">
        <v>1391</v>
      </c>
      <c r="B213" s="4" t="s">
        <v>210</v>
      </c>
      <c r="C213" s="4" t="s">
        <v>209</v>
      </c>
      <c r="D213" s="4">
        <v>212</v>
      </c>
      <c r="E213" s="4">
        <v>347</v>
      </c>
      <c r="F213" s="4">
        <v>153</v>
      </c>
      <c r="G213" s="7">
        <f t="shared" si="42"/>
        <v>1.6367924528301887</v>
      </c>
      <c r="H213" s="7">
        <f t="shared" si="43"/>
        <v>0.72169811320754718</v>
      </c>
      <c r="I213" s="7">
        <f t="shared" si="44"/>
        <v>0.71087139801506172</v>
      </c>
      <c r="J213" s="7">
        <f t="shared" si="45"/>
        <v>-0.4705326118705474</v>
      </c>
    </row>
    <row r="214" spans="1:10">
      <c r="A214" s="4" t="s">
        <v>1575</v>
      </c>
      <c r="B214" s="4" t="s">
        <v>1666</v>
      </c>
      <c r="C214" s="4" t="s">
        <v>1097</v>
      </c>
      <c r="D214" s="4">
        <v>511</v>
      </c>
      <c r="E214" s="4">
        <v>457</v>
      </c>
      <c r="F214" s="4">
        <v>305</v>
      </c>
      <c r="G214" s="7">
        <f t="shared" si="42"/>
        <v>0.89432485322896282</v>
      </c>
      <c r="H214" s="7">
        <f t="shared" si="43"/>
        <v>0.59686888454011744</v>
      </c>
      <c r="I214" s="7">
        <f t="shared" si="44"/>
        <v>-0.16112912587955164</v>
      </c>
      <c r="J214" s="7">
        <f t="shared" si="45"/>
        <v>-0.74451404848737268</v>
      </c>
    </row>
    <row r="215" spans="1:10">
      <c r="B215" s="4" t="s">
        <v>1367</v>
      </c>
      <c r="C215" s="4" t="s">
        <v>211</v>
      </c>
      <c r="D215" s="4">
        <v>1792</v>
      </c>
      <c r="E215" s="4">
        <v>900</v>
      </c>
      <c r="F215" s="4">
        <v>1507</v>
      </c>
      <c r="G215" s="7">
        <f t="shared" si="42"/>
        <v>0.5022321428571429</v>
      </c>
      <c r="H215" s="7">
        <f t="shared" si="43"/>
        <v>0.8409598214285714</v>
      </c>
      <c r="I215" s="7">
        <f t="shared" si="44"/>
        <v>-0.99357373084056688</v>
      </c>
      <c r="J215" s="7">
        <f t="shared" si="45"/>
        <v>-0.24989122045978021</v>
      </c>
    </row>
    <row r="216" spans="1:10">
      <c r="C216" s="4" t="s">
        <v>212</v>
      </c>
      <c r="D216" s="4">
        <v>688</v>
      </c>
      <c r="E216" s="4">
        <v>947</v>
      </c>
      <c r="F216" s="4">
        <v>611</v>
      </c>
      <c r="G216" s="7">
        <f t="shared" si="42"/>
        <v>1.3764534883720929</v>
      </c>
      <c r="H216" s="7">
        <f t="shared" si="43"/>
        <v>0.88808139534883723</v>
      </c>
      <c r="I216" s="7">
        <f t="shared" si="44"/>
        <v>0.46095586076628692</v>
      </c>
      <c r="J216" s="7">
        <f t="shared" si="45"/>
        <v>-0.17123618488336836</v>
      </c>
    </row>
    <row r="217" spans="1:10">
      <c r="C217" s="4" t="s">
        <v>213</v>
      </c>
      <c r="D217" s="4">
        <v>373</v>
      </c>
      <c r="E217" s="4">
        <v>525</v>
      </c>
      <c r="F217" s="4">
        <v>296</v>
      </c>
      <c r="G217" s="7">
        <f t="shared" si="42"/>
        <v>1.4075067024128687</v>
      </c>
      <c r="H217" s="7">
        <f t="shared" si="43"/>
        <v>0.79356568364611257</v>
      </c>
      <c r="I217" s="7">
        <f t="shared" si="44"/>
        <v>0.49314179229824728</v>
      </c>
      <c r="J217" s="7">
        <f t="shared" si="45"/>
        <v>-0.33357845462628805</v>
      </c>
    </row>
    <row r="218" spans="1:10">
      <c r="C218" s="4" t="s">
        <v>1199</v>
      </c>
      <c r="E218" s="4">
        <v>101</v>
      </c>
      <c r="F218" s="4">
        <v>59</v>
      </c>
      <c r="G218" s="7"/>
      <c r="H218" s="7"/>
      <c r="I218" s="7"/>
      <c r="J218" s="7"/>
    </row>
    <row r="219" spans="1:10">
      <c r="A219" s="4" t="s">
        <v>1489</v>
      </c>
      <c r="B219" s="4" t="s">
        <v>1652</v>
      </c>
      <c r="C219" s="4" t="s">
        <v>1098</v>
      </c>
      <c r="D219" s="4">
        <v>199</v>
      </c>
      <c r="E219" s="4">
        <v>172</v>
      </c>
      <c r="F219" s="4">
        <v>99</v>
      </c>
      <c r="G219" s="7">
        <f>E219/D219</f>
        <v>0.86432160804020097</v>
      </c>
      <c r="H219" s="7">
        <f>F219/D219</f>
        <v>0.49748743718592964</v>
      </c>
      <c r="I219" s="7">
        <f>LOG10(G219)/LOG10(2)</f>
        <v>-0.21035986584155097</v>
      </c>
      <c r="J219" s="7">
        <f>LOG10(H219)/LOG10(2)</f>
        <v>-1.0072680004640393</v>
      </c>
    </row>
    <row r="220" spans="1:10">
      <c r="C220" s="4" t="s">
        <v>1200</v>
      </c>
      <c r="E220" s="4">
        <v>1245</v>
      </c>
      <c r="F220" s="4">
        <v>1066</v>
      </c>
      <c r="G220" s="7"/>
      <c r="H220" s="7"/>
      <c r="I220" s="7"/>
      <c r="J220" s="7"/>
    </row>
    <row r="221" spans="1:10">
      <c r="C221" s="4" t="s">
        <v>1201</v>
      </c>
      <c r="E221" s="4">
        <v>106</v>
      </c>
      <c r="F221" s="4">
        <v>60</v>
      </c>
      <c r="G221" s="7"/>
      <c r="H221" s="7"/>
      <c r="I221" s="7"/>
      <c r="J221" s="7"/>
    </row>
    <row r="222" spans="1:10">
      <c r="A222" s="4" t="s">
        <v>1596</v>
      </c>
      <c r="B222" s="4" t="s">
        <v>1608</v>
      </c>
      <c r="C222" s="4" t="s">
        <v>214</v>
      </c>
      <c r="D222" s="4">
        <v>385</v>
      </c>
      <c r="E222" s="4">
        <v>398</v>
      </c>
      <c r="F222" s="4">
        <v>268</v>
      </c>
      <c r="G222" s="7">
        <f>E222/D222</f>
        <v>1.0337662337662337</v>
      </c>
      <c r="H222" s="7">
        <f>F222/D222</f>
        <v>0.69610389610389611</v>
      </c>
      <c r="I222" s="7">
        <f>LOG10(G222)/LOG10(2)</f>
        <v>4.7909984961384988E-2</v>
      </c>
      <c r="J222" s="7">
        <f>LOG10(H222)/LOG10(2)</f>
        <v>-0.52262544512449127</v>
      </c>
    </row>
    <row r="223" spans="1:10">
      <c r="C223" s="4" t="s">
        <v>1202</v>
      </c>
      <c r="E223" s="4">
        <v>39</v>
      </c>
      <c r="F223" s="4">
        <v>80</v>
      </c>
      <c r="G223" s="7"/>
      <c r="H223" s="7"/>
      <c r="I223" s="7"/>
      <c r="J223" s="7"/>
    </row>
    <row r="224" spans="1:10">
      <c r="B224" s="8" t="s">
        <v>1370</v>
      </c>
      <c r="C224" s="4" t="s">
        <v>215</v>
      </c>
      <c r="D224" s="4">
        <v>79</v>
      </c>
      <c r="E224" s="4">
        <v>262</v>
      </c>
      <c r="F224" s="4">
        <v>107</v>
      </c>
      <c r="G224" s="7">
        <f>E224/D224</f>
        <v>3.3164556962025316</v>
      </c>
      <c r="H224" s="7">
        <f>F224/D224</f>
        <v>1.3544303797468353</v>
      </c>
      <c r="I224" s="7">
        <f t="shared" ref="I224:J227" si="46">LOG10(G224)/LOG10(2)</f>
        <v>1.7296422533603473</v>
      </c>
      <c r="J224" s="7">
        <f t="shared" si="46"/>
        <v>0.4376862382240439</v>
      </c>
    </row>
    <row r="225" spans="1:10">
      <c r="B225" s="8" t="s">
        <v>1370</v>
      </c>
      <c r="C225" s="4" t="s">
        <v>216</v>
      </c>
      <c r="D225" s="4">
        <v>25</v>
      </c>
      <c r="E225" s="4">
        <v>101</v>
      </c>
      <c r="F225" s="4">
        <v>33</v>
      </c>
      <c r="G225" s="7">
        <f>E225/D225</f>
        <v>4.04</v>
      </c>
      <c r="H225" s="7">
        <f>F225/D225</f>
        <v>1.32</v>
      </c>
      <c r="I225" s="7">
        <f t="shared" si="46"/>
        <v>2.0143552929770698</v>
      </c>
      <c r="J225" s="7">
        <f t="shared" si="46"/>
        <v>0.4005379295837288</v>
      </c>
    </row>
    <row r="226" spans="1:10">
      <c r="B226" s="8" t="s">
        <v>1370</v>
      </c>
      <c r="C226" s="4" t="s">
        <v>217</v>
      </c>
      <c r="D226" s="4">
        <v>24</v>
      </c>
      <c r="E226" s="4">
        <v>78</v>
      </c>
      <c r="F226" s="4">
        <v>37</v>
      </c>
      <c r="G226" s="7">
        <f>E226/D226</f>
        <v>3.25</v>
      </c>
      <c r="H226" s="7">
        <f>F226/D226</f>
        <v>1.5416666666666667</v>
      </c>
      <c r="I226" s="7">
        <f t="shared" si="46"/>
        <v>1.700439718141092</v>
      </c>
      <c r="J226" s="7">
        <f t="shared" si="46"/>
        <v>0.6244908649077936</v>
      </c>
    </row>
    <row r="227" spans="1:10">
      <c r="A227" s="4" t="s">
        <v>1679</v>
      </c>
      <c r="B227" s="4" t="s">
        <v>219</v>
      </c>
      <c r="C227" s="4" t="s">
        <v>218</v>
      </c>
      <c r="D227" s="4">
        <v>3661</v>
      </c>
      <c r="E227" s="4">
        <v>2294</v>
      </c>
      <c r="F227" s="4">
        <v>2659</v>
      </c>
      <c r="G227" s="7">
        <f>E227/D227</f>
        <v>0.62660475279978145</v>
      </c>
      <c r="H227" s="7">
        <f>F227/D227</f>
        <v>0.72630428844577988</v>
      </c>
      <c r="I227" s="7">
        <f t="shared" si="46"/>
        <v>-0.67437238228872054</v>
      </c>
      <c r="J227" s="7">
        <f t="shared" si="46"/>
        <v>-0.46135399644687775</v>
      </c>
    </row>
    <row r="228" spans="1:10">
      <c r="C228" s="4" t="s">
        <v>1203</v>
      </c>
      <c r="E228" s="4">
        <v>225</v>
      </c>
      <c r="F228" s="4">
        <v>161</v>
      </c>
      <c r="G228" s="7"/>
      <c r="H228" s="7"/>
      <c r="I228" s="7"/>
      <c r="J228" s="7"/>
    </row>
    <row r="229" spans="1:10">
      <c r="C229" s="4" t="s">
        <v>220</v>
      </c>
      <c r="D229" s="4">
        <v>728</v>
      </c>
      <c r="E229" s="4">
        <v>821</v>
      </c>
      <c r="F229" s="4">
        <v>594</v>
      </c>
      <c r="G229" s="7">
        <f t="shared" ref="G229:G261" si="47">E229/D229</f>
        <v>1.1277472527472527</v>
      </c>
      <c r="H229" s="7">
        <f t="shared" ref="H229:H261" si="48">F229/D229</f>
        <v>0.81593406593406592</v>
      </c>
      <c r="I229" s="7">
        <f t="shared" ref="I229:I238" si="49">LOG10(G229)/LOG10(2)</f>
        <v>0.17344377157910854</v>
      </c>
      <c r="J229" s="7">
        <f t="shared" ref="J229:J238" si="50">LOG10(H229)/LOG10(2)</f>
        <v>-0.29347551939793048</v>
      </c>
    </row>
    <row r="230" spans="1:10">
      <c r="A230" s="4" t="s">
        <v>1757</v>
      </c>
      <c r="B230" s="4" t="s">
        <v>1756</v>
      </c>
      <c r="C230" s="4" t="s">
        <v>221</v>
      </c>
      <c r="D230" s="4">
        <v>17893</v>
      </c>
      <c r="E230" s="4">
        <v>16413</v>
      </c>
      <c r="F230" s="4">
        <v>13521</v>
      </c>
      <c r="G230" s="7">
        <f t="shared" si="47"/>
        <v>0.91728608953221935</v>
      </c>
      <c r="H230" s="7">
        <f t="shared" si="48"/>
        <v>0.75565863745598838</v>
      </c>
      <c r="I230" s="7">
        <f t="shared" si="49"/>
        <v>-0.12455633317325397</v>
      </c>
      <c r="J230" s="7">
        <f t="shared" si="50"/>
        <v>-0.40419343884047487</v>
      </c>
    </row>
    <row r="231" spans="1:10">
      <c r="B231" s="8" t="s">
        <v>1370</v>
      </c>
      <c r="C231" s="4" t="s">
        <v>222</v>
      </c>
      <c r="D231" s="4">
        <v>1296</v>
      </c>
      <c r="E231" s="4">
        <v>739</v>
      </c>
      <c r="F231" s="4">
        <v>1811</v>
      </c>
      <c r="G231" s="7">
        <f t="shared" si="47"/>
        <v>0.57021604938271608</v>
      </c>
      <c r="H231" s="7">
        <f t="shared" si="48"/>
        <v>1.3973765432098766</v>
      </c>
      <c r="I231" s="7">
        <f t="shared" si="49"/>
        <v>-0.81041944873847371</v>
      </c>
      <c r="J231" s="7">
        <f t="shared" si="50"/>
        <v>0.48272082806554317</v>
      </c>
    </row>
    <row r="232" spans="1:10">
      <c r="B232" s="8" t="s">
        <v>1370</v>
      </c>
      <c r="C232" s="4" t="s">
        <v>223</v>
      </c>
      <c r="D232" s="4">
        <v>378</v>
      </c>
      <c r="E232" s="4">
        <v>209</v>
      </c>
      <c r="F232" s="4">
        <v>374</v>
      </c>
      <c r="G232" s="7">
        <f t="shared" si="47"/>
        <v>0.55291005291005291</v>
      </c>
      <c r="H232" s="7">
        <f t="shared" si="48"/>
        <v>0.98941798941798942</v>
      </c>
      <c r="I232" s="7">
        <f t="shared" si="49"/>
        <v>-0.85488329214018988</v>
      </c>
      <c r="J232" s="7">
        <f t="shared" si="50"/>
        <v>-1.5347964333435988E-2</v>
      </c>
    </row>
    <row r="233" spans="1:10">
      <c r="A233" s="4" t="s">
        <v>1485</v>
      </c>
      <c r="B233" s="4" t="s">
        <v>225</v>
      </c>
      <c r="C233" s="4" t="s">
        <v>224</v>
      </c>
      <c r="D233" s="4">
        <v>1008</v>
      </c>
      <c r="E233" s="4">
        <v>296</v>
      </c>
      <c r="F233" s="4">
        <v>895</v>
      </c>
      <c r="G233" s="7">
        <f t="shared" si="47"/>
        <v>0.29365079365079366</v>
      </c>
      <c r="H233" s="7">
        <f t="shared" si="48"/>
        <v>0.88789682539682535</v>
      </c>
      <c r="I233" s="7">
        <f t="shared" si="49"/>
        <v>-1.7678265578709664</v>
      </c>
      <c r="J233" s="7">
        <f t="shared" si="50"/>
        <v>-0.17153605134829777</v>
      </c>
    </row>
    <row r="234" spans="1:10">
      <c r="A234" s="4" t="s">
        <v>1484</v>
      </c>
      <c r="B234" s="4" t="s">
        <v>227</v>
      </c>
      <c r="C234" s="4" t="s">
        <v>226</v>
      </c>
      <c r="D234" s="4">
        <v>721</v>
      </c>
      <c r="E234" s="4">
        <v>208</v>
      </c>
      <c r="F234" s="4">
        <v>489</v>
      </c>
      <c r="G234" s="7">
        <f t="shared" si="47"/>
        <v>0.28848821081830789</v>
      </c>
      <c r="H234" s="7">
        <f t="shared" si="48"/>
        <v>0.67822468793342583</v>
      </c>
      <c r="I234" s="7">
        <f t="shared" si="49"/>
        <v>-1.7934157310997305</v>
      </c>
      <c r="J234" s="7">
        <f t="shared" si="50"/>
        <v>-0.56016479428858867</v>
      </c>
    </row>
    <row r="235" spans="1:10">
      <c r="A235" s="4" t="s">
        <v>1406</v>
      </c>
      <c r="B235" s="4" t="s">
        <v>603</v>
      </c>
      <c r="C235" s="4" t="s">
        <v>228</v>
      </c>
      <c r="D235" s="4">
        <v>4731</v>
      </c>
      <c r="E235" s="4">
        <v>2915</v>
      </c>
      <c r="F235" s="4">
        <v>3205</v>
      </c>
      <c r="G235" s="7">
        <f t="shared" si="47"/>
        <v>0.61614880574931308</v>
      </c>
      <c r="H235" s="7">
        <f t="shared" si="48"/>
        <v>0.67744662861974214</v>
      </c>
      <c r="I235" s="7">
        <f t="shared" si="49"/>
        <v>-0.69864927742380756</v>
      </c>
      <c r="J235" s="7">
        <f t="shared" si="50"/>
        <v>-0.561820804005563</v>
      </c>
    </row>
    <row r="236" spans="1:10">
      <c r="A236" s="4" t="s">
        <v>1490</v>
      </c>
      <c r="B236" s="4" t="s">
        <v>1343</v>
      </c>
      <c r="C236" s="4" t="s">
        <v>229</v>
      </c>
      <c r="D236" s="4">
        <v>3657</v>
      </c>
      <c r="E236" s="4">
        <v>2222</v>
      </c>
      <c r="F236" s="4">
        <v>2567</v>
      </c>
      <c r="G236" s="7">
        <f t="shared" si="47"/>
        <v>0.60760185944763467</v>
      </c>
      <c r="H236" s="7">
        <f t="shared" si="48"/>
        <v>0.70194148208914409</v>
      </c>
      <c r="I236" s="7">
        <f t="shared" si="49"/>
        <v>-0.71880180995227616</v>
      </c>
      <c r="J236" s="7">
        <f t="shared" si="50"/>
        <v>-0.51057733076594991</v>
      </c>
    </row>
    <row r="237" spans="1:10">
      <c r="A237" s="4" t="s">
        <v>1587</v>
      </c>
      <c r="B237" s="4" t="s">
        <v>1586</v>
      </c>
      <c r="C237" s="4" t="s">
        <v>230</v>
      </c>
      <c r="D237" s="4">
        <v>2678</v>
      </c>
      <c r="E237" s="4">
        <v>1347</v>
      </c>
      <c r="F237" s="4">
        <v>1739</v>
      </c>
      <c r="G237" s="7">
        <f t="shared" si="47"/>
        <v>0.5029873039581777</v>
      </c>
      <c r="H237" s="7">
        <f t="shared" si="48"/>
        <v>0.64936519790888725</v>
      </c>
      <c r="I237" s="7">
        <f t="shared" si="49"/>
        <v>-0.9914061098620075</v>
      </c>
      <c r="J237" s="7">
        <f t="shared" si="50"/>
        <v>-0.62289802801772332</v>
      </c>
    </row>
    <row r="238" spans="1:10">
      <c r="A238" s="4" t="s">
        <v>1587</v>
      </c>
      <c r="B238" s="4" t="s">
        <v>1609</v>
      </c>
      <c r="C238" s="4" t="s">
        <v>231</v>
      </c>
      <c r="D238" s="4">
        <v>3911</v>
      </c>
      <c r="E238" s="4">
        <v>4023</v>
      </c>
      <c r="F238" s="4">
        <v>2718</v>
      </c>
      <c r="G238" s="7">
        <f t="shared" si="47"/>
        <v>1.0286371771925338</v>
      </c>
      <c r="H238" s="7">
        <f t="shared" si="48"/>
        <v>0.69496292508309898</v>
      </c>
      <c r="I238" s="7">
        <f t="shared" si="49"/>
        <v>4.0734201892684722E-2</v>
      </c>
      <c r="J238" s="7">
        <f t="shared" si="50"/>
        <v>-0.52499207996555397</v>
      </c>
    </row>
    <row r="239" spans="1:10">
      <c r="B239" s="8" t="s">
        <v>1370</v>
      </c>
      <c r="C239" s="4" t="s">
        <v>232</v>
      </c>
      <c r="D239" s="4">
        <v>18</v>
      </c>
      <c r="E239" s="4">
        <v>0</v>
      </c>
      <c r="F239" s="4">
        <v>20</v>
      </c>
      <c r="G239" s="7">
        <f t="shared" si="47"/>
        <v>0</v>
      </c>
      <c r="H239" s="7">
        <f t="shared" si="48"/>
        <v>1.1111111111111112</v>
      </c>
      <c r="I239" s="11">
        <v>-10</v>
      </c>
      <c r="J239" s="7">
        <f t="shared" ref="J239:J261" si="51">LOG10(H239)/LOG10(2)</f>
        <v>0.15200309344505003</v>
      </c>
    </row>
    <row r="240" spans="1:10">
      <c r="B240" s="8" t="s">
        <v>1370</v>
      </c>
      <c r="C240" s="4" t="s">
        <v>233</v>
      </c>
      <c r="D240" s="4">
        <v>896</v>
      </c>
      <c r="E240" s="4">
        <v>1440</v>
      </c>
      <c r="F240" s="4">
        <v>894</v>
      </c>
      <c r="G240" s="7">
        <f t="shared" si="47"/>
        <v>1.6071428571428572</v>
      </c>
      <c r="H240" s="7">
        <f t="shared" si="48"/>
        <v>0.9977678571428571</v>
      </c>
      <c r="I240" s="7">
        <f t="shared" ref="I240:I261" si="52">LOG10(G240)/LOG10(2)</f>
        <v>0.6844981742720706</v>
      </c>
      <c r="J240" s="7">
        <f t="shared" si="51"/>
        <v>-3.2239008742864232E-3</v>
      </c>
    </row>
    <row r="241" spans="1:10">
      <c r="C241" s="4" t="s">
        <v>1099</v>
      </c>
      <c r="D241" s="4">
        <v>1607</v>
      </c>
      <c r="E241" s="4">
        <v>1213</v>
      </c>
      <c r="F241" s="4">
        <v>1615</v>
      </c>
      <c r="G241" s="7">
        <f t="shared" si="47"/>
        <v>0.75482265090230238</v>
      </c>
      <c r="H241" s="7">
        <f t="shared" si="48"/>
        <v>1.0049782202862476</v>
      </c>
      <c r="I241" s="7">
        <f t="shared" si="52"/>
        <v>-0.40579037855458361</v>
      </c>
      <c r="J241" s="7">
        <f t="shared" si="51"/>
        <v>7.1642359061933952E-3</v>
      </c>
    </row>
    <row r="242" spans="1:10">
      <c r="C242" s="4" t="s">
        <v>234</v>
      </c>
      <c r="D242" s="4">
        <v>298</v>
      </c>
      <c r="E242" s="4">
        <v>386</v>
      </c>
      <c r="F242" s="4">
        <v>253</v>
      </c>
      <c r="G242" s="7">
        <f t="shared" si="47"/>
        <v>1.2953020134228188</v>
      </c>
      <c r="H242" s="7">
        <f t="shared" si="48"/>
        <v>0.84899328859060408</v>
      </c>
      <c r="I242" s="7">
        <f t="shared" si="52"/>
        <v>0.37328851680591885</v>
      </c>
      <c r="J242" s="7">
        <f t="shared" si="51"/>
        <v>-0.23617494576785134</v>
      </c>
    </row>
    <row r="243" spans="1:10">
      <c r="A243" s="4" t="s">
        <v>1530</v>
      </c>
      <c r="B243" s="8" t="s">
        <v>1583</v>
      </c>
      <c r="C243" s="4" t="s">
        <v>235</v>
      </c>
      <c r="D243" s="4">
        <v>470</v>
      </c>
      <c r="E243" s="4">
        <v>238</v>
      </c>
      <c r="F243" s="4">
        <v>351</v>
      </c>
      <c r="G243" s="7">
        <f t="shared" si="47"/>
        <v>0.50638297872340421</v>
      </c>
      <c r="H243" s="7">
        <f t="shared" si="48"/>
        <v>0.7468085106382979</v>
      </c>
      <c r="I243" s="7">
        <f t="shared" si="52"/>
        <v>-0.98169918325705641</v>
      </c>
      <c r="J243" s="7">
        <f t="shared" si="51"/>
        <v>-0.42118972626043893</v>
      </c>
    </row>
    <row r="244" spans="1:10">
      <c r="B244" s="8" t="s">
        <v>1370</v>
      </c>
      <c r="C244" s="4" t="s">
        <v>236</v>
      </c>
      <c r="D244" s="4">
        <v>447</v>
      </c>
      <c r="E244" s="4">
        <v>214</v>
      </c>
      <c r="F244" s="4">
        <v>313</v>
      </c>
      <c r="G244" s="7">
        <f t="shared" si="47"/>
        <v>0.47874720357941836</v>
      </c>
      <c r="H244" s="7">
        <f t="shared" si="48"/>
        <v>0.70022371364653246</v>
      </c>
      <c r="I244" s="7">
        <f t="shared" si="52"/>
        <v>-1.0626640347821708</v>
      </c>
      <c r="J244" s="7">
        <f t="shared" si="51"/>
        <v>-0.51411217425069933</v>
      </c>
    </row>
    <row r="245" spans="1:10">
      <c r="A245" s="4" t="s">
        <v>1398</v>
      </c>
      <c r="B245" s="4" t="s">
        <v>1732</v>
      </c>
      <c r="C245" s="4" t="s">
        <v>237</v>
      </c>
      <c r="D245" s="4">
        <v>1384</v>
      </c>
      <c r="E245" s="4">
        <v>760</v>
      </c>
      <c r="F245" s="4">
        <v>991</v>
      </c>
      <c r="G245" s="7">
        <f t="shared" si="47"/>
        <v>0.54913294797687862</v>
      </c>
      <c r="H245" s="7">
        <f t="shared" si="48"/>
        <v>0.71604046242774566</v>
      </c>
      <c r="I245" s="7">
        <f t="shared" si="52"/>
        <v>-0.86477261930577676</v>
      </c>
      <c r="J245" s="7">
        <f t="shared" si="51"/>
        <v>-0.48188698045023642</v>
      </c>
    </row>
    <row r="246" spans="1:10">
      <c r="A246" s="4" t="s">
        <v>1404</v>
      </c>
      <c r="B246" s="4" t="s">
        <v>1504</v>
      </c>
      <c r="C246" s="4" t="s">
        <v>238</v>
      </c>
      <c r="D246" s="4">
        <v>941</v>
      </c>
      <c r="E246" s="4">
        <v>362</v>
      </c>
      <c r="F246" s="4">
        <v>691</v>
      </c>
      <c r="G246" s="7">
        <f t="shared" si="47"/>
        <v>0.38469713071200851</v>
      </c>
      <c r="H246" s="7">
        <f t="shared" si="48"/>
        <v>0.73432518597236984</v>
      </c>
      <c r="I246" s="7">
        <f t="shared" si="52"/>
        <v>-1.3782050256453315</v>
      </c>
      <c r="J246" s="7">
        <f t="shared" si="51"/>
        <v>-0.44550901234027818</v>
      </c>
    </row>
    <row r="247" spans="1:10">
      <c r="A247" s="4" t="s">
        <v>1466</v>
      </c>
      <c r="B247" s="4" t="s">
        <v>1675</v>
      </c>
      <c r="C247" s="4" t="s">
        <v>239</v>
      </c>
      <c r="D247" s="4">
        <v>2510</v>
      </c>
      <c r="E247" s="4">
        <v>1609</v>
      </c>
      <c r="F247" s="4">
        <v>2805</v>
      </c>
      <c r="G247" s="7">
        <f t="shared" si="47"/>
        <v>0.64103585657370521</v>
      </c>
      <c r="H247" s="7">
        <f t="shared" si="48"/>
        <v>1.1175298804780875</v>
      </c>
      <c r="I247" s="7">
        <f t="shared" si="52"/>
        <v>-0.64152303811468803</v>
      </c>
      <c r="J247" s="7">
        <f t="shared" si="51"/>
        <v>0.16031340665802071</v>
      </c>
    </row>
    <row r="248" spans="1:10">
      <c r="B248" s="8" t="s">
        <v>1370</v>
      </c>
      <c r="C248" s="4" t="s">
        <v>240</v>
      </c>
      <c r="D248" s="4">
        <v>6</v>
      </c>
      <c r="E248" s="4">
        <v>25</v>
      </c>
      <c r="F248" s="4">
        <v>4</v>
      </c>
      <c r="G248" s="7">
        <f t="shared" si="47"/>
        <v>4.166666666666667</v>
      </c>
      <c r="H248" s="7">
        <f t="shared" si="48"/>
        <v>0.66666666666666663</v>
      </c>
      <c r="I248" s="7">
        <f t="shared" si="52"/>
        <v>2.0588936890535683</v>
      </c>
      <c r="J248" s="7">
        <f t="shared" si="51"/>
        <v>-0.5849625007211563</v>
      </c>
    </row>
    <row r="249" spans="1:10">
      <c r="B249" s="4" t="s">
        <v>1559</v>
      </c>
      <c r="C249" s="4" t="s">
        <v>241</v>
      </c>
      <c r="D249" s="4">
        <v>2535</v>
      </c>
      <c r="E249" s="4">
        <v>1348</v>
      </c>
      <c r="F249" s="4">
        <v>1878</v>
      </c>
      <c r="G249" s="7">
        <f t="shared" si="47"/>
        <v>0.53175542406311638</v>
      </c>
      <c r="H249" s="7">
        <f t="shared" si="48"/>
        <v>0.74082840236686387</v>
      </c>
      <c r="I249" s="7">
        <f t="shared" si="52"/>
        <v>-0.91116525070884424</v>
      </c>
      <c r="J249" s="7">
        <f t="shared" si="51"/>
        <v>-0.4327886842369284</v>
      </c>
    </row>
    <row r="250" spans="1:10">
      <c r="A250" s="4" t="s">
        <v>1419</v>
      </c>
      <c r="B250" s="4" t="s">
        <v>243</v>
      </c>
      <c r="C250" s="4" t="s">
        <v>242</v>
      </c>
      <c r="D250" s="4">
        <v>3184</v>
      </c>
      <c r="E250" s="4">
        <v>880</v>
      </c>
      <c r="F250" s="4">
        <v>2523</v>
      </c>
      <c r="G250" s="7">
        <f t="shared" si="47"/>
        <v>0.27638190954773867</v>
      </c>
      <c r="H250" s="7">
        <f t="shared" si="48"/>
        <v>0.79239949748743721</v>
      </c>
      <c r="I250" s="7">
        <f t="shared" si="52"/>
        <v>-1.8552649070189893</v>
      </c>
      <c r="J250" s="7">
        <f t="shared" si="51"/>
        <v>-0.33570012956734835</v>
      </c>
    </row>
    <row r="251" spans="1:10">
      <c r="C251" s="4" t="s">
        <v>1100</v>
      </c>
      <c r="D251" s="4">
        <v>386</v>
      </c>
      <c r="E251" s="4">
        <v>334</v>
      </c>
      <c r="F251" s="4">
        <v>433</v>
      </c>
      <c r="G251" s="7">
        <f t="shared" si="47"/>
        <v>0.86528497409326421</v>
      </c>
      <c r="H251" s="7">
        <f t="shared" si="48"/>
        <v>1.1217616580310881</v>
      </c>
      <c r="I251" s="7">
        <f t="shared" si="52"/>
        <v>-0.20875274479402825</v>
      </c>
      <c r="J251" s="7">
        <f t="shared" si="51"/>
        <v>0.16576617745864447</v>
      </c>
    </row>
    <row r="252" spans="1:10">
      <c r="A252" s="4" t="s">
        <v>1515</v>
      </c>
      <c r="B252" s="4" t="s">
        <v>1677</v>
      </c>
      <c r="C252" s="4" t="s">
        <v>244</v>
      </c>
      <c r="D252" s="4">
        <v>4867</v>
      </c>
      <c r="E252" s="4">
        <v>3086</v>
      </c>
      <c r="F252" s="4">
        <v>3860</v>
      </c>
      <c r="G252" s="7">
        <f t="shared" si="47"/>
        <v>0.63406615985206494</v>
      </c>
      <c r="H252" s="7">
        <f t="shared" si="48"/>
        <v>0.7930963632627902</v>
      </c>
      <c r="I252" s="7">
        <f t="shared" si="52"/>
        <v>-0.65729471270776729</v>
      </c>
      <c r="J252" s="7">
        <f t="shared" si="51"/>
        <v>-0.33443192712305947</v>
      </c>
    </row>
    <row r="253" spans="1:10">
      <c r="A253" s="4" t="s">
        <v>1492</v>
      </c>
      <c r="B253" s="4" t="s">
        <v>1714</v>
      </c>
      <c r="C253" s="4" t="s">
        <v>245</v>
      </c>
      <c r="D253" s="4">
        <v>1249</v>
      </c>
      <c r="E253" s="4">
        <v>719</v>
      </c>
      <c r="F253" s="4">
        <v>1118</v>
      </c>
      <c r="G253" s="7">
        <f t="shared" si="47"/>
        <v>0.57566052842273818</v>
      </c>
      <c r="H253" s="7">
        <f t="shared" si="48"/>
        <v>0.89511609287429938</v>
      </c>
      <c r="I253" s="7">
        <f t="shared" si="52"/>
        <v>-0.79670980116865964</v>
      </c>
      <c r="J253" s="7">
        <f t="shared" si="51"/>
        <v>-0.15985328876476734</v>
      </c>
    </row>
    <row r="254" spans="1:10">
      <c r="A254" s="4" t="s">
        <v>247</v>
      </c>
      <c r="B254" s="4" t="s">
        <v>247</v>
      </c>
      <c r="C254" s="4" t="s">
        <v>246</v>
      </c>
      <c r="D254" s="4">
        <v>1388</v>
      </c>
      <c r="E254" s="4">
        <v>506</v>
      </c>
      <c r="F254" s="4">
        <v>982</v>
      </c>
      <c r="G254" s="7">
        <f t="shared" si="47"/>
        <v>0.36455331412103748</v>
      </c>
      <c r="H254" s="7">
        <f t="shared" si="48"/>
        <v>0.70749279538904897</v>
      </c>
      <c r="I254" s="7">
        <f t="shared" si="52"/>
        <v>-1.4557982778839509</v>
      </c>
      <c r="J254" s="7">
        <f t="shared" si="51"/>
        <v>-0.49921263826356793</v>
      </c>
    </row>
    <row r="255" spans="1:10">
      <c r="B255" s="4" t="s">
        <v>1370</v>
      </c>
      <c r="C255" s="4" t="s">
        <v>248</v>
      </c>
      <c r="D255" s="4">
        <v>135</v>
      </c>
      <c r="E255" s="4">
        <v>42</v>
      </c>
      <c r="F255" s="4">
        <v>143</v>
      </c>
      <c r="G255" s="7">
        <f t="shared" si="47"/>
        <v>0.31111111111111112</v>
      </c>
      <c r="H255" s="7">
        <f t="shared" si="48"/>
        <v>1.0592592592592593</v>
      </c>
      <c r="I255" s="7">
        <f t="shared" si="52"/>
        <v>-1.6844981742720706</v>
      </c>
      <c r="J255" s="7">
        <f t="shared" si="51"/>
        <v>8.3055739727558642E-2</v>
      </c>
    </row>
    <row r="256" spans="1:10">
      <c r="B256" s="8" t="s">
        <v>1370</v>
      </c>
      <c r="C256" s="4" t="s">
        <v>1101</v>
      </c>
      <c r="D256" s="4">
        <v>215</v>
      </c>
      <c r="E256" s="4">
        <v>135</v>
      </c>
      <c r="F256" s="4">
        <v>260</v>
      </c>
      <c r="G256" s="7">
        <f t="shared" si="47"/>
        <v>0.62790697674418605</v>
      </c>
      <c r="H256" s="7">
        <f t="shared" si="48"/>
        <v>1.2093023255813953</v>
      </c>
      <c r="I256" s="7">
        <f t="shared" si="52"/>
        <v>-0.67137725253862934</v>
      </c>
      <c r="J256" s="7">
        <f t="shared" si="51"/>
        <v>0.27417496343899417</v>
      </c>
    </row>
    <row r="257" spans="1:10">
      <c r="A257" s="4" t="s">
        <v>1452</v>
      </c>
      <c r="B257" s="4" t="s">
        <v>1678</v>
      </c>
      <c r="C257" s="4" t="s">
        <v>249</v>
      </c>
      <c r="D257" s="4">
        <v>880</v>
      </c>
      <c r="E257" s="4">
        <v>554</v>
      </c>
      <c r="F257" s="4">
        <v>791</v>
      </c>
      <c r="G257" s="7">
        <f t="shared" si="47"/>
        <v>0.62954545454545452</v>
      </c>
      <c r="H257" s="7">
        <f t="shared" si="48"/>
        <v>0.89886363636363631</v>
      </c>
      <c r="I257" s="7">
        <f t="shared" si="52"/>
        <v>-0.66761754747547131</v>
      </c>
      <c r="J257" s="7">
        <f t="shared" si="51"/>
        <v>-0.15382582905186787</v>
      </c>
    </row>
    <row r="258" spans="1:10">
      <c r="A258" s="4" t="s">
        <v>1515</v>
      </c>
      <c r="B258" s="4" t="s">
        <v>251</v>
      </c>
      <c r="C258" s="4" t="s">
        <v>250</v>
      </c>
      <c r="D258" s="4">
        <v>840</v>
      </c>
      <c r="E258" s="4">
        <v>414</v>
      </c>
      <c r="F258" s="4">
        <v>579</v>
      </c>
      <c r="G258" s="7">
        <f t="shared" si="47"/>
        <v>0.49285714285714288</v>
      </c>
      <c r="H258" s="7">
        <f t="shared" si="48"/>
        <v>0.68928571428571428</v>
      </c>
      <c r="I258" s="7">
        <f t="shared" si="52"/>
        <v>-1.0207585601667972</v>
      </c>
      <c r="J258" s="7">
        <f t="shared" si="51"/>
        <v>-0.53682597967688606</v>
      </c>
    </row>
    <row r="259" spans="1:10">
      <c r="A259" s="4" t="s">
        <v>1452</v>
      </c>
      <c r="B259" s="8" t="s">
        <v>1540</v>
      </c>
      <c r="C259" s="4" t="s">
        <v>252</v>
      </c>
      <c r="D259" s="4">
        <v>956</v>
      </c>
      <c r="E259" s="4">
        <v>422</v>
      </c>
      <c r="F259" s="4">
        <v>639</v>
      </c>
      <c r="G259" s="7">
        <f t="shared" si="47"/>
        <v>0.44142259414225943</v>
      </c>
      <c r="H259" s="7">
        <f t="shared" si="48"/>
        <v>0.66841004184100417</v>
      </c>
      <c r="I259" s="7">
        <f t="shared" si="52"/>
        <v>-1.1797676192735633</v>
      </c>
      <c r="J259" s="7">
        <f t="shared" si="51"/>
        <v>-0.5811946870337541</v>
      </c>
    </row>
    <row r="260" spans="1:10">
      <c r="A260" s="4" t="s">
        <v>1452</v>
      </c>
      <c r="B260" s="4" t="s">
        <v>1671</v>
      </c>
      <c r="C260" s="4" t="s">
        <v>253</v>
      </c>
      <c r="D260" s="4">
        <v>1626</v>
      </c>
      <c r="E260" s="4">
        <v>1053</v>
      </c>
      <c r="F260" s="4">
        <v>1346</v>
      </c>
      <c r="G260" s="7">
        <f t="shared" si="47"/>
        <v>0.64760147601476015</v>
      </c>
      <c r="H260" s="7">
        <f t="shared" si="48"/>
        <v>0.82779827798277983</v>
      </c>
      <c r="I260" s="7">
        <f t="shared" si="52"/>
        <v>-0.62682182104931083</v>
      </c>
      <c r="J260" s="7">
        <f t="shared" si="51"/>
        <v>-0.27264884746471069</v>
      </c>
    </row>
    <row r="261" spans="1:10">
      <c r="A261" s="4" t="s">
        <v>1452</v>
      </c>
      <c r="B261" s="4" t="s">
        <v>1686</v>
      </c>
      <c r="C261" s="4" t="s">
        <v>254</v>
      </c>
      <c r="D261" s="4">
        <v>8677</v>
      </c>
      <c r="E261" s="4">
        <v>5290</v>
      </c>
      <c r="F261" s="4">
        <v>6590</v>
      </c>
      <c r="G261" s="7">
        <f t="shared" si="47"/>
        <v>0.60965771580039185</v>
      </c>
      <c r="H261" s="7">
        <f t="shared" si="48"/>
        <v>0.75947908263224617</v>
      </c>
      <c r="I261" s="7">
        <f t="shared" si="52"/>
        <v>-0.71392860682399895</v>
      </c>
      <c r="J261" s="7">
        <f t="shared" si="51"/>
        <v>-0.39691786392997302</v>
      </c>
    </row>
    <row r="262" spans="1:10">
      <c r="C262" s="4" t="s">
        <v>1204</v>
      </c>
      <c r="E262" s="4">
        <v>1679</v>
      </c>
      <c r="F262" s="4">
        <v>1919</v>
      </c>
      <c r="G262" s="7"/>
      <c r="H262" s="7"/>
      <c r="I262" s="7"/>
      <c r="J262" s="7"/>
    </row>
    <row r="263" spans="1:10">
      <c r="B263" s="8" t="s">
        <v>1367</v>
      </c>
      <c r="C263" s="4" t="s">
        <v>255</v>
      </c>
      <c r="D263" s="4">
        <v>29</v>
      </c>
      <c r="E263" s="4">
        <v>62</v>
      </c>
      <c r="F263" s="4">
        <v>14</v>
      </c>
      <c r="G263" s="7">
        <f>E263/D263</f>
        <v>2.1379310344827585</v>
      </c>
      <c r="H263" s="7">
        <f>F263/D263</f>
        <v>0.48275862068965519</v>
      </c>
      <c r="I263" s="7">
        <f>LOG10(G263)/LOG10(2)</f>
        <v>1.096215315259303</v>
      </c>
      <c r="J263" s="7">
        <f>LOG10(H263)/LOG10(2)</f>
        <v>-1.0506260730699679</v>
      </c>
    </row>
    <row r="264" spans="1:10">
      <c r="A264" s="4" t="s">
        <v>1423</v>
      </c>
      <c r="B264" s="8" t="s">
        <v>1340</v>
      </c>
      <c r="C264" s="4" t="s">
        <v>256</v>
      </c>
      <c r="D264" s="4">
        <v>119</v>
      </c>
      <c r="E264" s="4">
        <v>44</v>
      </c>
      <c r="F264" s="4">
        <v>124</v>
      </c>
      <c r="G264" s="7">
        <f>E264/D264</f>
        <v>0.36974789915966388</v>
      </c>
      <c r="H264" s="7">
        <f>F264/D264</f>
        <v>1.0420168067226891</v>
      </c>
      <c r="I264" s="7">
        <f>LOG10(G264)/LOG10(2)</f>
        <v>-1.4353861446706462</v>
      </c>
      <c r="J264" s="7">
        <f>LOG10(H264)/LOG10(2)</f>
        <v>5.9378547078931788E-2</v>
      </c>
    </row>
    <row r="265" spans="1:10">
      <c r="C265" s="4" t="s">
        <v>1205</v>
      </c>
      <c r="E265" s="4">
        <v>59</v>
      </c>
      <c r="F265" s="4">
        <v>142</v>
      </c>
      <c r="G265" s="7"/>
      <c r="H265" s="7"/>
      <c r="I265" s="7"/>
      <c r="J265" s="7"/>
    </row>
    <row r="266" spans="1:10">
      <c r="A266" s="4" t="s">
        <v>1423</v>
      </c>
      <c r="B266" s="8" t="s">
        <v>1422</v>
      </c>
      <c r="C266" s="4" t="s">
        <v>257</v>
      </c>
      <c r="D266" s="4">
        <v>99</v>
      </c>
      <c r="E266" s="4">
        <v>156</v>
      </c>
      <c r="F266" s="4">
        <v>102</v>
      </c>
      <c r="G266" s="7">
        <f t="shared" ref="G266:G279" si="53">E266/D266</f>
        <v>1.5757575757575757</v>
      </c>
      <c r="H266" s="7">
        <f t="shared" ref="H266:H279" si="54">F266/D266</f>
        <v>1.0303030303030303</v>
      </c>
      <c r="I266" s="7">
        <f t="shared" ref="I266:I279" si="55">LOG10(G266)/LOG10(2)</f>
        <v>0.65604559878263857</v>
      </c>
      <c r="J266" s="7">
        <f t="shared" ref="J266:J279" si="56">LOG10(H266)/LOG10(2)</f>
        <v>4.3068721891885937E-2</v>
      </c>
    </row>
    <row r="267" spans="1:10">
      <c r="B267" s="4" t="s">
        <v>1370</v>
      </c>
      <c r="C267" s="4" t="s">
        <v>258</v>
      </c>
      <c r="D267" s="4">
        <v>409</v>
      </c>
      <c r="E267" s="4">
        <v>132</v>
      </c>
      <c r="F267" s="4">
        <v>285</v>
      </c>
      <c r="G267" s="7">
        <f t="shared" si="53"/>
        <v>0.32273838630806845</v>
      </c>
      <c r="H267" s="7">
        <f t="shared" si="54"/>
        <v>0.69682151589242058</v>
      </c>
      <c r="I267" s="7">
        <f t="shared" si="55"/>
        <v>-1.6315629135832954</v>
      </c>
      <c r="J267" s="7">
        <f t="shared" si="56"/>
        <v>-0.52113892388964467</v>
      </c>
    </row>
    <row r="268" spans="1:10">
      <c r="C268" s="4" t="s">
        <v>259</v>
      </c>
      <c r="D268" s="4">
        <v>392</v>
      </c>
      <c r="E268" s="4">
        <v>516</v>
      </c>
      <c r="F268" s="4">
        <v>281</v>
      </c>
      <c r="G268" s="7">
        <f t="shared" si="53"/>
        <v>1.3163265306122449</v>
      </c>
      <c r="H268" s="7">
        <f t="shared" si="54"/>
        <v>0.71683673469387754</v>
      </c>
      <c r="I268" s="7">
        <f t="shared" si="55"/>
        <v>0.39651741130804591</v>
      </c>
      <c r="J268" s="7">
        <f t="shared" si="56"/>
        <v>-0.48028352389428214</v>
      </c>
    </row>
    <row r="269" spans="1:10">
      <c r="B269" s="4" t="s">
        <v>1367</v>
      </c>
      <c r="C269" s="4" t="s">
        <v>260</v>
      </c>
      <c r="D269" s="4">
        <v>655</v>
      </c>
      <c r="E269" s="4">
        <v>284</v>
      </c>
      <c r="F269" s="4">
        <v>455</v>
      </c>
      <c r="G269" s="7">
        <f t="shared" si="53"/>
        <v>0.43358778625954197</v>
      </c>
      <c r="H269" s="7">
        <f t="shared" si="54"/>
        <v>0.69465648854961837</v>
      </c>
      <c r="I269" s="7">
        <f t="shared" si="55"/>
        <v>-1.2056039769201305</v>
      </c>
      <c r="J269" s="7">
        <f t="shared" si="56"/>
        <v>-0.5256283613387539</v>
      </c>
    </row>
    <row r="270" spans="1:10">
      <c r="A270" s="4" t="s">
        <v>1489</v>
      </c>
      <c r="B270" s="4" t="s">
        <v>262</v>
      </c>
      <c r="C270" s="4" t="s">
        <v>261</v>
      </c>
      <c r="D270" s="4">
        <v>109</v>
      </c>
      <c r="E270" s="4">
        <v>44</v>
      </c>
      <c r="F270" s="4">
        <v>103</v>
      </c>
      <c r="G270" s="7">
        <f t="shared" si="53"/>
        <v>0.40366972477064222</v>
      </c>
      <c r="H270" s="7">
        <f t="shared" si="54"/>
        <v>0.94495412844036697</v>
      </c>
      <c r="I270" s="7">
        <f t="shared" si="55"/>
        <v>-1.3087527061396289</v>
      </c>
      <c r="J270" s="7">
        <f t="shared" si="56"/>
        <v>-8.1683797593707974E-2</v>
      </c>
    </row>
    <row r="271" spans="1:10">
      <c r="A271" s="4" t="s">
        <v>1480</v>
      </c>
      <c r="B271" s="4" t="s">
        <v>264</v>
      </c>
      <c r="C271" s="4" t="s">
        <v>263</v>
      </c>
      <c r="D271" s="4">
        <v>303</v>
      </c>
      <c r="E271" s="4">
        <v>62</v>
      </c>
      <c r="F271" s="4">
        <v>207</v>
      </c>
      <c r="G271" s="7">
        <f t="shared" si="53"/>
        <v>0.20462046204620463</v>
      </c>
      <c r="H271" s="7">
        <f t="shared" si="54"/>
        <v>0.68316831683168322</v>
      </c>
      <c r="I271" s="7">
        <f t="shared" si="55"/>
        <v>-2.2889776730860758</v>
      </c>
      <c r="J271" s="7">
        <f t="shared" si="56"/>
        <v>-0.54968702597362551</v>
      </c>
    </row>
    <row r="272" spans="1:10">
      <c r="A272" s="4" t="s">
        <v>1596</v>
      </c>
      <c r="B272" s="4" t="s">
        <v>1431</v>
      </c>
      <c r="C272" s="4" t="s">
        <v>265</v>
      </c>
      <c r="D272" s="4">
        <v>741</v>
      </c>
      <c r="E272" s="4">
        <v>964</v>
      </c>
      <c r="F272" s="4">
        <v>525</v>
      </c>
      <c r="G272" s="7">
        <f t="shared" si="53"/>
        <v>1.3009446693657221</v>
      </c>
      <c r="H272" s="7">
        <f t="shared" si="54"/>
        <v>0.708502024291498</v>
      </c>
      <c r="I272" s="7">
        <f t="shared" si="55"/>
        <v>0.37955960392412785</v>
      </c>
      <c r="J272" s="7">
        <f t="shared" si="56"/>
        <v>-0.4971561197523488</v>
      </c>
    </row>
    <row r="273" spans="1:10">
      <c r="A273" s="4" t="s">
        <v>1389</v>
      </c>
      <c r="B273" s="4" t="s">
        <v>267</v>
      </c>
      <c r="C273" s="4" t="s">
        <v>266</v>
      </c>
      <c r="D273" s="4">
        <v>58</v>
      </c>
      <c r="E273" s="4">
        <v>91</v>
      </c>
      <c r="F273" s="4">
        <v>48</v>
      </c>
      <c r="G273" s="7">
        <f t="shared" si="53"/>
        <v>1.5689655172413792</v>
      </c>
      <c r="H273" s="7">
        <f t="shared" si="54"/>
        <v>0.82758620689655171</v>
      </c>
      <c r="I273" s="7">
        <f t="shared" si="55"/>
        <v>0.64981364507112405</v>
      </c>
      <c r="J273" s="7">
        <f t="shared" si="56"/>
        <v>-0.27301849440641596</v>
      </c>
    </row>
    <row r="274" spans="1:10">
      <c r="A274" s="4" t="s">
        <v>1517</v>
      </c>
      <c r="B274" s="8" t="s">
        <v>269</v>
      </c>
      <c r="C274" s="4" t="s">
        <v>268</v>
      </c>
      <c r="D274" s="4">
        <v>1316</v>
      </c>
      <c r="E274" s="4">
        <v>645</v>
      </c>
      <c r="F274" s="4">
        <v>904</v>
      </c>
      <c r="G274" s="7">
        <f t="shared" si="53"/>
        <v>0.49012158054711247</v>
      </c>
      <c r="H274" s="7">
        <f t="shared" si="54"/>
        <v>0.68693009118541037</v>
      </c>
      <c r="I274" s="7">
        <f t="shared" si="55"/>
        <v>-1.028788423424625</v>
      </c>
      <c r="J274" s="7">
        <f t="shared" si="56"/>
        <v>-0.54176481132005372</v>
      </c>
    </row>
    <row r="275" spans="1:10">
      <c r="A275" s="4" t="s">
        <v>1489</v>
      </c>
      <c r="B275" s="4" t="s">
        <v>1634</v>
      </c>
      <c r="C275" s="4" t="s">
        <v>1102</v>
      </c>
      <c r="D275" s="4">
        <v>1658</v>
      </c>
      <c r="E275" s="4">
        <v>1241</v>
      </c>
      <c r="F275" s="4">
        <v>1089</v>
      </c>
      <c r="G275" s="7">
        <f t="shared" si="53"/>
        <v>0.74849215922798551</v>
      </c>
      <c r="H275" s="7">
        <f t="shared" si="54"/>
        <v>0.65681544028950545</v>
      </c>
      <c r="I275" s="7">
        <f t="shared" si="55"/>
        <v>-0.41794089136539375</v>
      </c>
      <c r="J275" s="7">
        <f t="shared" si="56"/>
        <v>-0.6064400527788435</v>
      </c>
    </row>
    <row r="276" spans="1:10">
      <c r="A276" s="4" t="s">
        <v>1433</v>
      </c>
      <c r="B276" s="4" t="s">
        <v>1486</v>
      </c>
      <c r="C276" s="4" t="s">
        <v>270</v>
      </c>
      <c r="D276" s="4">
        <v>1368</v>
      </c>
      <c r="E276" s="4">
        <v>412</v>
      </c>
      <c r="F276" s="4">
        <v>1006</v>
      </c>
      <c r="G276" s="7">
        <f t="shared" si="53"/>
        <v>0.30116959064327486</v>
      </c>
      <c r="H276" s="7">
        <f t="shared" si="54"/>
        <v>0.73538011695906436</v>
      </c>
      <c r="I276" s="7">
        <f t="shared" si="55"/>
        <v>-1.7313519877026795</v>
      </c>
      <c r="J276" s="7">
        <f t="shared" si="56"/>
        <v>-0.44343792508037067</v>
      </c>
    </row>
    <row r="277" spans="1:10">
      <c r="C277" s="4" t="s">
        <v>271</v>
      </c>
      <c r="D277" s="4">
        <v>358</v>
      </c>
      <c r="E277" s="4">
        <v>484</v>
      </c>
      <c r="F277" s="4">
        <v>269</v>
      </c>
      <c r="G277" s="7">
        <f t="shared" si="53"/>
        <v>1.3519553072625698</v>
      </c>
      <c r="H277" s="7">
        <f t="shared" si="54"/>
        <v>0.75139664804469275</v>
      </c>
      <c r="I277" s="7">
        <f t="shared" si="55"/>
        <v>0.43504746001033812</v>
      </c>
      <c r="J277" s="7">
        <f t="shared" si="56"/>
        <v>-0.41235341470763226</v>
      </c>
    </row>
    <row r="278" spans="1:10">
      <c r="B278" s="8" t="s">
        <v>1370</v>
      </c>
      <c r="C278" s="4" t="s">
        <v>272</v>
      </c>
      <c r="D278" s="4">
        <v>403</v>
      </c>
      <c r="E278" s="4">
        <v>747</v>
      </c>
      <c r="F278" s="4">
        <v>321</v>
      </c>
      <c r="G278" s="7">
        <f t="shared" si="53"/>
        <v>1.8535980148883375</v>
      </c>
      <c r="H278" s="7">
        <f t="shared" si="54"/>
        <v>0.79652605459057069</v>
      </c>
      <c r="I278" s="7">
        <f t="shared" si="55"/>
        <v>0.8903284042612698</v>
      </c>
      <c r="J278" s="7">
        <f t="shared" si="56"/>
        <v>-0.3282065414056643</v>
      </c>
    </row>
    <row r="279" spans="1:10">
      <c r="C279" s="4" t="s">
        <v>273</v>
      </c>
      <c r="D279" s="4">
        <v>658</v>
      </c>
      <c r="E279" s="4">
        <v>880</v>
      </c>
      <c r="F279" s="4">
        <v>701</v>
      </c>
      <c r="G279" s="7">
        <f t="shared" si="53"/>
        <v>1.337386018237082</v>
      </c>
      <c r="H279" s="7">
        <f t="shared" si="54"/>
        <v>1.0653495440729484</v>
      </c>
      <c r="I279" s="7">
        <f t="shared" si="55"/>
        <v>0.41941593978941805</v>
      </c>
      <c r="J279" s="7">
        <f t="shared" si="56"/>
        <v>9.1326860275381713E-2</v>
      </c>
    </row>
    <row r="280" spans="1:10">
      <c r="C280" s="4" t="s">
        <v>1206</v>
      </c>
      <c r="E280" s="4">
        <v>272</v>
      </c>
      <c r="F280" s="4">
        <v>358</v>
      </c>
      <c r="G280" s="7"/>
      <c r="H280" s="7"/>
      <c r="I280" s="7"/>
      <c r="J280" s="7"/>
    </row>
    <row r="281" spans="1:10">
      <c r="A281" s="4" t="s">
        <v>1399</v>
      </c>
      <c r="B281" s="4" t="s">
        <v>1646</v>
      </c>
      <c r="C281" s="4" t="s">
        <v>1103</v>
      </c>
      <c r="D281" s="4">
        <v>632</v>
      </c>
      <c r="E281" s="4">
        <v>523</v>
      </c>
      <c r="F281" s="4">
        <v>398</v>
      </c>
      <c r="G281" s="7">
        <f t="shared" ref="G281:G287" si="57">E281/D281</f>
        <v>0.82753164556962022</v>
      </c>
      <c r="H281" s="7">
        <f t="shared" ref="H281:H287" si="58">F281/D281</f>
        <v>0.629746835443038</v>
      </c>
      <c r="I281" s="7">
        <f t="shared" ref="I281:J287" si="59">LOG10(G281)/LOG10(2)</f>
        <v>-0.27311361193016159</v>
      </c>
      <c r="J281" s="7">
        <f t="shared" si="59"/>
        <v>-0.667156127633454</v>
      </c>
    </row>
    <row r="282" spans="1:10">
      <c r="B282" s="8" t="s">
        <v>1370</v>
      </c>
      <c r="C282" s="4" t="s">
        <v>274</v>
      </c>
      <c r="D282" s="4">
        <v>308</v>
      </c>
      <c r="E282" s="4">
        <v>505</v>
      </c>
      <c r="F282" s="4">
        <v>239</v>
      </c>
      <c r="G282" s="7">
        <f t="shared" si="57"/>
        <v>1.6396103896103895</v>
      </c>
      <c r="H282" s="7">
        <f t="shared" si="58"/>
        <v>0.77597402597402598</v>
      </c>
      <c r="I282" s="7">
        <f t="shared" si="59"/>
        <v>0.71335303694425567</v>
      </c>
      <c r="J282" s="7">
        <f t="shared" si="59"/>
        <v>-0.36591973271415279</v>
      </c>
    </row>
    <row r="283" spans="1:10">
      <c r="C283" s="4" t="s">
        <v>275</v>
      </c>
      <c r="D283" s="4">
        <v>535</v>
      </c>
      <c r="E283" s="4">
        <v>575</v>
      </c>
      <c r="F283" s="4">
        <v>447</v>
      </c>
      <c r="G283" s="7">
        <f t="shared" si="57"/>
        <v>1.0747663551401869</v>
      </c>
      <c r="H283" s="7">
        <f t="shared" si="58"/>
        <v>0.83551401869158881</v>
      </c>
      <c r="I283" s="7">
        <f t="shared" si="59"/>
        <v>0.10402306454322828</v>
      </c>
      <c r="J283" s="7">
        <f t="shared" si="59"/>
        <v>-0.25926406010519149</v>
      </c>
    </row>
    <row r="284" spans="1:10">
      <c r="A284" s="4" t="s">
        <v>1457</v>
      </c>
      <c r="B284" s="4" t="s">
        <v>1344</v>
      </c>
      <c r="C284" s="4" t="s">
        <v>276</v>
      </c>
      <c r="D284" s="4">
        <v>2724</v>
      </c>
      <c r="E284" s="4">
        <v>2781</v>
      </c>
      <c r="F284" s="4">
        <v>1655</v>
      </c>
      <c r="G284" s="7">
        <f t="shared" si="57"/>
        <v>1.0209251101321586</v>
      </c>
      <c r="H284" s="7">
        <f t="shared" si="58"/>
        <v>0.60756240822320118</v>
      </c>
      <c r="I284" s="7">
        <f t="shared" si="59"/>
        <v>2.9877041334615755E-2</v>
      </c>
      <c r="J284" s="7">
        <f t="shared" si="59"/>
        <v>-0.71889548631749112</v>
      </c>
    </row>
    <row r="285" spans="1:10">
      <c r="A285" s="4" t="s">
        <v>1457</v>
      </c>
      <c r="B285" s="4" t="s">
        <v>1309</v>
      </c>
      <c r="C285" s="4" t="s">
        <v>277</v>
      </c>
      <c r="D285" s="4">
        <v>6167</v>
      </c>
      <c r="E285" s="4">
        <v>4309</v>
      </c>
      <c r="F285" s="4">
        <v>3916</v>
      </c>
      <c r="G285" s="7">
        <f t="shared" si="57"/>
        <v>0.69871898816280198</v>
      </c>
      <c r="H285" s="7">
        <f t="shared" si="58"/>
        <v>0.63499270309712985</v>
      </c>
      <c r="I285" s="7">
        <f t="shared" si="59"/>
        <v>-0.51721574786763513</v>
      </c>
      <c r="J285" s="7">
        <f t="shared" si="59"/>
        <v>-0.65518808137432272</v>
      </c>
    </row>
    <row r="286" spans="1:10">
      <c r="A286" s="4" t="s">
        <v>1530</v>
      </c>
      <c r="B286" s="2" t="s">
        <v>1580</v>
      </c>
      <c r="C286" s="4" t="s">
        <v>278</v>
      </c>
      <c r="D286" s="4">
        <v>1249</v>
      </c>
      <c r="E286" s="4">
        <v>636</v>
      </c>
      <c r="F286" s="4">
        <v>837</v>
      </c>
      <c r="G286" s="7">
        <f t="shared" si="57"/>
        <v>0.5092073658927142</v>
      </c>
      <c r="H286" s="7">
        <f t="shared" si="58"/>
        <v>0.67013610888710973</v>
      </c>
      <c r="I286" s="7">
        <f t="shared" si="59"/>
        <v>-0.97367480632360182</v>
      </c>
      <c r="J286" s="7">
        <f t="shared" si="59"/>
        <v>-0.57747394905761351</v>
      </c>
    </row>
    <row r="287" spans="1:10">
      <c r="A287" s="4" t="s">
        <v>1383</v>
      </c>
      <c r="B287" s="4" t="s">
        <v>280</v>
      </c>
      <c r="C287" s="4" t="s">
        <v>279</v>
      </c>
      <c r="D287" s="4">
        <v>581</v>
      </c>
      <c r="E287" s="4">
        <v>1131</v>
      </c>
      <c r="F287" s="4">
        <v>439</v>
      </c>
      <c r="G287" s="7">
        <f t="shared" si="57"/>
        <v>1.9466437177280551</v>
      </c>
      <c r="H287" s="7">
        <f t="shared" si="58"/>
        <v>0.75559380378657492</v>
      </c>
      <c r="I287" s="7">
        <f t="shared" si="59"/>
        <v>0.96098886058529165</v>
      </c>
      <c r="J287" s="7">
        <f t="shared" si="59"/>
        <v>-0.40431722386917057</v>
      </c>
    </row>
    <row r="288" spans="1:10">
      <c r="C288" s="4" t="s">
        <v>1207</v>
      </c>
      <c r="E288" s="4">
        <v>676</v>
      </c>
      <c r="F288" s="4">
        <v>839</v>
      </c>
      <c r="G288" s="7"/>
      <c r="H288" s="7"/>
      <c r="I288" s="7"/>
      <c r="J288" s="7"/>
    </row>
    <row r="289" spans="1:10">
      <c r="C289" s="4" t="s">
        <v>1104</v>
      </c>
      <c r="D289" s="4">
        <v>1339</v>
      </c>
      <c r="E289" s="4">
        <v>1092</v>
      </c>
      <c r="F289" s="4">
        <v>1544</v>
      </c>
      <c r="G289" s="7">
        <f>E289/D289</f>
        <v>0.81553398058252424</v>
      </c>
      <c r="H289" s="7">
        <f>F289/D289</f>
        <v>1.1530993278566095</v>
      </c>
      <c r="I289" s="7">
        <f t="shared" ref="I289:J292" si="60">LOG10(G289)/LOG10(2)</f>
        <v>-0.29418310440445816</v>
      </c>
      <c r="J289" s="7">
        <f t="shared" si="60"/>
        <v>0.20551679194377001</v>
      </c>
    </row>
    <row r="290" spans="1:10">
      <c r="C290" s="4" t="s">
        <v>281</v>
      </c>
      <c r="D290" s="4">
        <v>2059</v>
      </c>
      <c r="E290" s="4">
        <v>2517</v>
      </c>
      <c r="F290" s="4">
        <v>1900</v>
      </c>
      <c r="G290" s="7">
        <f>E290/D290</f>
        <v>1.2224380767362797</v>
      </c>
      <c r="H290" s="7">
        <f>F290/D290</f>
        <v>0.9227780475959203</v>
      </c>
      <c r="I290" s="7">
        <f t="shared" si="60"/>
        <v>0.28976138652872513</v>
      </c>
      <c r="J290" s="7">
        <f t="shared" si="60"/>
        <v>-0.11594441141394407</v>
      </c>
    </row>
    <row r="291" spans="1:10">
      <c r="B291" s="4" t="s">
        <v>1367</v>
      </c>
      <c r="C291" s="4" t="s">
        <v>282</v>
      </c>
      <c r="D291" s="4">
        <v>255</v>
      </c>
      <c r="E291" s="4">
        <v>128</v>
      </c>
      <c r="F291" s="4">
        <v>211</v>
      </c>
      <c r="G291" s="7">
        <f>E291/D291</f>
        <v>0.50196078431372548</v>
      </c>
      <c r="H291" s="7">
        <f>F291/D291</f>
        <v>0.82745098039215681</v>
      </c>
      <c r="I291" s="7">
        <f t="shared" si="60"/>
        <v>-0.99435343685885791</v>
      </c>
      <c r="J291" s="7">
        <f t="shared" si="60"/>
        <v>-0.27325424815167287</v>
      </c>
    </row>
    <row r="292" spans="1:10">
      <c r="A292" s="4" t="s">
        <v>1470</v>
      </c>
      <c r="B292" s="4" t="s">
        <v>284</v>
      </c>
      <c r="C292" s="4" t="s">
        <v>283</v>
      </c>
      <c r="D292" s="4">
        <v>2756</v>
      </c>
      <c r="E292" s="4">
        <v>1805</v>
      </c>
      <c r="F292" s="4">
        <v>2188</v>
      </c>
      <c r="G292" s="7">
        <f>E292/D292</f>
        <v>0.65493468795355592</v>
      </c>
      <c r="H292" s="7">
        <f>F292/D292</f>
        <v>0.79390420899854863</v>
      </c>
      <c r="I292" s="7">
        <f t="shared" si="60"/>
        <v>-0.61057705092975789</v>
      </c>
      <c r="J292" s="7">
        <f t="shared" si="60"/>
        <v>-0.33296314991173476</v>
      </c>
    </row>
    <row r="293" spans="1:10">
      <c r="C293" s="4" t="s">
        <v>1208</v>
      </c>
      <c r="E293" s="4">
        <v>715</v>
      </c>
      <c r="F293" s="4">
        <v>891</v>
      </c>
      <c r="G293" s="7"/>
      <c r="H293" s="7"/>
      <c r="I293" s="7"/>
      <c r="J293" s="7"/>
    </row>
    <row r="294" spans="1:10">
      <c r="C294" s="4" t="s">
        <v>1209</v>
      </c>
      <c r="E294" s="4">
        <v>188</v>
      </c>
      <c r="F294" s="4">
        <v>91</v>
      </c>
      <c r="G294" s="7"/>
      <c r="H294" s="7"/>
      <c r="I294" s="7"/>
      <c r="J294" s="7"/>
    </row>
    <row r="295" spans="1:10">
      <c r="C295" s="4" t="s">
        <v>285</v>
      </c>
      <c r="D295" s="4">
        <v>720</v>
      </c>
      <c r="E295" s="4">
        <v>895</v>
      </c>
      <c r="F295" s="4">
        <v>756</v>
      </c>
      <c r="G295" s="7">
        <f>E295/D295</f>
        <v>1.2430555555555556</v>
      </c>
      <c r="H295" s="7">
        <f>F295/D295</f>
        <v>1.05</v>
      </c>
      <c r="I295" s="7">
        <f t="shared" ref="I295:J299" si="61">LOG10(G295)/LOG10(2)</f>
        <v>0.31389077582194408</v>
      </c>
      <c r="J295" s="7">
        <f t="shared" si="61"/>
        <v>7.0389327891397999E-2</v>
      </c>
    </row>
    <row r="296" spans="1:10">
      <c r="B296" s="4" t="s">
        <v>1370</v>
      </c>
      <c r="C296" s="4" t="s">
        <v>286</v>
      </c>
      <c r="D296" s="4">
        <v>6104</v>
      </c>
      <c r="E296" s="4">
        <v>4009</v>
      </c>
      <c r="F296" s="4">
        <v>4352</v>
      </c>
      <c r="G296" s="7">
        <f>E296/D296</f>
        <v>0.65678243774574052</v>
      </c>
      <c r="H296" s="7">
        <f>F296/D296</f>
        <v>0.71297509829619921</v>
      </c>
      <c r="I296" s="7">
        <f t="shared" si="61"/>
        <v>-0.6065125446837597</v>
      </c>
      <c r="J296" s="7">
        <f t="shared" si="61"/>
        <v>-0.48807640558419108</v>
      </c>
    </row>
    <row r="297" spans="1:10">
      <c r="C297" s="4" t="s">
        <v>1105</v>
      </c>
      <c r="D297" s="4">
        <v>2468</v>
      </c>
      <c r="E297" s="4">
        <v>1962</v>
      </c>
      <c r="F297" s="4">
        <v>2772</v>
      </c>
      <c r="G297" s="7">
        <f>E297/D297</f>
        <v>0.79497568881685576</v>
      </c>
      <c r="H297" s="7">
        <f>F297/D297</f>
        <v>1.1231766612641816</v>
      </c>
      <c r="I297" s="7">
        <f t="shared" si="61"/>
        <v>-0.33101735293017914</v>
      </c>
      <c r="J297" s="7">
        <f t="shared" si="61"/>
        <v>0.16758486298779593</v>
      </c>
    </row>
    <row r="298" spans="1:10">
      <c r="B298" s="8" t="s">
        <v>1370</v>
      </c>
      <c r="C298" s="4" t="s">
        <v>287</v>
      </c>
      <c r="D298" s="4">
        <v>3747</v>
      </c>
      <c r="E298" s="4">
        <v>2331</v>
      </c>
      <c r="F298" s="4">
        <v>3618</v>
      </c>
      <c r="G298" s="7">
        <f>E298/D298</f>
        <v>0.62209767814251404</v>
      </c>
      <c r="H298" s="7">
        <f>F298/D298</f>
        <v>0.96557245796637314</v>
      </c>
      <c r="I298" s="7">
        <f t="shared" si="61"/>
        <v>-0.68478697320024717</v>
      </c>
      <c r="J298" s="7">
        <f t="shared" si="61"/>
        <v>-5.0543569707872493E-2</v>
      </c>
    </row>
    <row r="299" spans="1:10">
      <c r="B299" s="4" t="s">
        <v>1370</v>
      </c>
      <c r="C299" s="4" t="s">
        <v>288</v>
      </c>
      <c r="D299" s="4">
        <v>2111</v>
      </c>
      <c r="E299" s="4">
        <v>1385</v>
      </c>
      <c r="F299" s="4">
        <v>1920</v>
      </c>
      <c r="G299" s="7">
        <f>E299/D299</f>
        <v>0.65608716248223586</v>
      </c>
      <c r="H299" s="7">
        <f>F299/D299</f>
        <v>0.90952155376598764</v>
      </c>
      <c r="I299" s="7">
        <f t="shared" si="61"/>
        <v>-0.60804060241060542</v>
      </c>
      <c r="J299" s="7">
        <f t="shared" si="61"/>
        <v>-0.13682026773863751</v>
      </c>
    </row>
    <row r="300" spans="1:10">
      <c r="C300" s="4" t="s">
        <v>1210</v>
      </c>
      <c r="E300" s="4">
        <v>27</v>
      </c>
      <c r="F300" s="4">
        <v>2</v>
      </c>
      <c r="G300" s="7"/>
      <c r="H300" s="7"/>
      <c r="I300" s="7"/>
      <c r="J300" s="7"/>
    </row>
    <row r="301" spans="1:10">
      <c r="B301" s="8" t="s">
        <v>1370</v>
      </c>
      <c r="C301" s="4" t="s">
        <v>289</v>
      </c>
      <c r="D301" s="4">
        <v>17</v>
      </c>
      <c r="E301" s="4">
        <v>123</v>
      </c>
      <c r="F301" s="4">
        <v>60</v>
      </c>
      <c r="G301" s="7">
        <f t="shared" ref="G301:G312" si="62">E301/D301</f>
        <v>7.2352941176470589</v>
      </c>
      <c r="H301" s="7">
        <f t="shared" ref="H301:H312" si="63">F301/D301</f>
        <v>3.5294117647058822</v>
      </c>
      <c r="I301" s="7">
        <f t="shared" ref="I301:I312" si="64">LOG10(G301)/LOG10(2)</f>
        <v>2.8550516640889008</v>
      </c>
      <c r="J301" s="7">
        <f t="shared" ref="J301:J312" si="65">LOG10(H301)/LOG10(2)</f>
        <v>1.8194277543581789</v>
      </c>
    </row>
    <row r="302" spans="1:10">
      <c r="C302" s="4" t="s">
        <v>290</v>
      </c>
      <c r="D302" s="4">
        <v>1231</v>
      </c>
      <c r="E302" s="4">
        <v>1398</v>
      </c>
      <c r="F302" s="4">
        <v>987</v>
      </c>
      <c r="G302" s="7">
        <f t="shared" si="62"/>
        <v>1.1356620633631194</v>
      </c>
      <c r="H302" s="7">
        <f t="shared" si="63"/>
        <v>0.80178716490657997</v>
      </c>
      <c r="I302" s="7">
        <f t="shared" si="64"/>
        <v>0.18353359889097903</v>
      </c>
      <c r="J302" s="7">
        <f t="shared" si="65"/>
        <v>-0.31870877202805975</v>
      </c>
    </row>
    <row r="303" spans="1:10">
      <c r="B303" s="8" t="s">
        <v>1370</v>
      </c>
      <c r="C303" s="4" t="s">
        <v>291</v>
      </c>
      <c r="D303" s="4">
        <v>82</v>
      </c>
      <c r="E303" s="4">
        <v>217</v>
      </c>
      <c r="F303" s="4">
        <v>70</v>
      </c>
      <c r="G303" s="7">
        <f t="shared" si="62"/>
        <v>2.6463414634146343</v>
      </c>
      <c r="H303" s="7">
        <f t="shared" si="63"/>
        <v>0.85365853658536583</v>
      </c>
      <c r="I303" s="7">
        <f t="shared" si="64"/>
        <v>1.4039992278263957</v>
      </c>
      <c r="J303" s="7">
        <f t="shared" si="65"/>
        <v>-0.22826898767311726</v>
      </c>
    </row>
    <row r="304" spans="1:10">
      <c r="C304" s="4" t="s">
        <v>292</v>
      </c>
      <c r="D304" s="4">
        <v>210</v>
      </c>
      <c r="E304" s="4">
        <v>276</v>
      </c>
      <c r="F304" s="4">
        <v>199</v>
      </c>
      <c r="G304" s="7">
        <f t="shared" si="62"/>
        <v>1.3142857142857143</v>
      </c>
      <c r="H304" s="7">
        <f t="shared" si="63"/>
        <v>0.94761904761904758</v>
      </c>
      <c r="I304" s="7">
        <f t="shared" si="64"/>
        <v>0.39427893911204642</v>
      </c>
      <c r="J304" s="7">
        <f t="shared" si="65"/>
        <v>-7.7620897122473845E-2</v>
      </c>
    </row>
    <row r="305" spans="1:10">
      <c r="C305" s="4" t="s">
        <v>1106</v>
      </c>
      <c r="D305" s="4">
        <v>535</v>
      </c>
      <c r="E305" s="4">
        <v>495</v>
      </c>
      <c r="F305" s="4">
        <v>656</v>
      </c>
      <c r="G305" s="7">
        <f t="shared" si="62"/>
        <v>0.92523364485981308</v>
      </c>
      <c r="H305" s="7">
        <f t="shared" si="63"/>
        <v>1.2261682242990655</v>
      </c>
      <c r="I305" s="7">
        <f t="shared" si="64"/>
        <v>-0.11211036632153736</v>
      </c>
      <c r="J305" s="7">
        <f t="shared" si="65"/>
        <v>0.29415692332957444</v>
      </c>
    </row>
    <row r="306" spans="1:10">
      <c r="B306" s="8" t="s">
        <v>1370</v>
      </c>
      <c r="C306" s="4" t="s">
        <v>293</v>
      </c>
      <c r="D306" s="4">
        <v>156</v>
      </c>
      <c r="E306" s="4">
        <v>72</v>
      </c>
      <c r="F306" s="4">
        <v>158</v>
      </c>
      <c r="G306" s="7">
        <f t="shared" si="62"/>
        <v>0.46153846153846156</v>
      </c>
      <c r="H306" s="7">
        <f t="shared" si="63"/>
        <v>1.0128205128205128</v>
      </c>
      <c r="I306" s="7">
        <f t="shared" si="64"/>
        <v>-1.1154772174199359</v>
      </c>
      <c r="J306" s="7">
        <f t="shared" si="65"/>
        <v>1.8378529314854519E-2</v>
      </c>
    </row>
    <row r="307" spans="1:10">
      <c r="B307" s="8" t="s">
        <v>1370</v>
      </c>
      <c r="C307" s="4" t="s">
        <v>294</v>
      </c>
      <c r="D307" s="4">
        <v>67</v>
      </c>
      <c r="E307" s="4">
        <v>107</v>
      </c>
      <c r="F307" s="4">
        <v>60</v>
      </c>
      <c r="G307" s="7">
        <f t="shared" si="62"/>
        <v>1.5970149253731343</v>
      </c>
      <c r="H307" s="7">
        <f t="shared" si="63"/>
        <v>0.89552238805970152</v>
      </c>
      <c r="I307" s="7">
        <f t="shared" si="64"/>
        <v>0.67537779594337444</v>
      </c>
      <c r="J307" s="7">
        <f t="shared" si="65"/>
        <v>-0.15919859484925386</v>
      </c>
    </row>
    <row r="308" spans="1:10">
      <c r="B308" s="8" t="s">
        <v>1370</v>
      </c>
      <c r="C308" s="4" t="s">
        <v>295</v>
      </c>
      <c r="D308" s="4">
        <v>17</v>
      </c>
      <c r="E308" s="4">
        <v>92</v>
      </c>
      <c r="F308" s="4">
        <v>14</v>
      </c>
      <c r="G308" s="7">
        <f t="shared" si="62"/>
        <v>5.4117647058823533</v>
      </c>
      <c r="H308" s="7">
        <f t="shared" si="63"/>
        <v>0.82352941176470584</v>
      </c>
      <c r="I308" s="7">
        <f t="shared" si="64"/>
        <v>2.4360991148066735</v>
      </c>
      <c r="J308" s="7">
        <f t="shared" si="65"/>
        <v>-0.28010791919273537</v>
      </c>
    </row>
    <row r="309" spans="1:10">
      <c r="B309" s="8" t="s">
        <v>1370</v>
      </c>
      <c r="C309" s="4" t="s">
        <v>296</v>
      </c>
      <c r="D309" s="4">
        <v>19</v>
      </c>
      <c r="E309" s="4">
        <v>50</v>
      </c>
      <c r="F309" s="4">
        <v>13</v>
      </c>
      <c r="G309" s="7">
        <f t="shared" si="62"/>
        <v>2.6315789473684212</v>
      </c>
      <c r="H309" s="7">
        <f t="shared" si="63"/>
        <v>0.68421052631578949</v>
      </c>
      <c r="I309" s="7">
        <f t="shared" si="64"/>
        <v>1.3959286763311394</v>
      </c>
      <c r="J309" s="7">
        <f t="shared" si="65"/>
        <v>-0.54748779530249325</v>
      </c>
    </row>
    <row r="310" spans="1:10">
      <c r="B310" s="8" t="s">
        <v>1370</v>
      </c>
      <c r="C310" s="4" t="s">
        <v>297</v>
      </c>
      <c r="D310" s="4">
        <v>907</v>
      </c>
      <c r="E310" s="4">
        <v>851</v>
      </c>
      <c r="F310" s="4">
        <v>627</v>
      </c>
      <c r="G310" s="7">
        <f t="shared" si="62"/>
        <v>0.93825799338478499</v>
      </c>
      <c r="H310" s="7">
        <f t="shared" si="63"/>
        <v>0.69128996692392508</v>
      </c>
      <c r="I310" s="7">
        <f t="shared" si="64"/>
        <v>-9.1943418842559813E-2</v>
      </c>
      <c r="J310" s="7">
        <f t="shared" si="65"/>
        <v>-0.53263710772648332</v>
      </c>
    </row>
    <row r="311" spans="1:10">
      <c r="B311" s="8" t="s">
        <v>1370</v>
      </c>
      <c r="C311" s="4" t="s">
        <v>298</v>
      </c>
      <c r="D311" s="4">
        <v>67</v>
      </c>
      <c r="E311" s="4">
        <v>166</v>
      </c>
      <c r="F311" s="4">
        <v>108</v>
      </c>
      <c r="G311" s="7">
        <f t="shared" si="62"/>
        <v>2.4776119402985075</v>
      </c>
      <c r="H311" s="7">
        <f t="shared" si="63"/>
        <v>1.6119402985074627</v>
      </c>
      <c r="I311" s="7">
        <f t="shared" si="64"/>
        <v>1.3089502408891522</v>
      </c>
      <c r="J311" s="7">
        <f t="shared" si="65"/>
        <v>0.68879831170569605</v>
      </c>
    </row>
    <row r="312" spans="1:10">
      <c r="C312" s="4" t="s">
        <v>299</v>
      </c>
      <c r="D312" s="4">
        <v>150</v>
      </c>
      <c r="E312" s="4">
        <v>190</v>
      </c>
      <c r="F312" s="4">
        <v>119</v>
      </c>
      <c r="G312" s="7">
        <f t="shared" si="62"/>
        <v>1.2666666666666666</v>
      </c>
      <c r="H312" s="7">
        <f t="shared" si="63"/>
        <v>0.79333333333333333</v>
      </c>
      <c r="I312" s="7">
        <f t="shared" si="64"/>
        <v>0.3410369178350669</v>
      </c>
      <c r="J312" s="7">
        <f t="shared" si="65"/>
        <v>-0.33400092718793734</v>
      </c>
    </row>
    <row r="313" spans="1:10">
      <c r="C313" s="4" t="s">
        <v>1211</v>
      </c>
      <c r="E313" s="4">
        <v>88</v>
      </c>
      <c r="F313" s="4">
        <v>48</v>
      </c>
      <c r="G313" s="7"/>
      <c r="H313" s="7"/>
      <c r="I313" s="7"/>
      <c r="J313" s="7"/>
    </row>
    <row r="314" spans="1:10">
      <c r="A314" s="4" t="s">
        <v>1441</v>
      </c>
      <c r="B314" s="4" t="s">
        <v>1639</v>
      </c>
      <c r="C314" s="4" t="s">
        <v>300</v>
      </c>
      <c r="D314" s="4">
        <v>569</v>
      </c>
      <c r="E314" s="4">
        <v>590</v>
      </c>
      <c r="F314" s="4">
        <v>369</v>
      </c>
      <c r="G314" s="7">
        <f t="shared" ref="G314:G319" si="66">E314/D314</f>
        <v>1.0369068541300528</v>
      </c>
      <c r="H314" s="7">
        <f t="shared" ref="H314:H319" si="67">F314/D314</f>
        <v>0.64850615114235499</v>
      </c>
      <c r="I314" s="7">
        <f t="shared" ref="I314:J319" si="68">LOG10(G314)/LOG10(2)</f>
        <v>5.228630194262178E-2</v>
      </c>
      <c r="J314" s="7">
        <f t="shared" si="68"/>
        <v>-0.62480783624618597</v>
      </c>
    </row>
    <row r="315" spans="1:10">
      <c r="A315" s="4" t="s">
        <v>1490</v>
      </c>
      <c r="B315" s="4" t="s">
        <v>1525</v>
      </c>
      <c r="C315" s="4" t="s">
        <v>301</v>
      </c>
      <c r="D315" s="4">
        <v>4397</v>
      </c>
      <c r="E315" s="4">
        <v>2120</v>
      </c>
      <c r="F315" s="4">
        <v>2779</v>
      </c>
      <c r="G315" s="7">
        <f t="shared" si="66"/>
        <v>0.48214691835342277</v>
      </c>
      <c r="H315" s="7">
        <f t="shared" si="67"/>
        <v>0.63202183306800086</v>
      </c>
      <c r="I315" s="7">
        <f t="shared" si="68"/>
        <v>-1.0524552677620858</v>
      </c>
      <c r="J315" s="7">
        <f t="shared" si="68"/>
        <v>-0.66195369801208537</v>
      </c>
    </row>
    <row r="316" spans="1:10">
      <c r="A316" s="4" t="s">
        <v>1457</v>
      </c>
      <c r="B316" s="4" t="s">
        <v>1345</v>
      </c>
      <c r="C316" s="4" t="s">
        <v>302</v>
      </c>
      <c r="D316" s="4">
        <v>1596</v>
      </c>
      <c r="E316" s="4">
        <v>1425</v>
      </c>
      <c r="F316" s="4">
        <v>1127</v>
      </c>
      <c r="G316" s="7">
        <f t="shared" si="66"/>
        <v>0.8928571428571429</v>
      </c>
      <c r="H316" s="7">
        <f t="shared" si="67"/>
        <v>0.70614035087719296</v>
      </c>
      <c r="I316" s="7">
        <f t="shared" si="68"/>
        <v>-0.16349873228287934</v>
      </c>
      <c r="J316" s="7">
        <f t="shared" si="68"/>
        <v>-0.50197313605012472</v>
      </c>
    </row>
    <row r="317" spans="1:10">
      <c r="B317" s="8" t="s">
        <v>1370</v>
      </c>
      <c r="C317" s="4" t="s">
        <v>303</v>
      </c>
      <c r="D317" s="4">
        <v>198</v>
      </c>
      <c r="E317" s="4">
        <v>301</v>
      </c>
      <c r="F317" s="4">
        <v>166</v>
      </c>
      <c r="G317" s="7">
        <f t="shared" si="66"/>
        <v>1.5202020202020201</v>
      </c>
      <c r="H317" s="7">
        <f t="shared" si="67"/>
        <v>0.83838383838383834</v>
      </c>
      <c r="I317" s="7">
        <f t="shared" si="68"/>
        <v>0.60426305668009228</v>
      </c>
      <c r="J317" s="7">
        <f t="shared" si="68"/>
        <v>-0.25431718873268494</v>
      </c>
    </row>
    <row r="318" spans="1:10">
      <c r="A318" s="4" t="s">
        <v>1534</v>
      </c>
      <c r="B318" s="4" t="s">
        <v>1533</v>
      </c>
      <c r="C318" s="4" t="s">
        <v>304</v>
      </c>
      <c r="D318" s="4">
        <v>664</v>
      </c>
      <c r="E318" s="4">
        <v>281</v>
      </c>
      <c r="F318" s="4">
        <v>501</v>
      </c>
      <c r="G318" s="7">
        <f t="shared" si="66"/>
        <v>0.42319277108433734</v>
      </c>
      <c r="H318" s="7">
        <f t="shared" si="67"/>
        <v>0.75451807228915657</v>
      </c>
      <c r="I318" s="7">
        <f t="shared" si="68"/>
        <v>-1.2406131111259986</v>
      </c>
      <c r="J318" s="7">
        <f t="shared" si="68"/>
        <v>-0.40637263815171643</v>
      </c>
    </row>
    <row r="319" spans="1:10">
      <c r="A319" s="4" t="s">
        <v>1393</v>
      </c>
      <c r="B319" s="4" t="s">
        <v>306</v>
      </c>
      <c r="C319" s="4" t="s">
        <v>305</v>
      </c>
      <c r="D319" s="4">
        <v>171</v>
      </c>
      <c r="E319" s="4">
        <v>257</v>
      </c>
      <c r="F319" s="4">
        <v>158</v>
      </c>
      <c r="G319" s="7">
        <f t="shared" si="66"/>
        <v>1.5029239766081872</v>
      </c>
      <c r="H319" s="7">
        <f t="shared" si="67"/>
        <v>0.92397660818713445</v>
      </c>
      <c r="I319" s="7">
        <f t="shared" si="68"/>
        <v>0.58777203430798031</v>
      </c>
      <c r="J319" s="7">
        <f t="shared" si="68"/>
        <v>-0.11407176670879501</v>
      </c>
    </row>
    <row r="320" spans="1:10">
      <c r="C320" s="4" t="s">
        <v>1212</v>
      </c>
      <c r="E320" s="4">
        <v>42</v>
      </c>
      <c r="F320" s="4">
        <v>15</v>
      </c>
      <c r="G320" s="7"/>
      <c r="H320" s="7"/>
      <c r="I320" s="7"/>
      <c r="J320" s="7"/>
    </row>
    <row r="321" spans="1:10">
      <c r="A321" s="4" t="s">
        <v>1423</v>
      </c>
      <c r="B321" s="4" t="s">
        <v>1508</v>
      </c>
      <c r="C321" s="4" t="s">
        <v>307</v>
      </c>
      <c r="D321" s="4">
        <v>53419</v>
      </c>
      <c r="E321" s="4">
        <v>22187</v>
      </c>
      <c r="F321" s="4">
        <v>33578</v>
      </c>
      <c r="G321" s="7">
        <f>E321/D321</f>
        <v>0.41533911155206948</v>
      </c>
      <c r="H321" s="7">
        <f>F321/D321</f>
        <v>0.62857784683352369</v>
      </c>
      <c r="I321" s="7">
        <f>LOG10(G321)/LOG10(2)</f>
        <v>-1.2676383613732172</v>
      </c>
      <c r="J321" s="7">
        <f>LOG10(H321)/LOG10(2)</f>
        <v>-0.66983666720917989</v>
      </c>
    </row>
    <row r="322" spans="1:10">
      <c r="C322" s="4" t="s">
        <v>1107</v>
      </c>
      <c r="D322" s="4">
        <v>2561</v>
      </c>
      <c r="E322" s="4">
        <v>2188</v>
      </c>
      <c r="F322" s="4">
        <v>2500</v>
      </c>
      <c r="G322" s="7">
        <f>E322/D322</f>
        <v>0.85435376805935181</v>
      </c>
      <c r="H322" s="7">
        <f>F322/D322</f>
        <v>0.97618117922686454</v>
      </c>
      <c r="I322" s="7">
        <f>LOG10(G322)/LOG10(2)</f>
        <v>-0.22709451480491186</v>
      </c>
      <c r="J322" s="7">
        <f>LOG10(H322)/LOG10(2)</f>
        <v>-3.4779158048018989E-2</v>
      </c>
    </row>
    <row r="323" spans="1:10">
      <c r="C323" s="4" t="s">
        <v>1213</v>
      </c>
      <c r="E323" s="4">
        <v>6</v>
      </c>
      <c r="F323" s="4">
        <v>33</v>
      </c>
      <c r="G323" s="7"/>
      <c r="H323" s="7"/>
      <c r="I323" s="7"/>
      <c r="J323" s="7"/>
    </row>
    <row r="324" spans="1:10">
      <c r="A324" s="4" t="s">
        <v>1404</v>
      </c>
      <c r="B324" s="4" t="s">
        <v>1763</v>
      </c>
      <c r="C324" s="4" t="s">
        <v>308</v>
      </c>
      <c r="D324" s="4">
        <v>7577</v>
      </c>
      <c r="E324" s="4">
        <v>7435</v>
      </c>
      <c r="F324" s="4">
        <v>5502</v>
      </c>
      <c r="G324" s="7">
        <f>E324/D324</f>
        <v>0.98125907351194408</v>
      </c>
      <c r="H324" s="7">
        <f>F324/D324</f>
        <v>0.72614491223439359</v>
      </c>
      <c r="I324" s="7">
        <f t="shared" ref="I324:J328" si="69">LOG10(G324)/LOG10(2)</f>
        <v>-2.7294005613403411E-2</v>
      </c>
      <c r="J324" s="7">
        <f t="shared" si="69"/>
        <v>-0.46167060823697387</v>
      </c>
    </row>
    <row r="325" spans="1:10">
      <c r="B325" s="8" t="s">
        <v>1370</v>
      </c>
      <c r="C325" s="4" t="s">
        <v>309</v>
      </c>
      <c r="D325" s="4">
        <v>70</v>
      </c>
      <c r="E325" s="4">
        <v>157</v>
      </c>
      <c r="F325" s="4">
        <v>60</v>
      </c>
      <c r="G325" s="7">
        <f>E325/D325</f>
        <v>2.2428571428571429</v>
      </c>
      <c r="H325" s="7">
        <f>F325/D325</f>
        <v>0.8571428571428571</v>
      </c>
      <c r="I325" s="7">
        <f t="shared" si="69"/>
        <v>1.1653377319466607</v>
      </c>
      <c r="J325" s="7">
        <f t="shared" si="69"/>
        <v>-0.22239242133644799</v>
      </c>
    </row>
    <row r="326" spans="1:10">
      <c r="A326" s="4" t="s">
        <v>1397</v>
      </c>
      <c r="B326" s="4" t="s">
        <v>311</v>
      </c>
      <c r="C326" s="4" t="s">
        <v>310</v>
      </c>
      <c r="D326" s="4">
        <v>1461</v>
      </c>
      <c r="E326" s="4">
        <v>721</v>
      </c>
      <c r="F326" s="4">
        <v>1520</v>
      </c>
      <c r="G326" s="7">
        <f>E326/D326</f>
        <v>0.49349760438056128</v>
      </c>
      <c r="H326" s="7">
        <f>F326/D326</f>
        <v>1.0403832991101984</v>
      </c>
      <c r="I326" s="7">
        <f t="shared" si="69"/>
        <v>-1.0188850135626757</v>
      </c>
      <c r="J326" s="7">
        <f t="shared" si="69"/>
        <v>5.711514552744943E-2</v>
      </c>
    </row>
    <row r="327" spans="1:10">
      <c r="A327" s="4" t="s">
        <v>1492</v>
      </c>
      <c r="B327" s="4" t="s">
        <v>313</v>
      </c>
      <c r="C327" s="4" t="s">
        <v>312</v>
      </c>
      <c r="D327" s="4">
        <v>1251</v>
      </c>
      <c r="E327" s="4">
        <v>803</v>
      </c>
      <c r="F327" s="4">
        <v>1143</v>
      </c>
      <c r="G327" s="7">
        <f>E327/D327</f>
        <v>0.64188649080735416</v>
      </c>
      <c r="H327" s="7">
        <f>F327/D327</f>
        <v>0.91366906474820142</v>
      </c>
      <c r="I327" s="7">
        <f t="shared" si="69"/>
        <v>-0.63960989664850521</v>
      </c>
      <c r="J327" s="7">
        <f t="shared" si="69"/>
        <v>-0.13025638595134162</v>
      </c>
    </row>
    <row r="328" spans="1:10">
      <c r="C328" s="4" t="s">
        <v>314</v>
      </c>
      <c r="D328" s="4">
        <v>218</v>
      </c>
      <c r="E328" s="4">
        <v>243</v>
      </c>
      <c r="F328" s="4">
        <v>158</v>
      </c>
      <c r="G328" s="7">
        <f>E328/D328</f>
        <v>1.1146788990825689</v>
      </c>
      <c r="H328" s="7">
        <f>F328/D328</f>
        <v>0.72477064220183485</v>
      </c>
      <c r="I328" s="7">
        <f t="shared" si="69"/>
        <v>0.15662817882885466</v>
      </c>
      <c r="J328" s="7">
        <f t="shared" si="69"/>
        <v>-0.46440357659982351</v>
      </c>
    </row>
    <row r="329" spans="1:10">
      <c r="C329" s="4" t="s">
        <v>1214</v>
      </c>
      <c r="E329" s="4">
        <v>424</v>
      </c>
      <c r="F329" s="4">
        <v>571</v>
      </c>
      <c r="G329" s="7"/>
      <c r="H329" s="7"/>
      <c r="I329" s="7"/>
      <c r="J329" s="7"/>
    </row>
    <row r="330" spans="1:10">
      <c r="A330" s="4" t="s">
        <v>1485</v>
      </c>
      <c r="B330" s="8" t="s">
        <v>1593</v>
      </c>
      <c r="C330" s="4" t="s">
        <v>315</v>
      </c>
      <c r="D330" s="4">
        <v>62</v>
      </c>
      <c r="E330" s="4">
        <v>87</v>
      </c>
      <c r="F330" s="4">
        <v>29</v>
      </c>
      <c r="G330" s="7">
        <f>E330/D330</f>
        <v>1.403225806451613</v>
      </c>
      <c r="H330" s="7">
        <f>F330/D330</f>
        <v>0.46774193548387094</v>
      </c>
      <c r="I330" s="7">
        <f>LOG10(G330)/LOG10(2)</f>
        <v>0.4887471854618532</v>
      </c>
      <c r="J330" s="7">
        <f>LOG10(H330)/LOG10(2)</f>
        <v>-1.096215315259303</v>
      </c>
    </row>
    <row r="331" spans="1:10">
      <c r="A331" s="4" t="s">
        <v>1498</v>
      </c>
      <c r="B331" s="4" t="s">
        <v>1717</v>
      </c>
      <c r="C331" s="4" t="s">
        <v>316</v>
      </c>
      <c r="D331" s="4">
        <v>342</v>
      </c>
      <c r="E331" s="4">
        <v>195</v>
      </c>
      <c r="F331" s="4">
        <v>272</v>
      </c>
      <c r="G331" s="7">
        <f>E331/D331</f>
        <v>0.57017543859649122</v>
      </c>
      <c r="H331" s="7">
        <f>F331/D331</f>
        <v>0.79532163742690054</v>
      </c>
      <c r="I331" s="7">
        <f>LOG10(G331)/LOG10(2)</f>
        <v>-0.81052220113628715</v>
      </c>
      <c r="J331" s="7">
        <f>LOG10(H331)/LOG10(2)</f>
        <v>-0.33038967363555855</v>
      </c>
    </row>
    <row r="332" spans="1:10">
      <c r="C332" s="4" t="s">
        <v>1215</v>
      </c>
      <c r="E332" s="4">
        <v>449</v>
      </c>
      <c r="F332" s="4">
        <v>345</v>
      </c>
      <c r="G332" s="7"/>
      <c r="H332" s="7"/>
      <c r="I332" s="7"/>
      <c r="J332" s="7"/>
    </row>
    <row r="333" spans="1:10">
      <c r="C333" s="4" t="s">
        <v>1216</v>
      </c>
      <c r="E333" s="4">
        <v>780</v>
      </c>
      <c r="F333" s="4">
        <v>987</v>
      </c>
      <c r="G333" s="7"/>
      <c r="H333" s="7"/>
      <c r="I333" s="7"/>
      <c r="J333" s="7"/>
    </row>
    <row r="334" spans="1:10">
      <c r="A334" s="4" t="s">
        <v>1498</v>
      </c>
      <c r="B334" s="4" t="s">
        <v>318</v>
      </c>
      <c r="C334" s="4" t="s">
        <v>317</v>
      </c>
      <c r="D334" s="4">
        <v>1729</v>
      </c>
      <c r="E334" s="4">
        <v>704</v>
      </c>
      <c r="F334" s="4">
        <v>1276</v>
      </c>
      <c r="G334" s="7">
        <f t="shared" ref="G334:G360" si="70">E334/D334</f>
        <v>0.40717177559282824</v>
      </c>
      <c r="H334" s="7">
        <f t="shared" ref="H334:H360" si="71">F334/D334</f>
        <v>0.73799884326200116</v>
      </c>
      <c r="I334" s="7">
        <f t="shared" ref="I334:I360" si="72">LOG10(G334)/LOG10(2)</f>
        <v>-1.2962905350049845</v>
      </c>
      <c r="J334" s="7">
        <f t="shared" ref="J334:J360" si="73">LOG10(H334)/LOG10(2)</f>
        <v>-0.43830953987741245</v>
      </c>
    </row>
    <row r="335" spans="1:10">
      <c r="B335" s="8" t="s">
        <v>1370</v>
      </c>
      <c r="C335" s="4" t="s">
        <v>1108</v>
      </c>
      <c r="D335" s="4">
        <v>547</v>
      </c>
      <c r="E335" s="4">
        <v>465</v>
      </c>
      <c r="F335" s="4">
        <v>336</v>
      </c>
      <c r="G335" s="7">
        <f t="shared" si="70"/>
        <v>0.85009140767824498</v>
      </c>
      <c r="H335" s="7">
        <f t="shared" si="71"/>
        <v>0.61425959780621575</v>
      </c>
      <c r="I335" s="7">
        <f t="shared" si="72"/>
        <v>-0.23431011679716282</v>
      </c>
      <c r="J335" s="7">
        <f t="shared" si="73"/>
        <v>-0.70307960001379621</v>
      </c>
    </row>
    <row r="336" spans="1:10">
      <c r="A336" s="4" t="s">
        <v>1417</v>
      </c>
      <c r="B336" s="4" t="s">
        <v>1416</v>
      </c>
      <c r="C336" s="4" t="s">
        <v>319</v>
      </c>
      <c r="D336" s="4">
        <v>208</v>
      </c>
      <c r="E336" s="4">
        <v>322</v>
      </c>
      <c r="F336" s="4">
        <v>218</v>
      </c>
      <c r="G336" s="7">
        <f t="shared" si="70"/>
        <v>1.5480769230769231</v>
      </c>
      <c r="H336" s="7">
        <f t="shared" si="71"/>
        <v>1.0480769230769231</v>
      </c>
      <c r="I336" s="7">
        <f t="shared" si="72"/>
        <v>0.63047715997352483</v>
      </c>
      <c r="J336" s="7">
        <f t="shared" si="73"/>
        <v>6.7744606635834273E-2</v>
      </c>
    </row>
    <row r="337" spans="1:10">
      <c r="A337" s="4" t="s">
        <v>1513</v>
      </c>
      <c r="B337" s="4" t="s">
        <v>321</v>
      </c>
      <c r="C337" s="4" t="s">
        <v>320</v>
      </c>
      <c r="D337" s="4">
        <v>975</v>
      </c>
      <c r="E337" s="4">
        <v>464</v>
      </c>
      <c r="F337" s="4">
        <v>640</v>
      </c>
      <c r="G337" s="7">
        <f t="shared" si="70"/>
        <v>0.47589743589743588</v>
      </c>
      <c r="H337" s="7">
        <f t="shared" si="71"/>
        <v>0.65641025641025641</v>
      </c>
      <c r="I337" s="7">
        <f t="shared" si="72"/>
        <v>-1.071277413509401</v>
      </c>
      <c r="J337" s="7">
        <f t="shared" si="73"/>
        <v>-0.60733031374961077</v>
      </c>
    </row>
    <row r="338" spans="1:10">
      <c r="A338" s="4" t="s">
        <v>1534</v>
      </c>
      <c r="B338" s="4" t="s">
        <v>1535</v>
      </c>
      <c r="C338" s="4" t="s">
        <v>322</v>
      </c>
      <c r="D338" s="4">
        <v>2316</v>
      </c>
      <c r="E338" s="4">
        <v>1029</v>
      </c>
      <c r="F338" s="4">
        <v>1818</v>
      </c>
      <c r="G338" s="7">
        <f t="shared" si="70"/>
        <v>0.44430051813471505</v>
      </c>
      <c r="H338" s="7">
        <f t="shared" si="71"/>
        <v>0.78497409326424872</v>
      </c>
      <c r="I338" s="7">
        <f t="shared" si="72"/>
        <v>-1.1703922710952679</v>
      </c>
      <c r="J338" s="7">
        <f t="shared" si="73"/>
        <v>-0.34928305379512947</v>
      </c>
    </row>
    <row r="339" spans="1:10">
      <c r="C339" s="4" t="s">
        <v>323</v>
      </c>
      <c r="D339" s="4">
        <v>445</v>
      </c>
      <c r="E339" s="4">
        <v>465</v>
      </c>
      <c r="F339" s="4">
        <v>356</v>
      </c>
      <c r="G339" s="7">
        <f t="shared" si="70"/>
        <v>1.0449438202247192</v>
      </c>
      <c r="H339" s="7">
        <f t="shared" si="71"/>
        <v>0.8</v>
      </c>
      <c r="I339" s="7">
        <f t="shared" si="72"/>
        <v>6.3425380141633778E-2</v>
      </c>
      <c r="J339" s="7">
        <f t="shared" si="73"/>
        <v>-0.32192809488736229</v>
      </c>
    </row>
    <row r="340" spans="1:10">
      <c r="C340" s="4" t="s">
        <v>324</v>
      </c>
      <c r="D340" s="4">
        <v>1317</v>
      </c>
      <c r="E340" s="4">
        <v>1382</v>
      </c>
      <c r="F340" s="4">
        <v>1023</v>
      </c>
      <c r="G340" s="7">
        <f t="shared" si="70"/>
        <v>1.0493545937737281</v>
      </c>
      <c r="H340" s="7">
        <f t="shared" si="71"/>
        <v>0.77676537585421412</v>
      </c>
      <c r="I340" s="7">
        <f t="shared" si="72"/>
        <v>6.9502270131744037E-2</v>
      </c>
      <c r="J340" s="7">
        <f t="shared" si="73"/>
        <v>-0.36444920051118573</v>
      </c>
    </row>
    <row r="341" spans="1:10">
      <c r="A341" s="4" t="s">
        <v>1466</v>
      </c>
      <c r="B341" s="4" t="s">
        <v>326</v>
      </c>
      <c r="C341" s="4" t="s">
        <v>325</v>
      </c>
      <c r="D341" s="4">
        <v>158</v>
      </c>
      <c r="E341" s="4">
        <v>72</v>
      </c>
      <c r="F341" s="4">
        <v>121</v>
      </c>
      <c r="G341" s="7">
        <f t="shared" si="70"/>
        <v>0.45569620253164556</v>
      </c>
      <c r="H341" s="7">
        <f t="shared" si="71"/>
        <v>0.76582278481012656</v>
      </c>
      <c r="I341" s="7">
        <f t="shared" si="72"/>
        <v>-1.1338557467347905</v>
      </c>
      <c r="J341" s="7">
        <f t="shared" si="73"/>
        <v>-0.38491751090250848</v>
      </c>
    </row>
    <row r="342" spans="1:10">
      <c r="C342" s="4" t="s">
        <v>327</v>
      </c>
      <c r="D342" s="4">
        <v>408</v>
      </c>
      <c r="E342" s="4">
        <v>571</v>
      </c>
      <c r="F342" s="4">
        <v>306</v>
      </c>
      <c r="G342" s="7">
        <f t="shared" si="70"/>
        <v>1.3995098039215685</v>
      </c>
      <c r="H342" s="7">
        <f t="shared" si="71"/>
        <v>0.75</v>
      </c>
      <c r="I342" s="7">
        <f t="shared" si="72"/>
        <v>0.48492159339134711</v>
      </c>
      <c r="J342" s="7">
        <f t="shared" si="73"/>
        <v>-0.41503749927884381</v>
      </c>
    </row>
    <row r="343" spans="1:10">
      <c r="C343" s="4" t="s">
        <v>328</v>
      </c>
      <c r="D343" s="4">
        <v>610</v>
      </c>
      <c r="E343" s="4">
        <v>620</v>
      </c>
      <c r="F343" s="4">
        <v>465</v>
      </c>
      <c r="G343" s="7">
        <f t="shared" si="70"/>
        <v>1.0163934426229508</v>
      </c>
      <c r="H343" s="7">
        <f t="shared" si="71"/>
        <v>0.76229508196721307</v>
      </c>
      <c r="I343" s="7">
        <f t="shared" si="72"/>
        <v>2.3458972823988958E-2</v>
      </c>
      <c r="J343" s="7">
        <f t="shared" si="73"/>
        <v>-0.39157852645485497</v>
      </c>
    </row>
    <row r="344" spans="1:10">
      <c r="C344" s="4" t="s">
        <v>329</v>
      </c>
      <c r="D344" s="4">
        <v>5582</v>
      </c>
      <c r="E344" s="4">
        <v>5627</v>
      </c>
      <c r="F344" s="4">
        <v>4336</v>
      </c>
      <c r="G344" s="7">
        <f t="shared" si="70"/>
        <v>1.0080616266571121</v>
      </c>
      <c r="H344" s="7">
        <f t="shared" si="71"/>
        <v>0.77678251522751707</v>
      </c>
      <c r="I344" s="7">
        <f t="shared" si="72"/>
        <v>1.1583838991489679E-2</v>
      </c>
      <c r="J344" s="7">
        <f t="shared" si="73"/>
        <v>-0.36441736771219568</v>
      </c>
    </row>
    <row r="345" spans="1:10">
      <c r="A345" s="4" t="s">
        <v>1460</v>
      </c>
      <c r="B345" s="4" t="s">
        <v>1629</v>
      </c>
      <c r="C345" s="4" t="s">
        <v>330</v>
      </c>
      <c r="D345" s="4">
        <v>791</v>
      </c>
      <c r="E345" s="4">
        <v>1037</v>
      </c>
      <c r="F345" s="4">
        <v>525</v>
      </c>
      <c r="G345" s="7">
        <f t="shared" si="70"/>
        <v>1.3109987357774968</v>
      </c>
      <c r="H345" s="7">
        <f t="shared" si="71"/>
        <v>0.66371681415929207</v>
      </c>
      <c r="I345" s="7">
        <f t="shared" si="72"/>
        <v>0.39066629434043387</v>
      </c>
      <c r="J345" s="7">
        <f t="shared" si="73"/>
        <v>-0.59136027191930673</v>
      </c>
    </row>
    <row r="346" spans="1:10">
      <c r="B346" s="8" t="s">
        <v>1370</v>
      </c>
      <c r="C346" s="4" t="s">
        <v>331</v>
      </c>
      <c r="D346" s="4">
        <v>51</v>
      </c>
      <c r="E346" s="4">
        <v>99</v>
      </c>
      <c r="F346" s="4">
        <v>33</v>
      </c>
      <c r="G346" s="7">
        <f t="shared" si="70"/>
        <v>1.9411764705882353</v>
      </c>
      <c r="H346" s="7">
        <f t="shared" si="71"/>
        <v>0.6470588235294118</v>
      </c>
      <c r="I346" s="7">
        <f t="shared" si="72"/>
        <v>0.95693127810811396</v>
      </c>
      <c r="J346" s="7">
        <f t="shared" si="73"/>
        <v>-0.62803122261304201</v>
      </c>
    </row>
    <row r="347" spans="1:10">
      <c r="A347" s="4" t="s">
        <v>1432</v>
      </c>
      <c r="B347" s="4" t="s">
        <v>1642</v>
      </c>
      <c r="C347" s="4" t="s">
        <v>332</v>
      </c>
      <c r="D347" s="4">
        <v>321</v>
      </c>
      <c r="E347" s="4">
        <v>390</v>
      </c>
      <c r="F347" s="4">
        <v>207</v>
      </c>
      <c r="G347" s="7">
        <f t="shared" si="70"/>
        <v>1.2149532710280373</v>
      </c>
      <c r="H347" s="7">
        <f t="shared" si="71"/>
        <v>0.64485981308411211</v>
      </c>
      <c r="I347" s="7">
        <f t="shared" si="72"/>
        <v>0.28090082662730748</v>
      </c>
      <c r="J347" s="7">
        <f t="shared" si="73"/>
        <v>-0.63294252962297803</v>
      </c>
    </row>
    <row r="348" spans="1:10">
      <c r="A348" s="4" t="s">
        <v>1432</v>
      </c>
      <c r="B348" s="4" t="s">
        <v>1354</v>
      </c>
      <c r="C348" s="4" t="s">
        <v>1109</v>
      </c>
      <c r="D348" s="4">
        <v>1000</v>
      </c>
      <c r="E348" s="4">
        <v>884</v>
      </c>
      <c r="F348" s="4">
        <v>603</v>
      </c>
      <c r="G348" s="7">
        <f t="shared" si="70"/>
        <v>0.88400000000000001</v>
      </c>
      <c r="H348" s="7">
        <f t="shared" si="71"/>
        <v>0.60299999999999998</v>
      </c>
      <c r="I348" s="7">
        <f t="shared" si="72"/>
        <v>-0.17788172527065546</v>
      </c>
      <c r="J348" s="7">
        <f t="shared" si="73"/>
        <v>-0.72977009276200233</v>
      </c>
    </row>
    <row r="349" spans="1:10">
      <c r="B349" s="8" t="s">
        <v>1370</v>
      </c>
      <c r="C349" s="4" t="s">
        <v>333</v>
      </c>
      <c r="D349" s="4">
        <v>68</v>
      </c>
      <c r="E349" s="4">
        <v>104</v>
      </c>
      <c r="F349" s="4">
        <v>49</v>
      </c>
      <c r="G349" s="7">
        <f t="shared" si="70"/>
        <v>1.5294117647058822</v>
      </c>
      <c r="H349" s="7">
        <f t="shared" si="71"/>
        <v>0.72058823529411764</v>
      </c>
      <c r="I349" s="7">
        <f t="shared" si="72"/>
        <v>0.61297687689075264</v>
      </c>
      <c r="J349" s="7">
        <f t="shared" si="73"/>
        <v>-0.47275299713513119</v>
      </c>
    </row>
    <row r="350" spans="1:10">
      <c r="B350" s="8" t="s">
        <v>1370</v>
      </c>
      <c r="C350" s="4" t="s">
        <v>334</v>
      </c>
      <c r="D350" s="4">
        <v>11</v>
      </c>
      <c r="E350" s="4">
        <v>41</v>
      </c>
      <c r="F350" s="4">
        <v>15</v>
      </c>
      <c r="G350" s="7">
        <f t="shared" si="70"/>
        <v>3.7272727272727271</v>
      </c>
      <c r="H350" s="7">
        <f t="shared" si="71"/>
        <v>1.3636363636363635</v>
      </c>
      <c r="I350" s="7">
        <f t="shared" si="72"/>
        <v>1.8981203859807863</v>
      </c>
      <c r="J350" s="7">
        <f t="shared" si="73"/>
        <v>0.44745897697122122</v>
      </c>
    </row>
    <row r="351" spans="1:10">
      <c r="B351" s="8" t="s">
        <v>1370</v>
      </c>
      <c r="C351" s="4" t="s">
        <v>336</v>
      </c>
      <c r="D351" s="4">
        <v>95</v>
      </c>
      <c r="E351" s="4">
        <v>218</v>
      </c>
      <c r="F351" s="4">
        <v>89</v>
      </c>
      <c r="G351" s="7">
        <f t="shared" si="70"/>
        <v>2.2947368421052632</v>
      </c>
      <c r="H351" s="7">
        <f t="shared" si="71"/>
        <v>0.93684210526315792</v>
      </c>
      <c r="I351" s="7">
        <f t="shared" si="72"/>
        <v>1.1983287164459786</v>
      </c>
      <c r="J351" s="7">
        <f t="shared" si="73"/>
        <v>-9.4122177364550044E-2</v>
      </c>
    </row>
    <row r="352" spans="1:10">
      <c r="C352" s="4" t="s">
        <v>337</v>
      </c>
      <c r="D352" s="4">
        <v>463</v>
      </c>
      <c r="E352" s="4">
        <v>504</v>
      </c>
      <c r="F352" s="4">
        <v>388</v>
      </c>
      <c r="G352" s="7">
        <f t="shared" si="70"/>
        <v>1.0885529157667386</v>
      </c>
      <c r="H352" s="7">
        <f t="shared" si="71"/>
        <v>0.83801295896328298</v>
      </c>
      <c r="I352" s="7">
        <f t="shared" si="72"/>
        <v>0.12241154023968004</v>
      </c>
      <c r="J352" s="7">
        <f t="shared" si="73"/>
        <v>-0.25495554107310864</v>
      </c>
    </row>
    <row r="353" spans="1:10">
      <c r="A353" s="4" t="s">
        <v>1419</v>
      </c>
      <c r="B353" s="8" t="s">
        <v>1418</v>
      </c>
      <c r="C353" s="4" t="s">
        <v>338</v>
      </c>
      <c r="D353" s="4">
        <v>201</v>
      </c>
      <c r="E353" s="4">
        <v>315</v>
      </c>
      <c r="F353" s="4">
        <v>114</v>
      </c>
      <c r="G353" s="7">
        <f t="shared" si="70"/>
        <v>1.5671641791044777</v>
      </c>
      <c r="H353" s="7">
        <f t="shared" si="71"/>
        <v>0.56716417910447758</v>
      </c>
      <c r="I353" s="7">
        <f t="shared" si="72"/>
        <v>0.64815632720835026</v>
      </c>
      <c r="J353" s="7">
        <f t="shared" si="73"/>
        <v>-0.81816167701418707</v>
      </c>
    </row>
    <row r="354" spans="1:10">
      <c r="A354" s="4" t="s">
        <v>1481</v>
      </c>
      <c r="B354" s="4" t="s">
        <v>1310</v>
      </c>
      <c r="C354" s="4" t="s">
        <v>1110</v>
      </c>
      <c r="D354" s="4">
        <v>223</v>
      </c>
      <c r="E354" s="4">
        <v>198</v>
      </c>
      <c r="F354" s="4">
        <v>117</v>
      </c>
      <c r="G354" s="7">
        <f t="shared" si="70"/>
        <v>0.88789237668161436</v>
      </c>
      <c r="H354" s="7">
        <f t="shared" si="71"/>
        <v>0.5246636771300448</v>
      </c>
      <c r="I354" s="7">
        <f t="shared" si="72"/>
        <v>-0.17154327984069509</v>
      </c>
      <c r="J354" s="7">
        <f t="shared" si="73"/>
        <v>-0.9305351803369003</v>
      </c>
    </row>
    <row r="355" spans="1:10">
      <c r="A355" s="4" t="s">
        <v>1393</v>
      </c>
      <c r="B355" s="4" t="s">
        <v>1444</v>
      </c>
      <c r="C355" s="4" t="s">
        <v>339</v>
      </c>
      <c r="D355" s="4">
        <v>107</v>
      </c>
      <c r="E355" s="4">
        <v>153</v>
      </c>
      <c r="F355" s="4">
        <v>76</v>
      </c>
      <c r="G355" s="7">
        <f t="shared" si="70"/>
        <v>1.4299065420560748</v>
      </c>
      <c r="H355" s="7">
        <f t="shared" si="71"/>
        <v>0.71028037383177567</v>
      </c>
      <c r="I355" s="7">
        <f t="shared" si="72"/>
        <v>0.51592085629150486</v>
      </c>
      <c r="J355" s="7">
        <f t="shared" si="73"/>
        <v>-0.49353947295756145</v>
      </c>
    </row>
    <row r="356" spans="1:10">
      <c r="A356" s="4" t="s">
        <v>1423</v>
      </c>
      <c r="B356" s="4" t="s">
        <v>1311</v>
      </c>
      <c r="C356" s="4" t="s">
        <v>340</v>
      </c>
      <c r="D356" s="4">
        <v>14161</v>
      </c>
      <c r="E356" s="4">
        <v>18764</v>
      </c>
      <c r="F356" s="4">
        <v>9392</v>
      </c>
      <c r="G356" s="7">
        <f t="shared" si="70"/>
        <v>1.3250476661252737</v>
      </c>
      <c r="H356" s="7">
        <f t="shared" si="71"/>
        <v>0.6632299978815055</v>
      </c>
      <c r="I356" s="7">
        <f t="shared" si="72"/>
        <v>0.40604425888009432</v>
      </c>
      <c r="J356" s="7">
        <f t="shared" si="73"/>
        <v>-0.59241883350583491</v>
      </c>
    </row>
    <row r="357" spans="1:10">
      <c r="C357" s="4" t="s">
        <v>1111</v>
      </c>
      <c r="D357" s="4">
        <v>1232</v>
      </c>
      <c r="E357" s="4">
        <v>1022</v>
      </c>
      <c r="F357" s="4">
        <v>1325</v>
      </c>
      <c r="G357" s="7">
        <f t="shared" si="70"/>
        <v>0.82954545454545459</v>
      </c>
      <c r="H357" s="7">
        <f t="shared" si="71"/>
        <v>1.0754870129870129</v>
      </c>
      <c r="I357" s="7">
        <f t="shared" si="72"/>
        <v>-0.26960705975727994</v>
      </c>
      <c r="J357" s="7">
        <f t="shared" si="73"/>
        <v>0.10499010364302237</v>
      </c>
    </row>
    <row r="358" spans="1:10">
      <c r="C358" s="4" t="s">
        <v>341</v>
      </c>
      <c r="D358" s="4">
        <v>255</v>
      </c>
      <c r="E358" s="4">
        <v>271</v>
      </c>
      <c r="F358" s="4">
        <v>196</v>
      </c>
      <c r="G358" s="7">
        <f t="shared" si="70"/>
        <v>1.0627450980392157</v>
      </c>
      <c r="H358" s="7">
        <f t="shared" si="71"/>
        <v>0.7686274509803922</v>
      </c>
      <c r="I358" s="7">
        <f t="shared" si="72"/>
        <v>8.7795604495013627E-2</v>
      </c>
      <c r="J358" s="7">
        <f t="shared" si="73"/>
        <v>-0.37964359274364962</v>
      </c>
    </row>
    <row r="359" spans="1:10">
      <c r="C359" s="4" t="s">
        <v>342</v>
      </c>
      <c r="D359" s="4">
        <v>1593</v>
      </c>
      <c r="E359" s="4">
        <v>1587</v>
      </c>
      <c r="F359" s="4">
        <v>1238</v>
      </c>
      <c r="G359" s="7">
        <f t="shared" si="70"/>
        <v>0.99623352165725043</v>
      </c>
      <c r="H359" s="7">
        <f t="shared" si="71"/>
        <v>0.77715003138731953</v>
      </c>
      <c r="I359" s="7">
        <f t="shared" si="72"/>
        <v>-5.4441386901279342E-3</v>
      </c>
      <c r="J359" s="7">
        <f t="shared" si="73"/>
        <v>-0.36373495231104513</v>
      </c>
    </row>
    <row r="360" spans="1:10">
      <c r="A360" s="4" t="s">
        <v>1530</v>
      </c>
      <c r="B360" s="4" t="s">
        <v>1365</v>
      </c>
      <c r="C360" s="4" t="s">
        <v>343</v>
      </c>
      <c r="D360" s="4">
        <v>1237</v>
      </c>
      <c r="E360" s="4">
        <v>655</v>
      </c>
      <c r="F360" s="4">
        <v>1038</v>
      </c>
      <c r="G360" s="7">
        <f t="shared" si="70"/>
        <v>0.52950687146321751</v>
      </c>
      <c r="H360" s="7">
        <f t="shared" si="71"/>
        <v>0.83912691996766375</v>
      </c>
      <c r="I360" s="7">
        <f t="shared" si="72"/>
        <v>-0.91727868855155692</v>
      </c>
      <c r="J360" s="7">
        <f t="shared" si="73"/>
        <v>-0.2530390566184888</v>
      </c>
    </row>
    <row r="361" spans="1:10">
      <c r="C361" s="4" t="s">
        <v>1217</v>
      </c>
      <c r="E361" s="4">
        <v>191</v>
      </c>
      <c r="F361" s="4">
        <v>120</v>
      </c>
      <c r="G361" s="7"/>
      <c r="H361" s="7"/>
      <c r="I361" s="7"/>
      <c r="J361" s="7"/>
    </row>
    <row r="362" spans="1:10">
      <c r="C362" s="4" t="s">
        <v>1112</v>
      </c>
      <c r="D362" s="4">
        <v>1051</v>
      </c>
      <c r="E362" s="4">
        <v>821</v>
      </c>
      <c r="F362" s="4">
        <v>1052</v>
      </c>
      <c r="G362" s="7">
        <f t="shared" ref="G362:G371" si="74">E362/D362</f>
        <v>0.7811607992388202</v>
      </c>
      <c r="H362" s="7">
        <f t="shared" ref="H362:H371" si="75">F362/D362</f>
        <v>1.0009514747859183</v>
      </c>
      <c r="I362" s="7">
        <f t="shared" ref="I362:I371" si="76">LOG10(G362)/LOG10(2)</f>
        <v>-0.35630854218437352</v>
      </c>
      <c r="J362" s="7">
        <f t="shared" ref="J362:J371" si="77">LOG10(H362)/LOG10(2)</f>
        <v>1.3720353301240999E-3</v>
      </c>
    </row>
    <row r="363" spans="1:10">
      <c r="A363" s="4" t="s">
        <v>1457</v>
      </c>
      <c r="B363" s="8" t="s">
        <v>345</v>
      </c>
      <c r="C363" s="4" t="s">
        <v>344</v>
      </c>
      <c r="D363" s="4">
        <v>473</v>
      </c>
      <c r="E363" s="4">
        <v>216</v>
      </c>
      <c r="F363" s="4">
        <v>431</v>
      </c>
      <c r="G363" s="7">
        <f t="shared" si="74"/>
        <v>0.45665961945031713</v>
      </c>
      <c r="H363" s="7">
        <f t="shared" si="75"/>
        <v>0.91120507399577166</v>
      </c>
      <c r="I363" s="7">
        <f t="shared" si="76"/>
        <v>-1.1308088711759265</v>
      </c>
      <c r="J363" s="7">
        <f t="shared" si="77"/>
        <v>-0.13415231425029706</v>
      </c>
    </row>
    <row r="364" spans="1:10">
      <c r="B364" s="8" t="s">
        <v>1370</v>
      </c>
      <c r="C364" s="4" t="s">
        <v>346</v>
      </c>
      <c r="D364" s="4">
        <v>2087</v>
      </c>
      <c r="E364" s="4">
        <v>1039</v>
      </c>
      <c r="F364" s="4">
        <v>1409</v>
      </c>
      <c r="G364" s="7">
        <f t="shared" si="74"/>
        <v>0.49784379492093916</v>
      </c>
      <c r="H364" s="7">
        <f t="shared" si="75"/>
        <v>0.67513176808816489</v>
      </c>
      <c r="I364" s="7">
        <f t="shared" si="76"/>
        <v>-1.0062349462556233</v>
      </c>
      <c r="J364" s="7">
        <f t="shared" si="77"/>
        <v>-0.56675898885019826</v>
      </c>
    </row>
    <row r="365" spans="1:10">
      <c r="A365" s="4" t="s">
        <v>1491</v>
      </c>
      <c r="B365" s="4" t="s">
        <v>348</v>
      </c>
      <c r="C365" s="4" t="s">
        <v>347</v>
      </c>
      <c r="D365" s="4">
        <v>210</v>
      </c>
      <c r="E365" s="4">
        <v>68</v>
      </c>
      <c r="F365" s="4">
        <v>190</v>
      </c>
      <c r="G365" s="7">
        <f t="shared" si="74"/>
        <v>0.32380952380952382</v>
      </c>
      <c r="H365" s="7">
        <f t="shared" si="75"/>
        <v>0.90476190476190477</v>
      </c>
      <c r="I365" s="7">
        <f t="shared" si="76"/>
        <v>-1.6267826764157831</v>
      </c>
      <c r="J365" s="7">
        <f t="shared" si="77"/>
        <v>-0.14438990933517479</v>
      </c>
    </row>
    <row r="366" spans="1:10">
      <c r="A366" s="4" t="s">
        <v>1530</v>
      </c>
      <c r="B366" s="4" t="s">
        <v>350</v>
      </c>
      <c r="C366" s="4" t="s">
        <v>349</v>
      </c>
      <c r="D366" s="4">
        <v>724</v>
      </c>
      <c r="E366" s="4">
        <v>348</v>
      </c>
      <c r="F366" s="4">
        <v>608</v>
      </c>
      <c r="G366" s="7">
        <f t="shared" si="74"/>
        <v>0.48066298342541436</v>
      </c>
      <c r="H366" s="7">
        <f t="shared" si="75"/>
        <v>0.83977900552486184</v>
      </c>
      <c r="I366" s="7">
        <f t="shared" si="76"/>
        <v>-1.056902391234477</v>
      </c>
      <c r="J366" s="7">
        <f t="shared" si="77"/>
        <v>-0.25191837363961994</v>
      </c>
    </row>
    <row r="367" spans="1:10">
      <c r="A367" s="4" t="s">
        <v>1391</v>
      </c>
      <c r="B367" s="8" t="s">
        <v>1373</v>
      </c>
      <c r="C367" s="4" t="s">
        <v>351</v>
      </c>
      <c r="D367" s="4">
        <v>233</v>
      </c>
      <c r="E367" s="4">
        <v>859</v>
      </c>
      <c r="F367" s="4">
        <v>291</v>
      </c>
      <c r="G367" s="7">
        <f t="shared" si="74"/>
        <v>3.6866952789699572</v>
      </c>
      <c r="H367" s="7">
        <f t="shared" si="75"/>
        <v>1.2489270386266094</v>
      </c>
      <c r="I367" s="7">
        <f t="shared" si="76"/>
        <v>1.8823281764841833</v>
      </c>
      <c r="J367" s="7">
        <f t="shared" si="77"/>
        <v>0.32068919825400349</v>
      </c>
    </row>
    <row r="368" spans="1:10">
      <c r="A368" s="4" t="s">
        <v>1505</v>
      </c>
      <c r="B368" s="2" t="s">
        <v>1363</v>
      </c>
      <c r="C368" s="4" t="s">
        <v>352</v>
      </c>
      <c r="D368" s="4">
        <v>235</v>
      </c>
      <c r="E368" s="4">
        <v>96</v>
      </c>
      <c r="F368" s="4">
        <v>165</v>
      </c>
      <c r="G368" s="7">
        <f t="shared" si="74"/>
        <v>0.40851063829787232</v>
      </c>
      <c r="H368" s="7">
        <f t="shared" si="75"/>
        <v>0.7021276595744681</v>
      </c>
      <c r="I368" s="7">
        <f t="shared" si="76"/>
        <v>-1.2915544458438437</v>
      </c>
      <c r="J368" s="7">
        <f t="shared" si="77"/>
        <v>-0.51019473231918389</v>
      </c>
    </row>
    <row r="369" spans="1:10">
      <c r="C369" s="4" t="s">
        <v>353</v>
      </c>
      <c r="D369" s="4">
        <v>1697</v>
      </c>
      <c r="E369" s="4">
        <v>1529</v>
      </c>
      <c r="F369" s="4">
        <v>1252</v>
      </c>
      <c r="G369" s="7">
        <f t="shared" si="74"/>
        <v>0.90100176782557451</v>
      </c>
      <c r="H369" s="7">
        <f t="shared" si="75"/>
        <v>0.73777253977607538</v>
      </c>
      <c r="I369" s="7">
        <f t="shared" si="76"/>
        <v>-0.15039815818185873</v>
      </c>
      <c r="J369" s="7">
        <f t="shared" si="77"/>
        <v>-0.43875200261004516</v>
      </c>
    </row>
    <row r="370" spans="1:10">
      <c r="C370" s="4" t="s">
        <v>354</v>
      </c>
      <c r="D370" s="4">
        <v>1181</v>
      </c>
      <c r="E370" s="4">
        <v>1169</v>
      </c>
      <c r="F370" s="4">
        <v>988</v>
      </c>
      <c r="G370" s="7">
        <f t="shared" si="74"/>
        <v>0.98983911939034719</v>
      </c>
      <c r="H370" s="7">
        <f t="shared" si="75"/>
        <v>0.83657917019475025</v>
      </c>
      <c r="I370" s="7">
        <f t="shared" si="76"/>
        <v>-1.4734034865500878E-2</v>
      </c>
      <c r="J370" s="7">
        <f t="shared" si="77"/>
        <v>-0.25742601781247954</v>
      </c>
    </row>
    <row r="371" spans="1:10">
      <c r="A371" s="4" t="s">
        <v>1520</v>
      </c>
      <c r="B371" s="4" t="s">
        <v>1647</v>
      </c>
      <c r="C371" s="4" t="s">
        <v>355</v>
      </c>
      <c r="D371" s="4">
        <v>546</v>
      </c>
      <c r="E371" s="4">
        <v>692</v>
      </c>
      <c r="F371" s="4">
        <v>342</v>
      </c>
      <c r="G371" s="7">
        <f t="shared" si="74"/>
        <v>1.2673992673992673</v>
      </c>
      <c r="H371" s="7">
        <f t="shared" si="75"/>
        <v>0.62637362637362637</v>
      </c>
      <c r="I371" s="7">
        <f t="shared" si="76"/>
        <v>0.34187108671687211</v>
      </c>
      <c r="J371" s="7">
        <f t="shared" si="77"/>
        <v>-0.67490462603395462</v>
      </c>
    </row>
    <row r="372" spans="1:10">
      <c r="C372" s="4" t="s">
        <v>1218</v>
      </c>
      <c r="E372" s="4">
        <v>325</v>
      </c>
      <c r="F372" s="4">
        <v>237</v>
      </c>
      <c r="G372" s="7"/>
      <c r="H372" s="7"/>
      <c r="I372" s="7"/>
      <c r="J372" s="7"/>
    </row>
    <row r="373" spans="1:10">
      <c r="A373" s="4" t="s">
        <v>1396</v>
      </c>
      <c r="B373" s="8" t="s">
        <v>1378</v>
      </c>
      <c r="C373" s="4" t="s">
        <v>356</v>
      </c>
      <c r="D373" s="4">
        <v>1222</v>
      </c>
      <c r="E373" s="4">
        <v>2803</v>
      </c>
      <c r="F373" s="4">
        <v>986</v>
      </c>
      <c r="G373" s="7">
        <f t="shared" ref="G373:G379" si="78">E373/D373</f>
        <v>2.2937806873977085</v>
      </c>
      <c r="H373" s="7">
        <f t="shared" ref="H373:H379" si="79">F373/D373</f>
        <v>0.80687397708674302</v>
      </c>
      <c r="I373" s="7">
        <f t="shared" ref="I373:J379" si="80">LOG10(G373)/LOG10(2)</f>
        <v>1.1977274592137641</v>
      </c>
      <c r="J373" s="7">
        <f t="shared" si="80"/>
        <v>-0.30958473344081805</v>
      </c>
    </row>
    <row r="374" spans="1:10">
      <c r="C374" s="4" t="s">
        <v>357</v>
      </c>
      <c r="D374" s="4">
        <v>699</v>
      </c>
      <c r="E374" s="4">
        <v>746</v>
      </c>
      <c r="F374" s="4">
        <v>540</v>
      </c>
      <c r="G374" s="7">
        <f t="shared" si="78"/>
        <v>1.0672389127324751</v>
      </c>
      <c r="H374" s="7">
        <f t="shared" si="79"/>
        <v>0.77253218884120167</v>
      </c>
      <c r="I374" s="7">
        <f t="shared" si="80"/>
        <v>9.3883174879801495E-2</v>
      </c>
      <c r="J374" s="7">
        <f t="shared" si="80"/>
        <v>-0.37233304832460562</v>
      </c>
    </row>
    <row r="375" spans="1:10">
      <c r="A375" s="4" t="s">
        <v>1446</v>
      </c>
      <c r="B375" s="4" t="s">
        <v>1445</v>
      </c>
      <c r="C375" s="4" t="s">
        <v>358</v>
      </c>
      <c r="D375" s="4">
        <v>161</v>
      </c>
      <c r="E375" s="4">
        <v>231</v>
      </c>
      <c r="F375" s="4">
        <v>104</v>
      </c>
      <c r="G375" s="7">
        <f t="shared" si="78"/>
        <v>1.4347826086956521</v>
      </c>
      <c r="H375" s="7">
        <f t="shared" si="79"/>
        <v>0.64596273291925466</v>
      </c>
      <c r="I375" s="7">
        <f t="shared" si="80"/>
        <v>0.52083216330144044</v>
      </c>
      <c r="J375" s="7">
        <f t="shared" si="80"/>
        <v>-0.63047715997352483</v>
      </c>
    </row>
    <row r="376" spans="1:10">
      <c r="A376" s="4" t="s">
        <v>1395</v>
      </c>
      <c r="B376" s="8" t="s">
        <v>360</v>
      </c>
      <c r="C376" s="4" t="s">
        <v>359</v>
      </c>
      <c r="D376" s="4">
        <v>49</v>
      </c>
      <c r="E376" s="4">
        <v>118</v>
      </c>
      <c r="F376" s="4">
        <v>51</v>
      </c>
      <c r="G376" s="7">
        <f t="shared" si="78"/>
        <v>2.4081632653061225</v>
      </c>
      <c r="H376" s="7">
        <f t="shared" si="79"/>
        <v>1.0408163265306123</v>
      </c>
      <c r="I376" s="7">
        <f t="shared" si="80"/>
        <v>1.267933205246633</v>
      </c>
      <c r="J376" s="7">
        <f t="shared" si="80"/>
        <v>5.7715497856287434E-2</v>
      </c>
    </row>
    <row r="377" spans="1:10">
      <c r="B377" s="8" t="s">
        <v>1370</v>
      </c>
      <c r="C377" s="4" t="s">
        <v>361</v>
      </c>
      <c r="D377" s="4">
        <v>38</v>
      </c>
      <c r="E377" s="4">
        <v>103</v>
      </c>
      <c r="F377" s="4">
        <v>52</v>
      </c>
      <c r="G377" s="7">
        <f t="shared" si="78"/>
        <v>2.7105263157894739</v>
      </c>
      <c r="H377" s="7">
        <f t="shared" si="79"/>
        <v>1.368421052631579</v>
      </c>
      <c r="I377" s="7">
        <f t="shared" si="80"/>
        <v>1.4385730137396329</v>
      </c>
      <c r="J377" s="7">
        <f t="shared" si="80"/>
        <v>0.45251220469750664</v>
      </c>
    </row>
    <row r="378" spans="1:10">
      <c r="B378" s="8" t="s">
        <v>1370</v>
      </c>
      <c r="C378" s="4" t="s">
        <v>362</v>
      </c>
      <c r="D378" s="4">
        <v>71</v>
      </c>
      <c r="E378" s="4">
        <v>160</v>
      </c>
      <c r="F378" s="4">
        <v>60</v>
      </c>
      <c r="G378" s="7">
        <f t="shared" si="78"/>
        <v>2.2535211267605635</v>
      </c>
      <c r="H378" s="7">
        <f t="shared" si="79"/>
        <v>0.84507042253521125</v>
      </c>
      <c r="I378" s="7">
        <f t="shared" si="80"/>
        <v>1.1721809753826802</v>
      </c>
      <c r="J378" s="7">
        <f t="shared" si="80"/>
        <v>-0.24285652389616355</v>
      </c>
    </row>
    <row r="379" spans="1:10">
      <c r="A379" s="4" t="s">
        <v>1394</v>
      </c>
      <c r="B379" s="4" t="s">
        <v>1403</v>
      </c>
      <c r="C379" s="4" t="s">
        <v>1219</v>
      </c>
      <c r="D379" s="4">
        <v>34</v>
      </c>
      <c r="E379" s="4">
        <v>21</v>
      </c>
      <c r="F379" s="4">
        <v>64</v>
      </c>
      <c r="G379" s="7">
        <f t="shared" si="78"/>
        <v>0.61764705882352944</v>
      </c>
      <c r="H379" s="7">
        <f t="shared" si="79"/>
        <v>1.8823529411764706</v>
      </c>
      <c r="I379" s="7">
        <f t="shared" si="80"/>
        <v>-0.69514541847157907</v>
      </c>
      <c r="J379" s="7">
        <f t="shared" si="80"/>
        <v>0.91253715874966057</v>
      </c>
    </row>
    <row r="380" spans="1:10">
      <c r="C380" s="4" t="s">
        <v>1220</v>
      </c>
      <c r="E380" s="4">
        <v>169</v>
      </c>
      <c r="F380" s="4">
        <v>108</v>
      </c>
      <c r="G380" s="7"/>
      <c r="H380" s="7"/>
      <c r="I380" s="7"/>
      <c r="J380" s="7"/>
    </row>
    <row r="381" spans="1:10">
      <c r="A381" s="4" t="s">
        <v>1702</v>
      </c>
      <c r="B381" s="4" t="s">
        <v>1627</v>
      </c>
      <c r="C381" s="4" t="s">
        <v>363</v>
      </c>
      <c r="D381" s="4">
        <v>1753</v>
      </c>
      <c r="E381" s="4">
        <v>1549</v>
      </c>
      <c r="F381" s="4">
        <v>1171</v>
      </c>
      <c r="G381" s="7">
        <f>E381/D381</f>
        <v>0.88362806617227607</v>
      </c>
      <c r="H381" s="7">
        <f>F381/D381</f>
        <v>0.66799771819737597</v>
      </c>
      <c r="I381" s="7">
        <f t="shared" ref="I381:J384" si="81">LOG10(G381)/LOG10(2)</f>
        <v>-0.17848885196996964</v>
      </c>
      <c r="J381" s="7">
        <f t="shared" si="81"/>
        <v>-0.58208492025832292</v>
      </c>
    </row>
    <row r="382" spans="1:10">
      <c r="A382" s="4" t="s">
        <v>1488</v>
      </c>
      <c r="B382" s="4" t="s">
        <v>365</v>
      </c>
      <c r="C382" s="4" t="s">
        <v>364</v>
      </c>
      <c r="D382" s="4">
        <v>263</v>
      </c>
      <c r="E382" s="4">
        <v>86</v>
      </c>
      <c r="F382" s="4">
        <v>247</v>
      </c>
      <c r="G382" s="7">
        <f>E382/D382</f>
        <v>0.3269961977186312</v>
      </c>
      <c r="H382" s="7">
        <f>F382/D382</f>
        <v>0.93916349809885935</v>
      </c>
      <c r="I382" s="7">
        <f t="shared" si="81"/>
        <v>-1.6126542345902044</v>
      </c>
      <c r="J382" s="7">
        <f t="shared" si="81"/>
        <v>-9.0551757707624636E-2</v>
      </c>
    </row>
    <row r="383" spans="1:10">
      <c r="B383" s="4" t="s">
        <v>1370</v>
      </c>
      <c r="C383" s="4" t="s">
        <v>366</v>
      </c>
      <c r="D383" s="4">
        <v>100</v>
      </c>
      <c r="E383" s="4">
        <v>26</v>
      </c>
      <c r="F383" s="4">
        <v>59</v>
      </c>
      <c r="G383" s="7">
        <f>E383/D383</f>
        <v>0.26</v>
      </c>
      <c r="H383" s="7">
        <f>F383/D383</f>
        <v>0.59</v>
      </c>
      <c r="I383" s="7">
        <f t="shared" si="81"/>
        <v>-1.9434164716336324</v>
      </c>
      <c r="J383" s="7">
        <f t="shared" si="81"/>
        <v>-0.76121314041288346</v>
      </c>
    </row>
    <row r="384" spans="1:10">
      <c r="B384" s="4" t="s">
        <v>1370</v>
      </c>
      <c r="C384" s="4" t="s">
        <v>367</v>
      </c>
      <c r="D384" s="4">
        <v>147</v>
      </c>
      <c r="E384" s="4">
        <v>35</v>
      </c>
      <c r="F384" s="4">
        <v>114</v>
      </c>
      <c r="G384" s="7">
        <f>E384/D384</f>
        <v>0.23809523809523808</v>
      </c>
      <c r="H384" s="7">
        <f>F384/D384</f>
        <v>0.77551020408163263</v>
      </c>
      <c r="I384" s="7">
        <f t="shared" si="81"/>
        <v>-2.0703893278913981</v>
      </c>
      <c r="J384" s="7">
        <f t="shared" si="81"/>
        <v>-0.3667823306716228</v>
      </c>
    </row>
    <row r="385" spans="1:10">
      <c r="C385" s="4" t="s">
        <v>1221</v>
      </c>
      <c r="E385" s="4">
        <v>11</v>
      </c>
      <c r="F385" s="4">
        <v>55</v>
      </c>
      <c r="G385" s="7"/>
      <c r="H385" s="7"/>
      <c r="I385" s="7"/>
      <c r="J385" s="7"/>
    </row>
    <row r="386" spans="1:10">
      <c r="A386" s="4" t="s">
        <v>1489</v>
      </c>
      <c r="B386" s="4" t="s">
        <v>369</v>
      </c>
      <c r="C386" s="4" t="s">
        <v>368</v>
      </c>
      <c r="D386" s="4">
        <v>4648</v>
      </c>
      <c r="E386" s="4">
        <v>1637</v>
      </c>
      <c r="F386" s="4">
        <v>4533</v>
      </c>
      <c r="G386" s="7">
        <f>E386/D386</f>
        <v>0.3521944922547332</v>
      </c>
      <c r="H386" s="7">
        <f>F386/D386</f>
        <v>0.97525817555938032</v>
      </c>
      <c r="I386" s="7">
        <f>LOG10(G386)/LOG10(2)</f>
        <v>-1.5055557469303755</v>
      </c>
      <c r="J386" s="7">
        <f>LOG10(H386)/LOG10(2)</f>
        <v>-3.6143907518543669E-2</v>
      </c>
    </row>
    <row r="387" spans="1:10">
      <c r="A387" s="4" t="s">
        <v>1488</v>
      </c>
      <c r="B387" s="4" t="s">
        <v>371</v>
      </c>
      <c r="C387" s="4" t="s">
        <v>370</v>
      </c>
      <c r="D387" s="4">
        <v>4882</v>
      </c>
      <c r="E387" s="4">
        <v>2345</v>
      </c>
      <c r="F387" s="4">
        <v>3604</v>
      </c>
      <c r="G387" s="7">
        <f>E387/D387</f>
        <v>0.48033592789840229</v>
      </c>
      <c r="H387" s="7">
        <f>F387/D387</f>
        <v>0.7382220401474805</v>
      </c>
      <c r="I387" s="7">
        <f>LOG10(G387)/LOG10(2)</f>
        <v>-1.057884372378415</v>
      </c>
      <c r="J387" s="7">
        <f>LOG10(H387)/LOG10(2)</f>
        <v>-0.43787328396761538</v>
      </c>
    </row>
    <row r="388" spans="1:10">
      <c r="C388" s="4" t="s">
        <v>1222</v>
      </c>
      <c r="E388" s="4">
        <v>28</v>
      </c>
      <c r="F388" s="4">
        <v>6</v>
      </c>
      <c r="G388" s="7"/>
      <c r="H388" s="7"/>
      <c r="I388" s="7"/>
      <c r="J388" s="7"/>
    </row>
    <row r="389" spans="1:10">
      <c r="B389" s="8" t="s">
        <v>1370</v>
      </c>
      <c r="C389" s="4" t="s">
        <v>372</v>
      </c>
      <c r="D389" s="4">
        <v>173</v>
      </c>
      <c r="E389" s="4">
        <v>393</v>
      </c>
      <c r="F389" s="4">
        <v>111</v>
      </c>
      <c r="G389" s="7">
        <f t="shared" ref="G389:G422" si="82">E389/D389</f>
        <v>2.2716763005780347</v>
      </c>
      <c r="H389" s="7">
        <f t="shared" ref="H389:H422" si="83">F389/D389</f>
        <v>0.64161849710982655</v>
      </c>
      <c r="I389" s="7">
        <f t="shared" ref="I389:I422" si="84">LOG10(G389)/LOG10(2)</f>
        <v>1.1837572746218818</v>
      </c>
      <c r="J389" s="7">
        <f t="shared" ref="J389:J422" si="85">LOG10(H389)/LOG10(2)</f>
        <v>-0.64021236128661874</v>
      </c>
    </row>
    <row r="390" spans="1:10">
      <c r="A390" s="4" t="s">
        <v>1579</v>
      </c>
      <c r="B390" s="8" t="s">
        <v>1578</v>
      </c>
      <c r="C390" s="4" t="s">
        <v>373</v>
      </c>
      <c r="D390" s="4">
        <v>367</v>
      </c>
      <c r="E390" s="4">
        <v>187</v>
      </c>
      <c r="F390" s="4">
        <v>329</v>
      </c>
      <c r="G390" s="7">
        <f t="shared" si="82"/>
        <v>0.50953678474114439</v>
      </c>
      <c r="H390" s="7">
        <f t="shared" si="83"/>
        <v>0.89645776566757496</v>
      </c>
      <c r="I390" s="7">
        <f t="shared" si="84"/>
        <v>-0.97274179295557617</v>
      </c>
      <c r="J390" s="7">
        <f t="shared" si="85"/>
        <v>-0.15769247910797124</v>
      </c>
    </row>
    <row r="391" spans="1:10">
      <c r="A391" s="4" t="s">
        <v>1483</v>
      </c>
      <c r="B391" s="4" t="s">
        <v>375</v>
      </c>
      <c r="C391" s="4" t="s">
        <v>374</v>
      </c>
      <c r="D391" s="4">
        <v>540</v>
      </c>
      <c r="E391" s="4">
        <v>141</v>
      </c>
      <c r="F391" s="4">
        <v>379</v>
      </c>
      <c r="G391" s="7">
        <f t="shared" si="82"/>
        <v>0.26111111111111113</v>
      </c>
      <c r="H391" s="7">
        <f t="shared" si="83"/>
        <v>0.70185185185185184</v>
      </c>
      <c r="I391" s="7">
        <f t="shared" si="84"/>
        <v>-1.9372642446520374</v>
      </c>
      <c r="J391" s="7">
        <f t="shared" si="85"/>
        <v>-0.51076155887973917</v>
      </c>
    </row>
    <row r="392" spans="1:10">
      <c r="A392" s="4" t="s">
        <v>1393</v>
      </c>
      <c r="B392" s="8" t="s">
        <v>1413</v>
      </c>
      <c r="C392" s="4" t="s">
        <v>376</v>
      </c>
      <c r="D392" s="4">
        <v>69</v>
      </c>
      <c r="E392" s="4">
        <v>105</v>
      </c>
      <c r="F392" s="4">
        <v>55</v>
      </c>
      <c r="G392" s="7">
        <f t="shared" si="82"/>
        <v>1.5217391304347827</v>
      </c>
      <c r="H392" s="7">
        <f t="shared" si="83"/>
        <v>0.79710144927536231</v>
      </c>
      <c r="I392" s="7">
        <f t="shared" si="84"/>
        <v>0.60572106088795363</v>
      </c>
      <c r="J392" s="7">
        <f t="shared" si="85"/>
        <v>-0.32716474325350947</v>
      </c>
    </row>
    <row r="393" spans="1:10">
      <c r="A393" s="4" t="s">
        <v>1436</v>
      </c>
      <c r="B393" s="4" t="s">
        <v>378</v>
      </c>
      <c r="C393" s="4" t="s">
        <v>377</v>
      </c>
      <c r="D393" s="4">
        <v>113</v>
      </c>
      <c r="E393" s="4">
        <v>46</v>
      </c>
      <c r="F393" s="4">
        <v>96</v>
      </c>
      <c r="G393" s="7">
        <f t="shared" si="82"/>
        <v>0.40707964601769914</v>
      </c>
      <c r="H393" s="7">
        <f t="shared" si="83"/>
        <v>0.84955752212389379</v>
      </c>
      <c r="I393" s="7">
        <f t="shared" si="84"/>
        <v>-1.2966170063581748</v>
      </c>
      <c r="J393" s="7">
        <f t="shared" si="85"/>
        <v>-0.23521646169403154</v>
      </c>
    </row>
    <row r="394" spans="1:10">
      <c r="A394" s="4" t="s">
        <v>1466</v>
      </c>
      <c r="B394" s="4" t="s">
        <v>380</v>
      </c>
      <c r="C394" s="4" t="s">
        <v>379</v>
      </c>
      <c r="D394" s="4">
        <v>227</v>
      </c>
      <c r="E394" s="4">
        <v>98</v>
      </c>
      <c r="F394" s="4">
        <v>182</v>
      </c>
      <c r="G394" s="7">
        <f t="shared" si="82"/>
        <v>0.43171806167400884</v>
      </c>
      <c r="H394" s="7">
        <f t="shared" si="83"/>
        <v>0.80176211453744495</v>
      </c>
      <c r="I394" s="7">
        <f t="shared" si="84"/>
        <v>-1.2118386431757067</v>
      </c>
      <c r="J394" s="7">
        <f t="shared" si="85"/>
        <v>-0.31875384709221866</v>
      </c>
    </row>
    <row r="395" spans="1:10">
      <c r="A395" s="4" t="s">
        <v>1398</v>
      </c>
      <c r="B395" s="4" t="s">
        <v>1312</v>
      </c>
      <c r="C395" s="4" t="s">
        <v>1113</v>
      </c>
      <c r="D395" s="4">
        <v>342</v>
      </c>
      <c r="E395" s="4">
        <v>323</v>
      </c>
      <c r="F395" s="4">
        <v>196</v>
      </c>
      <c r="G395" s="7">
        <f t="shared" si="82"/>
        <v>0.94444444444444442</v>
      </c>
      <c r="H395" s="7">
        <f t="shared" si="83"/>
        <v>0.57309941520467833</v>
      </c>
      <c r="I395" s="7">
        <f t="shared" si="84"/>
        <v>-8.2462160191972986E-2</v>
      </c>
      <c r="J395" s="7">
        <f t="shared" si="85"/>
        <v>-0.80314267077068968</v>
      </c>
    </row>
    <row r="396" spans="1:10">
      <c r="A396" s="4" t="s">
        <v>1557</v>
      </c>
      <c r="B396" s="4" t="s">
        <v>382</v>
      </c>
      <c r="C396" s="4" t="s">
        <v>381</v>
      </c>
      <c r="D396" s="4">
        <v>556</v>
      </c>
      <c r="E396" s="4">
        <v>262</v>
      </c>
      <c r="F396" s="4">
        <v>466</v>
      </c>
      <c r="G396" s="7">
        <f t="shared" si="82"/>
        <v>0.47122302158273383</v>
      </c>
      <c r="H396" s="7">
        <f t="shared" si="83"/>
        <v>0.83812949640287771</v>
      </c>
      <c r="I396" s="7">
        <f t="shared" si="84"/>
        <v>-1.085518071186057</v>
      </c>
      <c r="J396" s="7">
        <f t="shared" si="85"/>
        <v>-0.25475492806922717</v>
      </c>
    </row>
    <row r="397" spans="1:10">
      <c r="A397" s="4" t="s">
        <v>1441</v>
      </c>
      <c r="B397" s="4" t="s">
        <v>384</v>
      </c>
      <c r="C397" s="4" t="s">
        <v>383</v>
      </c>
      <c r="D397" s="4">
        <v>11881</v>
      </c>
      <c r="E397" s="4">
        <v>17570</v>
      </c>
      <c r="F397" s="4">
        <v>10151</v>
      </c>
      <c r="G397" s="7">
        <f t="shared" si="82"/>
        <v>1.478831748169346</v>
      </c>
      <c r="H397" s="7">
        <f t="shared" si="83"/>
        <v>0.85438936116488506</v>
      </c>
      <c r="I397" s="7">
        <f t="shared" si="84"/>
        <v>0.56445792134188577</v>
      </c>
      <c r="J397" s="7">
        <f t="shared" si="85"/>
        <v>-0.22703441215288434</v>
      </c>
    </row>
    <row r="398" spans="1:10">
      <c r="A398" s="4" t="s">
        <v>1398</v>
      </c>
      <c r="B398" s="4" t="s">
        <v>1532</v>
      </c>
      <c r="C398" s="4" t="s">
        <v>385</v>
      </c>
      <c r="D398" s="4">
        <v>233</v>
      </c>
      <c r="E398" s="4">
        <v>100</v>
      </c>
      <c r="F398" s="4">
        <v>177</v>
      </c>
      <c r="G398" s="7">
        <f t="shared" si="82"/>
        <v>0.42918454935622319</v>
      </c>
      <c r="H398" s="7">
        <f t="shared" si="83"/>
        <v>0.75965665236051505</v>
      </c>
      <c r="I398" s="7">
        <f t="shared" si="84"/>
        <v>-1.2203299548795554</v>
      </c>
      <c r="J398" s="7">
        <f t="shared" si="85"/>
        <v>-0.39658059457128275</v>
      </c>
    </row>
    <row r="399" spans="1:10">
      <c r="A399" s="4" t="s">
        <v>1752</v>
      </c>
      <c r="B399" s="4" t="s">
        <v>1751</v>
      </c>
      <c r="C399" s="6" t="s">
        <v>386</v>
      </c>
      <c r="D399" s="4">
        <v>626</v>
      </c>
      <c r="E399" s="4">
        <v>658</v>
      </c>
      <c r="F399" s="4">
        <v>543</v>
      </c>
      <c r="G399" s="7">
        <f t="shared" si="82"/>
        <v>1.0511182108626198</v>
      </c>
      <c r="H399" s="7">
        <f t="shared" si="83"/>
        <v>0.86741214057507987</v>
      </c>
      <c r="I399" s="7">
        <f t="shared" si="84"/>
        <v>7.1924926802623149E-2</v>
      </c>
      <c r="J399" s="7">
        <f t="shared" si="85"/>
        <v>-0.20521045912825678</v>
      </c>
    </row>
    <row r="400" spans="1:10">
      <c r="A400" s="4" t="s">
        <v>1468</v>
      </c>
      <c r="B400" s="4" t="s">
        <v>388</v>
      </c>
      <c r="C400" s="4" t="s">
        <v>387</v>
      </c>
      <c r="D400" s="4">
        <v>674</v>
      </c>
      <c r="E400" s="4">
        <v>321</v>
      </c>
      <c r="F400" s="4">
        <v>505</v>
      </c>
      <c r="G400" s="7">
        <f t="shared" si="82"/>
        <v>0.47626112759643918</v>
      </c>
      <c r="H400" s="7">
        <f t="shared" si="83"/>
        <v>0.74925816023738867</v>
      </c>
      <c r="I400" s="7">
        <f t="shared" si="84"/>
        <v>-1.0701752940595552</v>
      </c>
      <c r="J400" s="7">
        <f t="shared" si="85"/>
        <v>-0.41646520354270145</v>
      </c>
    </row>
    <row r="401" spans="1:10">
      <c r="A401" s="4" t="s">
        <v>1433</v>
      </c>
      <c r="B401" s="4" t="s">
        <v>1670</v>
      </c>
      <c r="C401" s="4" t="s">
        <v>389</v>
      </c>
      <c r="D401" s="4">
        <v>1087</v>
      </c>
      <c r="E401" s="4">
        <v>705</v>
      </c>
      <c r="F401" s="4">
        <v>863</v>
      </c>
      <c r="G401" s="7">
        <f t="shared" si="82"/>
        <v>0.64857405703771853</v>
      </c>
      <c r="H401" s="7">
        <f t="shared" si="83"/>
        <v>0.79392824287028518</v>
      </c>
      <c r="I401" s="7">
        <f t="shared" si="84"/>
        <v>-0.62465677774115314</v>
      </c>
      <c r="J401" s="7">
        <f t="shared" si="85"/>
        <v>-0.33291947584835418</v>
      </c>
    </row>
    <row r="402" spans="1:10">
      <c r="C402" s="4" t="s">
        <v>391</v>
      </c>
      <c r="D402" s="4">
        <v>650</v>
      </c>
      <c r="E402" s="4">
        <v>795</v>
      </c>
      <c r="F402" s="4">
        <v>482</v>
      </c>
      <c r="G402" s="7">
        <f t="shared" si="82"/>
        <v>1.2230769230769232</v>
      </c>
      <c r="H402" s="7">
        <f t="shared" si="83"/>
        <v>0.74153846153846159</v>
      </c>
      <c r="I402" s="7">
        <f t="shared" si="84"/>
        <v>0.29051514225590097</v>
      </c>
      <c r="J402" s="7">
        <f t="shared" si="85"/>
        <v>-0.43140657168585517</v>
      </c>
    </row>
    <row r="403" spans="1:10">
      <c r="A403" s="4" t="s">
        <v>1412</v>
      </c>
      <c r="B403" s="8" t="s">
        <v>1410</v>
      </c>
      <c r="C403" s="4" t="s">
        <v>392</v>
      </c>
      <c r="D403" s="4">
        <v>1501</v>
      </c>
      <c r="E403" s="4">
        <v>2264</v>
      </c>
      <c r="F403" s="4">
        <v>1312</v>
      </c>
      <c r="G403" s="7">
        <f t="shared" si="82"/>
        <v>1.5083277814790139</v>
      </c>
      <c r="H403" s="7">
        <f t="shared" si="83"/>
        <v>0.87408394403730849</v>
      </c>
      <c r="I403" s="7">
        <f t="shared" si="84"/>
        <v>0.59294998121119391</v>
      </c>
      <c r="J403" s="7">
        <f t="shared" si="85"/>
        <v>-0.19415625700260467</v>
      </c>
    </row>
    <row r="404" spans="1:10">
      <c r="A404" s="4" t="s">
        <v>1339</v>
      </c>
      <c r="B404" s="4" t="s">
        <v>394</v>
      </c>
      <c r="C404" s="4" t="s">
        <v>393</v>
      </c>
      <c r="D404" s="4">
        <v>140</v>
      </c>
      <c r="E404" s="4">
        <v>273</v>
      </c>
      <c r="F404" s="4">
        <v>100</v>
      </c>
      <c r="G404" s="7">
        <f t="shared" si="82"/>
        <v>1.95</v>
      </c>
      <c r="H404" s="7">
        <f t="shared" si="83"/>
        <v>0.7142857142857143</v>
      </c>
      <c r="I404" s="7">
        <f t="shared" si="84"/>
        <v>0.96347412397488597</v>
      </c>
      <c r="J404" s="7">
        <f t="shared" si="85"/>
        <v>-0.48542682717024171</v>
      </c>
    </row>
    <row r="405" spans="1:10">
      <c r="C405" s="4" t="s">
        <v>395</v>
      </c>
      <c r="D405" s="4">
        <v>5538</v>
      </c>
      <c r="E405" s="4">
        <v>4791</v>
      </c>
      <c r="F405" s="4">
        <v>5200</v>
      </c>
      <c r="G405" s="7">
        <f t="shared" si="82"/>
        <v>0.86511375947995661</v>
      </c>
      <c r="H405" s="7">
        <f t="shared" si="83"/>
        <v>0.93896713615023475</v>
      </c>
      <c r="I405" s="7">
        <f t="shared" si="84"/>
        <v>-0.20903824023454171</v>
      </c>
      <c r="J405" s="7">
        <f t="shared" si="85"/>
        <v>-9.0853430451113534E-2</v>
      </c>
    </row>
    <row r="406" spans="1:10">
      <c r="A406" s="4" t="s">
        <v>1560</v>
      </c>
      <c r="B406" s="8" t="s">
        <v>1595</v>
      </c>
      <c r="C406" s="4" t="s">
        <v>396</v>
      </c>
      <c r="D406" s="4">
        <v>1637</v>
      </c>
      <c r="E406" s="4">
        <v>1596</v>
      </c>
      <c r="F406" s="4">
        <v>1161</v>
      </c>
      <c r="G406" s="7">
        <f t="shared" si="82"/>
        <v>0.97495418448381188</v>
      </c>
      <c r="H406" s="7">
        <f t="shared" si="83"/>
        <v>0.70922419059254738</v>
      </c>
      <c r="I406" s="7">
        <f t="shared" si="84"/>
        <v>-3.6593670251807618E-2</v>
      </c>
      <c r="J406" s="7">
        <f t="shared" si="85"/>
        <v>-0.49568634960858687</v>
      </c>
    </row>
    <row r="407" spans="1:10">
      <c r="A407" s="4" t="s">
        <v>1383</v>
      </c>
      <c r="B407" s="8" t="s">
        <v>398</v>
      </c>
      <c r="C407" s="4" t="s">
        <v>397</v>
      </c>
      <c r="D407" s="4">
        <v>2194</v>
      </c>
      <c r="E407" s="4">
        <v>4850</v>
      </c>
      <c r="F407" s="4">
        <v>2789</v>
      </c>
      <c r="G407" s="7">
        <f t="shared" si="82"/>
        <v>2.2105742935278032</v>
      </c>
      <c r="H407" s="7">
        <f t="shared" si="83"/>
        <v>1.2711941659070192</v>
      </c>
      <c r="I407" s="7">
        <f t="shared" si="84"/>
        <v>1.1444212215586596</v>
      </c>
      <c r="J407" s="7">
        <f t="shared" si="85"/>
        <v>0.34618440862511929</v>
      </c>
    </row>
    <row r="408" spans="1:10">
      <c r="A408" s="4" t="s">
        <v>1744</v>
      </c>
      <c r="B408" s="4" t="s">
        <v>1743</v>
      </c>
      <c r="C408" s="4" t="s">
        <v>399</v>
      </c>
      <c r="D408" s="4">
        <v>3574</v>
      </c>
      <c r="E408" s="4">
        <v>3182</v>
      </c>
      <c r="F408" s="4">
        <v>3523</v>
      </c>
      <c r="G408" s="7">
        <f t="shared" si="82"/>
        <v>0.89031897034135421</v>
      </c>
      <c r="H408" s="7">
        <f t="shared" si="83"/>
        <v>0.9857302742025742</v>
      </c>
      <c r="I408" s="7">
        <f t="shared" si="84"/>
        <v>-0.16760579871044287</v>
      </c>
      <c r="J408" s="7">
        <f t="shared" si="85"/>
        <v>-2.0735159546526764E-2</v>
      </c>
    </row>
    <row r="409" spans="1:10">
      <c r="C409" s="4" t="s">
        <v>400</v>
      </c>
      <c r="D409" s="4">
        <v>586</v>
      </c>
      <c r="E409" s="4">
        <v>578</v>
      </c>
      <c r="F409" s="4">
        <v>471</v>
      </c>
      <c r="G409" s="7">
        <f t="shared" si="82"/>
        <v>0.98634812286689422</v>
      </c>
      <c r="H409" s="7">
        <f t="shared" si="83"/>
        <v>0.80375426621160406</v>
      </c>
      <c r="I409" s="7">
        <f t="shared" si="84"/>
        <v>-1.9831171921569031E-2</v>
      </c>
      <c r="J409" s="7">
        <f t="shared" si="85"/>
        <v>-0.31517360480946477</v>
      </c>
    </row>
    <row r="410" spans="1:10">
      <c r="A410" s="4" t="s">
        <v>1390</v>
      </c>
      <c r="B410" s="4" t="s">
        <v>402</v>
      </c>
      <c r="C410" s="4" t="s">
        <v>401</v>
      </c>
      <c r="D410" s="4">
        <v>524</v>
      </c>
      <c r="E410" s="4">
        <v>861</v>
      </c>
      <c r="F410" s="4">
        <v>583</v>
      </c>
      <c r="G410" s="7">
        <f t="shared" si="82"/>
        <v>1.6431297709923665</v>
      </c>
      <c r="H410" s="7">
        <f t="shared" si="83"/>
        <v>1.1125954198473282</v>
      </c>
      <c r="I410" s="7">
        <f t="shared" si="84"/>
        <v>0.71644642585939367</v>
      </c>
      <c r="J410" s="7">
        <f t="shared" si="85"/>
        <v>0.15392907166304615</v>
      </c>
    </row>
    <row r="411" spans="1:10">
      <c r="C411" s="4" t="s">
        <v>403</v>
      </c>
      <c r="D411" s="4">
        <v>650</v>
      </c>
      <c r="E411" s="4">
        <v>907</v>
      </c>
      <c r="F411" s="4">
        <v>718</v>
      </c>
      <c r="G411" s="7">
        <f t="shared" si="82"/>
        <v>1.3953846153846154</v>
      </c>
      <c r="H411" s="7">
        <f t="shared" si="83"/>
        <v>1.1046153846153846</v>
      </c>
      <c r="I411" s="7">
        <f t="shared" si="84"/>
        <v>0.4806628326127057</v>
      </c>
      <c r="J411" s="7">
        <f t="shared" si="85"/>
        <v>0.14354412590723442</v>
      </c>
    </row>
    <row r="412" spans="1:10">
      <c r="A412" s="4" t="s">
        <v>1482</v>
      </c>
      <c r="B412" s="8" t="s">
        <v>1501</v>
      </c>
      <c r="C412" s="4" t="s">
        <v>404</v>
      </c>
      <c r="D412" s="4">
        <v>5112</v>
      </c>
      <c r="E412" s="4">
        <v>2027</v>
      </c>
      <c r="F412" s="4">
        <v>4388</v>
      </c>
      <c r="G412" s="7">
        <f t="shared" si="82"/>
        <v>0.39651799687010952</v>
      </c>
      <c r="H412" s="7">
        <f t="shared" si="83"/>
        <v>0.85837245696400621</v>
      </c>
      <c r="I412" s="7">
        <f t="shared" si="84"/>
        <v>-1.3345417474800956</v>
      </c>
      <c r="J412" s="7">
        <f t="shared" si="85"/>
        <v>-0.22032431054380161</v>
      </c>
    </row>
    <row r="413" spans="1:10">
      <c r="A413" s="4" t="s">
        <v>1433</v>
      </c>
      <c r="B413" s="8" t="s">
        <v>1437</v>
      </c>
      <c r="C413" s="4" t="s">
        <v>405</v>
      </c>
      <c r="D413" s="4">
        <v>1372</v>
      </c>
      <c r="E413" s="4">
        <v>2391</v>
      </c>
      <c r="F413" s="4">
        <v>1230</v>
      </c>
      <c r="G413" s="7">
        <f t="shared" si="82"/>
        <v>1.7427113702623906</v>
      </c>
      <c r="H413" s="7">
        <f t="shared" si="83"/>
        <v>0.89650145772594747</v>
      </c>
      <c r="I413" s="7">
        <f t="shared" si="84"/>
        <v>0.80133364853881561</v>
      </c>
      <c r="J413" s="7">
        <f t="shared" si="85"/>
        <v>-0.15762216594621017</v>
      </c>
    </row>
    <row r="414" spans="1:10">
      <c r="A414" s="4" t="s">
        <v>1370</v>
      </c>
      <c r="B414" s="4" t="s">
        <v>1467</v>
      </c>
      <c r="C414" s="4" t="s">
        <v>1114</v>
      </c>
      <c r="D414" s="4">
        <v>275</v>
      </c>
      <c r="E414" s="4">
        <v>182</v>
      </c>
      <c r="F414" s="4">
        <v>375</v>
      </c>
      <c r="G414" s="7">
        <f t="shared" si="82"/>
        <v>0.66181818181818186</v>
      </c>
      <c r="H414" s="7">
        <f t="shared" si="83"/>
        <v>1.3636363636363635</v>
      </c>
      <c r="I414" s="7">
        <f t="shared" si="84"/>
        <v>-0.59549316821332554</v>
      </c>
      <c r="J414" s="7">
        <f t="shared" si="85"/>
        <v>0.44745897697122122</v>
      </c>
    </row>
    <row r="415" spans="1:10">
      <c r="B415" s="8" t="s">
        <v>1370</v>
      </c>
      <c r="C415" s="4" t="s">
        <v>406</v>
      </c>
      <c r="D415" s="4">
        <v>87</v>
      </c>
      <c r="E415" s="4">
        <v>11</v>
      </c>
      <c r="F415" s="4">
        <v>101</v>
      </c>
      <c r="G415" s="7">
        <f t="shared" si="82"/>
        <v>0.12643678160919541</v>
      </c>
      <c r="H415" s="7">
        <f t="shared" si="83"/>
        <v>1.1609195402298851</v>
      </c>
      <c r="I415" s="7">
        <f t="shared" si="84"/>
        <v>-2.9835118772114306</v>
      </c>
      <c r="J415" s="7">
        <f t="shared" si="85"/>
        <v>0.21526798690306648</v>
      </c>
    </row>
    <row r="416" spans="1:10">
      <c r="A416" s="4" t="s">
        <v>1500</v>
      </c>
      <c r="B416" s="8" t="s">
        <v>1571</v>
      </c>
      <c r="C416" s="4" t="s">
        <v>407</v>
      </c>
      <c r="D416" s="4">
        <v>689</v>
      </c>
      <c r="E416" s="4">
        <v>355</v>
      </c>
      <c r="F416" s="4">
        <v>613</v>
      </c>
      <c r="G416" s="7">
        <f t="shared" si="82"/>
        <v>0.51523947750362842</v>
      </c>
      <c r="H416" s="7">
        <f t="shared" si="83"/>
        <v>0.88969521044992739</v>
      </c>
      <c r="I416" s="7">
        <f t="shared" si="84"/>
        <v>-0.95668495831224687</v>
      </c>
      <c r="J416" s="7">
        <f t="shared" si="85"/>
        <v>-0.1686169090135099</v>
      </c>
    </row>
    <row r="417" spans="1:10">
      <c r="C417" s="4" t="s">
        <v>1115</v>
      </c>
      <c r="D417" s="4">
        <v>301</v>
      </c>
      <c r="E417" s="4">
        <v>222</v>
      </c>
      <c r="F417" s="4">
        <v>328</v>
      </c>
      <c r="G417" s="7">
        <f t="shared" si="82"/>
        <v>0.7375415282392026</v>
      </c>
      <c r="H417" s="7">
        <f t="shared" si="83"/>
        <v>1.0897009966777409</v>
      </c>
      <c r="I417" s="7">
        <f t="shared" si="84"/>
        <v>-0.43920381040959616</v>
      </c>
      <c r="J417" s="7">
        <f t="shared" si="85"/>
        <v>0.12393232785838169</v>
      </c>
    </row>
    <row r="418" spans="1:10">
      <c r="B418" s="8" t="s">
        <v>1370</v>
      </c>
      <c r="C418" s="4" t="s">
        <v>1116</v>
      </c>
      <c r="D418" s="4">
        <v>334</v>
      </c>
      <c r="E418" s="4">
        <v>311</v>
      </c>
      <c r="F418" s="4">
        <v>179</v>
      </c>
      <c r="G418" s="7">
        <f t="shared" si="82"/>
        <v>0.93113772455089816</v>
      </c>
      <c r="H418" s="7">
        <f t="shared" si="83"/>
        <v>0.5359281437125748</v>
      </c>
      <c r="I418" s="7">
        <f t="shared" si="84"/>
        <v>-0.10293352234344974</v>
      </c>
      <c r="J418" s="7">
        <f t="shared" si="85"/>
        <v>-0.89988851520979596</v>
      </c>
    </row>
    <row r="419" spans="1:10">
      <c r="B419" s="8" t="s">
        <v>1370</v>
      </c>
      <c r="C419" s="4" t="s">
        <v>408</v>
      </c>
      <c r="D419" s="4">
        <v>4</v>
      </c>
      <c r="E419" s="4">
        <v>22</v>
      </c>
      <c r="F419" s="4">
        <v>3</v>
      </c>
      <c r="G419" s="7">
        <f t="shared" si="82"/>
        <v>5.5</v>
      </c>
      <c r="H419" s="7">
        <f t="shared" si="83"/>
        <v>0.75</v>
      </c>
      <c r="I419" s="7">
        <f t="shared" si="84"/>
        <v>2.4594316186372973</v>
      </c>
      <c r="J419" s="7">
        <f t="shared" si="85"/>
        <v>-0.41503749927884381</v>
      </c>
    </row>
    <row r="420" spans="1:10">
      <c r="B420" s="4" t="s">
        <v>1370</v>
      </c>
      <c r="C420" s="4" t="s">
        <v>409</v>
      </c>
      <c r="D420" s="4">
        <v>352</v>
      </c>
      <c r="E420" s="4">
        <v>77</v>
      </c>
      <c r="F420" s="4">
        <v>259</v>
      </c>
      <c r="G420" s="7">
        <f t="shared" si="82"/>
        <v>0.21875</v>
      </c>
      <c r="H420" s="7">
        <f t="shared" si="83"/>
        <v>0.73579545454545459</v>
      </c>
      <c r="I420" s="7">
        <f t="shared" si="84"/>
        <v>-2.1926450779423958</v>
      </c>
      <c r="J420" s="7">
        <f t="shared" si="85"/>
        <v>-0.4426233309507433</v>
      </c>
    </row>
    <row r="421" spans="1:10">
      <c r="A421" s="4" t="s">
        <v>1477</v>
      </c>
      <c r="B421" s="3" t="s">
        <v>411</v>
      </c>
      <c r="C421" s="4" t="s">
        <v>410</v>
      </c>
      <c r="D421" s="4">
        <v>1159</v>
      </c>
      <c r="E421" s="4">
        <v>269</v>
      </c>
      <c r="F421" s="4">
        <v>970</v>
      </c>
      <c r="G421" s="7">
        <f t="shared" si="82"/>
        <v>0.23209663503019845</v>
      </c>
      <c r="H421" s="7">
        <f t="shared" si="83"/>
        <v>0.83692838654012081</v>
      </c>
      <c r="I421" s="7">
        <f t="shared" si="84"/>
        <v>-2.1072024884498477</v>
      </c>
      <c r="J421" s="7">
        <f t="shared" si="85"/>
        <v>-0.25682391393198167</v>
      </c>
    </row>
    <row r="422" spans="1:10">
      <c r="A422" s="4" t="s">
        <v>1481</v>
      </c>
      <c r="B422" s="4" t="s">
        <v>1734</v>
      </c>
      <c r="C422" s="4" t="s">
        <v>412</v>
      </c>
      <c r="D422" s="4">
        <v>346</v>
      </c>
      <c r="E422" s="4">
        <v>193</v>
      </c>
      <c r="F422" s="4">
        <v>279</v>
      </c>
      <c r="G422" s="7">
        <f t="shared" si="82"/>
        <v>0.55780346820809246</v>
      </c>
      <c r="H422" s="7">
        <f t="shared" si="83"/>
        <v>0.80635838150289019</v>
      </c>
      <c r="I422" s="7">
        <f t="shared" si="84"/>
        <v>-0.8421711903686443</v>
      </c>
      <c r="J422" s="7">
        <f t="shared" si="85"/>
        <v>-0.31050691580753703</v>
      </c>
    </row>
    <row r="423" spans="1:10">
      <c r="C423" s="4" t="s">
        <v>1223</v>
      </c>
      <c r="E423" s="4">
        <v>0</v>
      </c>
      <c r="F423" s="4">
        <v>14</v>
      </c>
      <c r="G423" s="7"/>
      <c r="H423" s="7"/>
      <c r="I423" s="7"/>
      <c r="J423" s="7"/>
    </row>
    <row r="424" spans="1:10">
      <c r="C424" s="4" t="s">
        <v>413</v>
      </c>
      <c r="D424" s="4">
        <v>5313</v>
      </c>
      <c r="E424" s="4">
        <v>5436</v>
      </c>
      <c r="F424" s="4">
        <v>4325</v>
      </c>
      <c r="G424" s="7">
        <f t="shared" ref="G424:G440" si="86">E424/D424</f>
        <v>1.0231507622811971</v>
      </c>
      <c r="H424" s="7">
        <f t="shared" ref="H424:H440" si="87">F424/D424</f>
        <v>0.81404103143233575</v>
      </c>
      <c r="I424" s="7">
        <f t="shared" ref="I424:I440" si="88">LOG10(G424)/LOG10(2)</f>
        <v>3.3018743294320842E-2</v>
      </c>
      <c r="J424" s="7">
        <f t="shared" ref="J424:J440" si="89">LOG10(H424)/LOG10(2)</f>
        <v>-0.29682658006162116</v>
      </c>
    </row>
    <row r="425" spans="1:10">
      <c r="B425" s="8" t="s">
        <v>1370</v>
      </c>
      <c r="C425" s="4" t="s">
        <v>414</v>
      </c>
      <c r="D425" s="4">
        <v>77</v>
      </c>
      <c r="E425" s="4">
        <v>109</v>
      </c>
      <c r="F425" s="4">
        <v>56</v>
      </c>
      <c r="G425" s="7">
        <f t="shared" si="86"/>
        <v>1.4155844155844155</v>
      </c>
      <c r="H425" s="7">
        <f t="shared" si="87"/>
        <v>0.72727272727272729</v>
      </c>
      <c r="I425" s="7">
        <f t="shared" si="88"/>
        <v>0.50139778408202496</v>
      </c>
      <c r="J425" s="7">
        <f t="shared" si="89"/>
        <v>-0.4594316186372972</v>
      </c>
    </row>
    <row r="426" spans="1:10">
      <c r="A426" s="4" t="s">
        <v>1527</v>
      </c>
      <c r="B426" s="4" t="s">
        <v>1362</v>
      </c>
      <c r="C426" s="4" t="s">
        <v>415</v>
      </c>
      <c r="D426" s="4">
        <v>557</v>
      </c>
      <c r="E426" s="4">
        <v>268</v>
      </c>
      <c r="F426" s="4">
        <v>417</v>
      </c>
      <c r="G426" s="7">
        <f t="shared" si="86"/>
        <v>0.48114901256732495</v>
      </c>
      <c r="H426" s="7">
        <f t="shared" si="87"/>
        <v>0.74865350089766602</v>
      </c>
      <c r="I426" s="7">
        <f t="shared" si="88"/>
        <v>-1.0554443268822593</v>
      </c>
      <c r="J426" s="7">
        <f t="shared" si="89"/>
        <v>-0.41762994389536823</v>
      </c>
    </row>
    <row r="427" spans="1:10">
      <c r="C427" s="4" t="s">
        <v>1117</v>
      </c>
      <c r="D427" s="4">
        <v>403</v>
      </c>
      <c r="E427" s="4">
        <v>320</v>
      </c>
      <c r="F427" s="4">
        <v>423</v>
      </c>
      <c r="G427" s="7">
        <f t="shared" si="86"/>
        <v>0.794044665012407</v>
      </c>
      <c r="H427" s="7">
        <f t="shared" si="87"/>
        <v>1.0496277915632755</v>
      </c>
      <c r="I427" s="7">
        <f t="shared" si="88"/>
        <v>-0.33270793364060491</v>
      </c>
      <c r="J427" s="7">
        <f t="shared" si="89"/>
        <v>6.9877824591982399E-2</v>
      </c>
    </row>
    <row r="428" spans="1:10">
      <c r="A428" s="4" t="s">
        <v>1487</v>
      </c>
      <c r="B428" s="4" t="s">
        <v>1359</v>
      </c>
      <c r="C428" s="4" t="s">
        <v>416</v>
      </c>
      <c r="D428" s="4">
        <v>3846</v>
      </c>
      <c r="E428" s="4">
        <v>2465</v>
      </c>
      <c r="F428" s="4">
        <v>3285</v>
      </c>
      <c r="G428" s="7">
        <f t="shared" si="86"/>
        <v>0.640925637025481</v>
      </c>
      <c r="H428" s="7">
        <f t="shared" si="87"/>
        <v>0.85413416536661468</v>
      </c>
      <c r="I428" s="7">
        <f t="shared" si="88"/>
        <v>-0.64177111607462334</v>
      </c>
      <c r="J428" s="7">
        <f t="shared" si="89"/>
        <v>-0.22746539213020522</v>
      </c>
    </row>
    <row r="429" spans="1:10">
      <c r="B429" s="4" t="s">
        <v>1367</v>
      </c>
      <c r="C429" s="4" t="s">
        <v>417</v>
      </c>
      <c r="D429" s="4">
        <v>229</v>
      </c>
      <c r="E429" s="4">
        <v>102</v>
      </c>
      <c r="F429" s="4">
        <v>177</v>
      </c>
      <c r="G429" s="7">
        <f t="shared" si="86"/>
        <v>0.44541484716157204</v>
      </c>
      <c r="H429" s="7">
        <f t="shared" si="87"/>
        <v>0.77292576419213976</v>
      </c>
      <c r="I429" s="7">
        <f t="shared" si="88"/>
        <v>-1.1667784461254485</v>
      </c>
      <c r="J429" s="7">
        <f t="shared" si="89"/>
        <v>-0.37159823801394642</v>
      </c>
    </row>
    <row r="430" spans="1:10">
      <c r="C430" s="4" t="s">
        <v>418</v>
      </c>
      <c r="D430" s="4">
        <v>3044</v>
      </c>
      <c r="E430" s="4">
        <v>3682</v>
      </c>
      <c r="F430" s="4">
        <v>2477</v>
      </c>
      <c r="G430" s="7">
        <f t="shared" si="86"/>
        <v>1.2095926412614981</v>
      </c>
      <c r="H430" s="7">
        <f t="shared" si="87"/>
        <v>0.81373193166885682</v>
      </c>
      <c r="I430" s="7">
        <f t="shared" si="88"/>
        <v>0.27452126784636116</v>
      </c>
      <c r="J430" s="7">
        <f t="shared" si="89"/>
        <v>-0.29737449025718227</v>
      </c>
    </row>
    <row r="431" spans="1:10">
      <c r="A431" s="4" t="s">
        <v>1471</v>
      </c>
      <c r="B431" s="4" t="s">
        <v>420</v>
      </c>
      <c r="C431" s="4" t="s">
        <v>419</v>
      </c>
      <c r="D431" s="4">
        <v>3909</v>
      </c>
      <c r="E431" s="4">
        <v>2557</v>
      </c>
      <c r="F431" s="4">
        <v>2838</v>
      </c>
      <c r="G431" s="7">
        <f t="shared" si="86"/>
        <v>0.65413149143003324</v>
      </c>
      <c r="H431" s="7">
        <f t="shared" si="87"/>
        <v>0.726016884113584</v>
      </c>
      <c r="I431" s="7">
        <f t="shared" si="88"/>
        <v>-0.61234742404764186</v>
      </c>
      <c r="J431" s="7">
        <f t="shared" si="89"/>
        <v>-0.46192499522873937</v>
      </c>
    </row>
    <row r="432" spans="1:10">
      <c r="A432" s="4" t="s">
        <v>1433</v>
      </c>
      <c r="B432" s="4" t="s">
        <v>390</v>
      </c>
      <c r="C432" s="4" t="s">
        <v>421</v>
      </c>
      <c r="D432" s="4">
        <v>2975</v>
      </c>
      <c r="E432" s="4">
        <v>1717</v>
      </c>
      <c r="F432" s="4">
        <v>2689</v>
      </c>
      <c r="G432" s="7">
        <f t="shared" si="86"/>
        <v>0.57714285714285718</v>
      </c>
      <c r="H432" s="7">
        <f t="shared" si="87"/>
        <v>0.90386554621848736</v>
      </c>
      <c r="I432" s="7">
        <f t="shared" si="88"/>
        <v>-0.79299962908053401</v>
      </c>
      <c r="J432" s="7">
        <f t="shared" si="89"/>
        <v>-0.14581991320979526</v>
      </c>
    </row>
    <row r="433" spans="1:10">
      <c r="A433" s="4" t="s">
        <v>1439</v>
      </c>
      <c r="B433" s="4" t="s">
        <v>1447</v>
      </c>
      <c r="C433" s="4" t="s">
        <v>422</v>
      </c>
      <c r="D433" s="4">
        <v>772</v>
      </c>
      <c r="E433" s="4">
        <v>1110</v>
      </c>
      <c r="F433" s="4">
        <v>528</v>
      </c>
      <c r="G433" s="7">
        <f t="shared" si="86"/>
        <v>1.4378238341968912</v>
      </c>
      <c r="H433" s="7">
        <f t="shared" si="87"/>
        <v>0.68393782383419688</v>
      </c>
      <c r="I433" s="7">
        <f t="shared" si="88"/>
        <v>0.52388692396938785</v>
      </c>
      <c r="J433" s="7">
        <f t="shared" si="89"/>
        <v>-0.54806291790962702</v>
      </c>
    </row>
    <row r="434" spans="1:10">
      <c r="C434" s="4" t="s">
        <v>423</v>
      </c>
      <c r="D434" s="4">
        <v>2461</v>
      </c>
      <c r="E434" s="4">
        <v>2935</v>
      </c>
      <c r="F434" s="4">
        <v>1846</v>
      </c>
      <c r="G434" s="7">
        <f t="shared" si="86"/>
        <v>1.1926046322633077</v>
      </c>
      <c r="H434" s="7">
        <f t="shared" si="87"/>
        <v>0.75010158472165789</v>
      </c>
      <c r="I434" s="7">
        <f t="shared" si="88"/>
        <v>0.25411584553925481</v>
      </c>
      <c r="J434" s="7">
        <f t="shared" si="89"/>
        <v>-0.41484210481238554</v>
      </c>
    </row>
    <row r="435" spans="1:10">
      <c r="B435" s="8" t="s">
        <v>1370</v>
      </c>
      <c r="C435" s="4" t="s">
        <v>424</v>
      </c>
      <c r="D435" s="4">
        <v>348</v>
      </c>
      <c r="E435" s="4">
        <v>158</v>
      </c>
      <c r="F435" s="4">
        <v>348</v>
      </c>
      <c r="G435" s="7">
        <f t="shared" si="86"/>
        <v>0.45402298850574713</v>
      </c>
      <c r="H435" s="7">
        <f t="shared" si="87"/>
        <v>1</v>
      </c>
      <c r="I435" s="7">
        <f t="shared" si="88"/>
        <v>-1.1391627476716253</v>
      </c>
      <c r="J435" s="7">
        <f t="shared" si="89"/>
        <v>0</v>
      </c>
    </row>
    <row r="436" spans="1:10">
      <c r="A436" s="4" t="s">
        <v>1479</v>
      </c>
      <c r="B436" s="8" t="s">
        <v>1584</v>
      </c>
      <c r="C436" s="4" t="s">
        <v>425</v>
      </c>
      <c r="D436" s="4">
        <v>997</v>
      </c>
      <c r="E436" s="4">
        <v>504</v>
      </c>
      <c r="F436" s="4">
        <v>795</v>
      </c>
      <c r="G436" s="7">
        <f t="shared" si="86"/>
        <v>0.50551654964894688</v>
      </c>
      <c r="H436" s="7">
        <f t="shared" si="87"/>
        <v>0.79739217652958871</v>
      </c>
      <c r="I436" s="7">
        <f t="shared" si="88"/>
        <v>-0.98416977089827928</v>
      </c>
      <c r="J436" s="7">
        <f t="shared" si="89"/>
        <v>-0.32663864422647831</v>
      </c>
    </row>
    <row r="437" spans="1:10">
      <c r="A437" s="4" t="s">
        <v>1394</v>
      </c>
      <c r="B437" s="8" t="s">
        <v>427</v>
      </c>
      <c r="C437" s="4" t="s">
        <v>426</v>
      </c>
      <c r="D437" s="4">
        <v>452</v>
      </c>
      <c r="E437" s="4">
        <v>1108</v>
      </c>
      <c r="F437" s="4">
        <v>323</v>
      </c>
      <c r="G437" s="7">
        <f t="shared" si="86"/>
        <v>2.4513274336283186</v>
      </c>
      <c r="H437" s="7">
        <f t="shared" si="87"/>
        <v>0.71460176991150437</v>
      </c>
      <c r="I437" s="7">
        <f t="shared" si="88"/>
        <v>1.2935632036340008</v>
      </c>
      <c r="J437" s="7">
        <f t="shared" si="89"/>
        <v>-0.48478860772126292</v>
      </c>
    </row>
    <row r="438" spans="1:10">
      <c r="B438" s="8" t="s">
        <v>1370</v>
      </c>
      <c r="C438" s="4" t="s">
        <v>428</v>
      </c>
      <c r="D438" s="4">
        <v>1238</v>
      </c>
      <c r="E438" s="4">
        <v>736</v>
      </c>
      <c r="F438" s="4">
        <v>902</v>
      </c>
      <c r="G438" s="7">
        <f t="shared" si="86"/>
        <v>0.59450726978998381</v>
      </c>
      <c r="H438" s="7">
        <f t="shared" si="87"/>
        <v>0.72859450726979003</v>
      </c>
      <c r="I438" s="7">
        <f t="shared" si="88"/>
        <v>-0.75023364315725194</v>
      </c>
      <c r="J438" s="7">
        <f t="shared" si="89"/>
        <v>-0.45681197595888362</v>
      </c>
    </row>
    <row r="439" spans="1:10">
      <c r="A439" s="4" t="s">
        <v>1433</v>
      </c>
      <c r="B439" s="4" t="s">
        <v>1610</v>
      </c>
      <c r="C439" s="4" t="s">
        <v>429</v>
      </c>
      <c r="D439" s="4">
        <v>332</v>
      </c>
      <c r="E439" s="4">
        <v>357</v>
      </c>
      <c r="F439" s="4">
        <v>230</v>
      </c>
      <c r="G439" s="7">
        <f t="shared" si="86"/>
        <v>1.0753012048192772</v>
      </c>
      <c r="H439" s="7">
        <f t="shared" si="87"/>
        <v>0.69277108433734935</v>
      </c>
      <c r="I439" s="7">
        <f t="shared" si="88"/>
        <v>0.104740832682175</v>
      </c>
      <c r="J439" s="7">
        <f t="shared" si="89"/>
        <v>-0.52954938040254962</v>
      </c>
    </row>
    <row r="440" spans="1:10">
      <c r="A440" s="4" t="s">
        <v>1530</v>
      </c>
      <c r="B440" s="4" t="s">
        <v>1313</v>
      </c>
      <c r="C440" s="4" t="s">
        <v>1118</v>
      </c>
      <c r="D440" s="4">
        <v>3791</v>
      </c>
      <c r="E440" s="4">
        <v>2878</v>
      </c>
      <c r="F440" s="4">
        <v>2651</v>
      </c>
      <c r="G440" s="7">
        <f t="shared" si="86"/>
        <v>0.75916644684779744</v>
      </c>
      <c r="H440" s="7">
        <f t="shared" si="87"/>
        <v>0.69928778686362436</v>
      </c>
      <c r="I440" s="7">
        <f t="shared" si="88"/>
        <v>-0.3975118644303462</v>
      </c>
      <c r="J440" s="7">
        <f t="shared" si="89"/>
        <v>-0.51604178630338537</v>
      </c>
    </row>
    <row r="441" spans="1:10">
      <c r="C441" s="4" t="s">
        <v>1224</v>
      </c>
      <c r="E441" s="4">
        <v>118</v>
      </c>
      <c r="F441" s="4">
        <v>68</v>
      </c>
      <c r="G441" s="7"/>
      <c r="H441" s="7"/>
      <c r="I441" s="7"/>
      <c r="J441" s="7"/>
    </row>
    <row r="442" spans="1:10">
      <c r="A442" s="4" t="s">
        <v>1703</v>
      </c>
      <c r="B442" s="4" t="s">
        <v>1655</v>
      </c>
      <c r="C442" s="4" t="s">
        <v>430</v>
      </c>
      <c r="D442" s="4">
        <v>160</v>
      </c>
      <c r="E442" s="4">
        <v>201</v>
      </c>
      <c r="F442" s="4">
        <v>87</v>
      </c>
      <c r="G442" s="7">
        <f>E442/D442</f>
        <v>1.2562500000000001</v>
      </c>
      <c r="H442" s="7">
        <f>F442/D442</f>
        <v>0.54374999999999996</v>
      </c>
      <c r="I442" s="7">
        <f>LOG10(G442)/LOG10(2)</f>
        <v>0.32912359629156634</v>
      </c>
      <c r="J442" s="7">
        <f>LOG10(H442)/LOG10(2)</f>
        <v>-0.87898459903863413</v>
      </c>
    </row>
    <row r="443" spans="1:10">
      <c r="C443" s="4" t="s">
        <v>1225</v>
      </c>
      <c r="E443" s="4">
        <v>79</v>
      </c>
      <c r="F443" s="4">
        <v>33</v>
      </c>
      <c r="G443" s="7"/>
      <c r="H443" s="7"/>
      <c r="I443" s="7"/>
      <c r="J443" s="7"/>
    </row>
    <row r="444" spans="1:10">
      <c r="A444" s="4" t="s">
        <v>1452</v>
      </c>
      <c r="B444" s="4" t="s">
        <v>1604</v>
      </c>
      <c r="C444" s="4" t="s">
        <v>431</v>
      </c>
      <c r="D444" s="4">
        <v>5797</v>
      </c>
      <c r="E444" s="4">
        <v>3729</v>
      </c>
      <c r="F444" s="4">
        <v>4064</v>
      </c>
      <c r="G444" s="7">
        <f>E444/D444</f>
        <v>0.64326375711574957</v>
      </c>
      <c r="H444" s="7">
        <f>F444/D444</f>
        <v>0.70105226841469725</v>
      </c>
      <c r="I444" s="7">
        <f>LOG10(G444)/LOG10(2)</f>
        <v>-0.63651768850087065</v>
      </c>
      <c r="J444" s="7">
        <f>LOG10(H444)/LOG10(2)</f>
        <v>-0.51240608350234607</v>
      </c>
    </row>
    <row r="445" spans="1:10">
      <c r="C445" s="4" t="s">
        <v>1226</v>
      </c>
      <c r="E445" s="4">
        <v>282</v>
      </c>
      <c r="F445" s="4">
        <v>206</v>
      </c>
      <c r="G445" s="7"/>
      <c r="H445" s="7"/>
      <c r="I445" s="7"/>
      <c r="J445" s="7"/>
    </row>
    <row r="446" spans="1:10">
      <c r="B446" s="4" t="s">
        <v>1370</v>
      </c>
      <c r="C446" s="4" t="s">
        <v>432</v>
      </c>
      <c r="D446" s="4">
        <v>883</v>
      </c>
      <c r="E446" s="4">
        <v>287</v>
      </c>
      <c r="F446" s="4">
        <v>834</v>
      </c>
      <c r="G446" s="7">
        <f>E446/D446</f>
        <v>0.32502831257078141</v>
      </c>
      <c r="H446" s="7">
        <f>F446/D446</f>
        <v>0.94450736126840318</v>
      </c>
      <c r="I446" s="7">
        <f t="shared" ref="I446:J450" si="90">LOG10(G446)/LOG10(2)</f>
        <v>-1.6213627009727782</v>
      </c>
      <c r="J446" s="7">
        <f t="shared" si="90"/>
        <v>-8.2366054203802386E-2</v>
      </c>
    </row>
    <row r="447" spans="1:10">
      <c r="A447" s="4" t="s">
        <v>1534</v>
      </c>
      <c r="B447" s="8" t="s">
        <v>1558</v>
      </c>
      <c r="C447" s="4" t="s">
        <v>433</v>
      </c>
      <c r="D447" s="4">
        <v>1831</v>
      </c>
      <c r="E447" s="4">
        <v>864</v>
      </c>
      <c r="F447" s="4">
        <v>1530</v>
      </c>
      <c r="G447" s="7">
        <f>E447/D447</f>
        <v>0.47187329328235939</v>
      </c>
      <c r="H447" s="7">
        <f>F447/D447</f>
        <v>0.83560895685417802</v>
      </c>
      <c r="I447" s="7">
        <f t="shared" si="90"/>
        <v>-1.0835285736338685</v>
      </c>
      <c r="J447" s="7">
        <f t="shared" si="90"/>
        <v>-0.25910013821732303</v>
      </c>
    </row>
    <row r="448" spans="1:10">
      <c r="A448" s="4" t="s">
        <v>1527</v>
      </c>
      <c r="B448" s="4" t="s">
        <v>1358</v>
      </c>
      <c r="C448" s="4" t="s">
        <v>1119</v>
      </c>
      <c r="D448" s="4">
        <v>434</v>
      </c>
      <c r="E448" s="4">
        <v>347</v>
      </c>
      <c r="F448" s="4">
        <v>263</v>
      </c>
      <c r="G448" s="7">
        <f>E448/D448</f>
        <v>0.79953917050691248</v>
      </c>
      <c r="H448" s="7">
        <f>F448/D448</f>
        <v>0.60599078341013823</v>
      </c>
      <c r="I448" s="7">
        <f t="shared" si="90"/>
        <v>-0.32275937986621839</v>
      </c>
      <c r="J448" s="7">
        <f t="shared" si="90"/>
        <v>-0.722632243152177</v>
      </c>
    </row>
    <row r="449" spans="1:10">
      <c r="A449" s="4" t="s">
        <v>1396</v>
      </c>
      <c r="B449" s="4" t="s">
        <v>435</v>
      </c>
      <c r="C449" s="4" t="s">
        <v>434</v>
      </c>
      <c r="D449" s="4">
        <v>665</v>
      </c>
      <c r="E449" s="4">
        <v>287</v>
      </c>
      <c r="F449" s="4">
        <v>382</v>
      </c>
      <c r="G449" s="7">
        <f>E449/D449</f>
        <v>0.43157894736842106</v>
      </c>
      <c r="H449" s="7">
        <f>F449/D449</f>
        <v>0.57443609022556386</v>
      </c>
      <c r="I449" s="7">
        <f t="shared" si="90"/>
        <v>-1.2123036037128641</v>
      </c>
      <c r="J449" s="7">
        <f t="shared" si="90"/>
        <v>-0.79978170235280344</v>
      </c>
    </row>
    <row r="450" spans="1:10">
      <c r="A450" s="4" t="s">
        <v>1389</v>
      </c>
      <c r="B450" s="4" t="s">
        <v>267</v>
      </c>
      <c r="C450" s="4" t="s">
        <v>436</v>
      </c>
      <c r="D450" s="4">
        <v>57</v>
      </c>
      <c r="E450" s="4">
        <v>95</v>
      </c>
      <c r="F450" s="4">
        <v>48</v>
      </c>
      <c r="G450" s="7">
        <f>E450/D450</f>
        <v>1.6666666666666667</v>
      </c>
      <c r="H450" s="7">
        <f>F450/D450</f>
        <v>0.84210526315789469</v>
      </c>
      <c r="I450" s="7">
        <f t="shared" si="90"/>
        <v>0.73696559416620622</v>
      </c>
      <c r="J450" s="7">
        <f t="shared" si="90"/>
        <v>-0.24792751344358557</v>
      </c>
    </row>
    <row r="451" spans="1:10">
      <c r="C451" s="4" t="s">
        <v>1227</v>
      </c>
      <c r="E451" s="4">
        <v>109</v>
      </c>
      <c r="F451" s="4">
        <v>50</v>
      </c>
      <c r="G451" s="7"/>
      <c r="H451" s="7"/>
      <c r="I451" s="7"/>
      <c r="J451" s="7"/>
    </row>
    <row r="452" spans="1:10">
      <c r="A452" s="4" t="s">
        <v>1432</v>
      </c>
      <c r="B452" s="4" t="s">
        <v>438</v>
      </c>
      <c r="C452" s="4" t="s">
        <v>437</v>
      </c>
      <c r="D452" s="4">
        <v>155</v>
      </c>
      <c r="E452" s="4">
        <v>281</v>
      </c>
      <c r="F452" s="4">
        <v>129</v>
      </c>
      <c r="G452" s="7">
        <f t="shared" ref="G452:G462" si="91">E452/D452</f>
        <v>1.8129032258064517</v>
      </c>
      <c r="H452" s="7">
        <f t="shared" ref="H452:H462" si="92">F452/D452</f>
        <v>0.83225806451612905</v>
      </c>
      <c r="I452" s="7">
        <f t="shared" ref="I452:I462" si="93">LOG10(G452)/LOG10(2)</f>
        <v>0.85830191494668862</v>
      </c>
      <c r="J452" s="7">
        <f t="shared" ref="J452:J462" si="94">LOG10(H452)/LOG10(2)</f>
        <v>-0.26489714985098339</v>
      </c>
    </row>
    <row r="453" spans="1:10">
      <c r="A453" s="4" t="s">
        <v>1515</v>
      </c>
      <c r="B453" s="4" t="s">
        <v>1536</v>
      </c>
      <c r="C453" s="4" t="s">
        <v>439</v>
      </c>
      <c r="D453" s="4">
        <v>545</v>
      </c>
      <c r="E453" s="4">
        <v>242</v>
      </c>
      <c r="F453" s="4">
        <v>428</v>
      </c>
      <c r="G453" s="7">
        <f t="shared" si="91"/>
        <v>0.44403669724770645</v>
      </c>
      <c r="H453" s="7">
        <f t="shared" si="92"/>
        <v>0.78532110091743124</v>
      </c>
      <c r="I453" s="7">
        <f t="shared" si="93"/>
        <v>-1.171249182389694</v>
      </c>
      <c r="J453" s="7">
        <f t="shared" si="94"/>
        <v>-0.34864543326314168</v>
      </c>
    </row>
    <row r="454" spans="1:10">
      <c r="A454" s="4" t="s">
        <v>1492</v>
      </c>
      <c r="B454" s="4" t="s">
        <v>441</v>
      </c>
      <c r="C454" s="4" t="s">
        <v>440</v>
      </c>
      <c r="D454" s="4">
        <v>721</v>
      </c>
      <c r="E454" s="4">
        <v>291</v>
      </c>
      <c r="F454" s="4">
        <v>462</v>
      </c>
      <c r="G454" s="7">
        <f t="shared" si="91"/>
        <v>0.40360610263522884</v>
      </c>
      <c r="H454" s="7">
        <f t="shared" si="92"/>
        <v>0.64077669902912626</v>
      </c>
      <c r="I454" s="7">
        <f t="shared" si="93"/>
        <v>-1.3089801063325386</v>
      </c>
      <c r="J454" s="7">
        <f t="shared" si="94"/>
        <v>-0.6421064078247648</v>
      </c>
    </row>
    <row r="455" spans="1:10">
      <c r="B455" s="8" t="s">
        <v>1370</v>
      </c>
      <c r="C455" s="4" t="s">
        <v>442</v>
      </c>
      <c r="D455" s="4">
        <v>417</v>
      </c>
      <c r="E455" s="4">
        <v>66</v>
      </c>
      <c r="F455" s="4">
        <v>337</v>
      </c>
      <c r="G455" s="7">
        <f t="shared" si="91"/>
        <v>0.15827338129496402</v>
      </c>
      <c r="H455" s="7">
        <f t="shared" si="92"/>
        <v>0.80815347721822539</v>
      </c>
      <c r="I455" s="7">
        <f t="shared" si="93"/>
        <v>-2.6595094540862103</v>
      </c>
      <c r="J455" s="7">
        <f t="shared" si="94"/>
        <v>-0.30729879226280521</v>
      </c>
    </row>
    <row r="456" spans="1:10">
      <c r="A456" s="4" t="s">
        <v>1482</v>
      </c>
      <c r="B456" s="8" t="s">
        <v>1541</v>
      </c>
      <c r="C456" s="4" t="s">
        <v>443</v>
      </c>
      <c r="D456" s="4">
        <v>7575</v>
      </c>
      <c r="E456" s="4">
        <v>3325</v>
      </c>
      <c r="F456" s="4">
        <v>5396</v>
      </c>
      <c r="G456" s="7">
        <f t="shared" si="91"/>
        <v>0.43894389438943893</v>
      </c>
      <c r="H456" s="7">
        <f t="shared" si="92"/>
        <v>0.71234323432343238</v>
      </c>
      <c r="I456" s="7">
        <f t="shared" si="93"/>
        <v>-1.1878915479717613</v>
      </c>
      <c r="J456" s="7">
        <f t="shared" si="94"/>
        <v>-0.48935554029940798</v>
      </c>
    </row>
    <row r="457" spans="1:10">
      <c r="B457" s="8" t="s">
        <v>1370</v>
      </c>
      <c r="C457" s="4" t="s">
        <v>444</v>
      </c>
      <c r="D457" s="4">
        <v>355</v>
      </c>
      <c r="E457" s="4">
        <v>176</v>
      </c>
      <c r="F457" s="4">
        <v>285</v>
      </c>
      <c r="G457" s="7">
        <f t="shared" si="91"/>
        <v>0.49577464788732395</v>
      </c>
      <c r="H457" s="7">
        <f t="shared" si="92"/>
        <v>0.80281690140845074</v>
      </c>
      <c r="I457" s="7">
        <f t="shared" si="93"/>
        <v>-1.0122435957547471</v>
      </c>
      <c r="J457" s="7">
        <f t="shared" si="94"/>
        <v>-0.31685710533994027</v>
      </c>
    </row>
    <row r="458" spans="1:10">
      <c r="B458" s="8" t="s">
        <v>1370</v>
      </c>
      <c r="C458" s="4" t="s">
        <v>445</v>
      </c>
      <c r="D458" s="4">
        <v>208</v>
      </c>
      <c r="E458" s="4">
        <v>344</v>
      </c>
      <c r="F458" s="4">
        <v>257</v>
      </c>
      <c r="G458" s="7">
        <f t="shared" si="91"/>
        <v>1.6538461538461537</v>
      </c>
      <c r="H458" s="7">
        <f t="shared" si="92"/>
        <v>1.2355769230769231</v>
      </c>
      <c r="I458" s="7">
        <f t="shared" si="93"/>
        <v>0.72582503656100561</v>
      </c>
      <c r="J458" s="7">
        <f t="shared" si="94"/>
        <v>0.30518483105278599</v>
      </c>
    </row>
    <row r="459" spans="1:10">
      <c r="B459" s="8" t="s">
        <v>1370</v>
      </c>
      <c r="C459" s="4" t="s">
        <v>446</v>
      </c>
      <c r="D459" s="4">
        <v>59</v>
      </c>
      <c r="E459" s="4">
        <v>108</v>
      </c>
      <c r="F459" s="4">
        <v>59</v>
      </c>
      <c r="G459" s="7">
        <f t="shared" si="91"/>
        <v>1.8305084745762712</v>
      </c>
      <c r="H459" s="7">
        <f t="shared" si="92"/>
        <v>1</v>
      </c>
      <c r="I459" s="7">
        <f t="shared" si="93"/>
        <v>0.87224445280162732</v>
      </c>
      <c r="J459" s="7">
        <f t="shared" si="94"/>
        <v>0</v>
      </c>
    </row>
    <row r="460" spans="1:10">
      <c r="C460" s="4" t="s">
        <v>447</v>
      </c>
      <c r="D460" s="4">
        <v>2012</v>
      </c>
      <c r="E460" s="4">
        <v>2252</v>
      </c>
      <c r="F460" s="4">
        <v>1950</v>
      </c>
      <c r="G460" s="7">
        <f t="shared" si="91"/>
        <v>1.1192842942345924</v>
      </c>
      <c r="H460" s="7">
        <f t="shared" si="92"/>
        <v>0.96918489065606361</v>
      </c>
      <c r="I460" s="7">
        <f t="shared" si="93"/>
        <v>0.16257652227470243</v>
      </c>
      <c r="J460" s="7">
        <f t="shared" si="94"/>
        <v>-4.5156181168554063E-2</v>
      </c>
    </row>
    <row r="461" spans="1:10">
      <c r="A461" s="4" t="s">
        <v>1636</v>
      </c>
      <c r="B461" s="4" t="s">
        <v>1635</v>
      </c>
      <c r="C461" s="4" t="s">
        <v>1120</v>
      </c>
      <c r="D461" s="4">
        <v>1636</v>
      </c>
      <c r="E461" s="4">
        <v>1351</v>
      </c>
      <c r="F461" s="4">
        <v>1073</v>
      </c>
      <c r="G461" s="7">
        <f t="shared" si="91"/>
        <v>0.82579462102689483</v>
      </c>
      <c r="H461" s="7">
        <f t="shared" si="92"/>
        <v>0.65586797066014668</v>
      </c>
      <c r="I461" s="7">
        <f t="shared" si="93"/>
        <v>-0.27614507361606433</v>
      </c>
      <c r="J461" s="7">
        <f t="shared" si="94"/>
        <v>-0.60852267218522693</v>
      </c>
    </row>
    <row r="462" spans="1:10">
      <c r="A462" s="4" t="s">
        <v>1553</v>
      </c>
      <c r="B462" s="8" t="s">
        <v>1552</v>
      </c>
      <c r="C462" s="4" t="s">
        <v>448</v>
      </c>
      <c r="D462" s="4">
        <v>560</v>
      </c>
      <c r="E462" s="4">
        <v>260</v>
      </c>
      <c r="F462" s="4">
        <v>461</v>
      </c>
      <c r="G462" s="7">
        <f t="shared" si="91"/>
        <v>0.4642857142857143</v>
      </c>
      <c r="H462" s="7">
        <f t="shared" si="92"/>
        <v>0.82321428571428568</v>
      </c>
      <c r="I462" s="7">
        <f t="shared" si="93"/>
        <v>-1.1069152039165118</v>
      </c>
      <c r="J462" s="7">
        <f t="shared" si="94"/>
        <v>-0.28066007651562852</v>
      </c>
    </row>
    <row r="463" spans="1:10">
      <c r="C463" s="4" t="s">
        <v>1228</v>
      </c>
      <c r="E463" s="4">
        <v>359</v>
      </c>
      <c r="F463" s="4">
        <v>471</v>
      </c>
      <c r="G463" s="7"/>
      <c r="H463" s="7"/>
      <c r="I463" s="7"/>
      <c r="J463" s="7"/>
    </row>
    <row r="464" spans="1:10">
      <c r="A464" s="4" t="s">
        <v>1399</v>
      </c>
      <c r="B464" s="8" t="s">
        <v>1425</v>
      </c>
      <c r="C464" s="4" t="s">
        <v>449</v>
      </c>
      <c r="D464" s="4">
        <v>160</v>
      </c>
      <c r="E464" s="4">
        <v>253</v>
      </c>
      <c r="F464" s="4">
        <v>151</v>
      </c>
      <c r="G464" s="7">
        <f t="shared" ref="G464:G493" si="95">E464/D464</f>
        <v>1.58125</v>
      </c>
      <c r="H464" s="7">
        <f t="shared" ref="H464:H493" si="96">F464/D464</f>
        <v>0.94374999999999998</v>
      </c>
      <c r="I464" s="7">
        <f t="shared" ref="I464:I493" si="97">LOG10(G464)/LOG10(2)</f>
        <v>0.66106547980694785</v>
      </c>
      <c r="J464" s="7">
        <f t="shared" ref="J464:J493" si="98">LOG10(H464)/LOG10(2)</f>
        <v>-8.3523355562283477E-2</v>
      </c>
    </row>
    <row r="465" spans="1:10">
      <c r="A465" s="4" t="s">
        <v>1390</v>
      </c>
      <c r="B465" s="8" t="s">
        <v>451</v>
      </c>
      <c r="C465" s="4" t="s">
        <v>450</v>
      </c>
      <c r="D465" s="4">
        <v>36</v>
      </c>
      <c r="E465" s="4">
        <v>95</v>
      </c>
      <c r="F465" s="4">
        <v>19</v>
      </c>
      <c r="G465" s="7">
        <f t="shared" si="95"/>
        <v>2.6388888888888888</v>
      </c>
      <c r="H465" s="7">
        <f t="shared" si="96"/>
        <v>0.52777777777777779</v>
      </c>
      <c r="I465" s="7">
        <f t="shared" si="97"/>
        <v>1.3999306068886355</v>
      </c>
      <c r="J465" s="7">
        <f t="shared" si="98"/>
        <v>-0.92199748799872683</v>
      </c>
    </row>
    <row r="466" spans="1:10">
      <c r="B466" s="8" t="s">
        <v>1370</v>
      </c>
      <c r="C466" s="4" t="s">
        <v>452</v>
      </c>
      <c r="D466" s="4">
        <v>33</v>
      </c>
      <c r="E466" s="4">
        <v>62</v>
      </c>
      <c r="F466" s="4">
        <v>14</v>
      </c>
      <c r="G466" s="7">
        <f t="shared" si="95"/>
        <v>1.8787878787878789</v>
      </c>
      <c r="H466" s="7">
        <f t="shared" si="96"/>
        <v>0.42424242424242425</v>
      </c>
      <c r="I466" s="7">
        <f t="shared" si="97"/>
        <v>0.90980219102842186</v>
      </c>
      <c r="J466" s="7">
        <f t="shared" si="98"/>
        <v>-1.2370391973008492</v>
      </c>
    </row>
    <row r="467" spans="1:10">
      <c r="A467" s="4" t="s">
        <v>1390</v>
      </c>
      <c r="B467" s="4" t="s">
        <v>1442</v>
      </c>
      <c r="C467" s="4" t="s">
        <v>453</v>
      </c>
      <c r="D467" s="4">
        <v>82</v>
      </c>
      <c r="E467" s="4">
        <v>137</v>
      </c>
      <c r="F467" s="4">
        <v>55</v>
      </c>
      <c r="G467" s="7">
        <f t="shared" si="95"/>
        <v>1.6707317073170731</v>
      </c>
      <c r="H467" s="7">
        <f t="shared" si="96"/>
        <v>0.67073170731707321</v>
      </c>
      <c r="I467" s="7">
        <f t="shared" si="97"/>
        <v>0.74048007834244289</v>
      </c>
      <c r="J467" s="7">
        <f t="shared" si="98"/>
        <v>-0.57619229109342396</v>
      </c>
    </row>
    <row r="468" spans="1:10">
      <c r="A468" s="4" t="s">
        <v>1701</v>
      </c>
      <c r="B468" s="4" t="s">
        <v>1693</v>
      </c>
      <c r="C468" s="4" t="s">
        <v>454</v>
      </c>
      <c r="D468" s="4">
        <v>333</v>
      </c>
      <c r="E468" s="4">
        <v>338</v>
      </c>
      <c r="F468" s="4">
        <v>226</v>
      </c>
      <c r="G468" s="7">
        <f t="shared" si="95"/>
        <v>1.015015015015015</v>
      </c>
      <c r="H468" s="7">
        <f t="shared" si="96"/>
        <v>0.6786786786786787</v>
      </c>
      <c r="I468" s="7">
        <f t="shared" si="97"/>
        <v>2.150106921092217E-2</v>
      </c>
      <c r="J468" s="7">
        <f t="shared" si="98"/>
        <v>-0.55919940465607432</v>
      </c>
    </row>
    <row r="469" spans="1:10">
      <c r="A469" s="4" t="s">
        <v>1441</v>
      </c>
      <c r="B469" s="4" t="s">
        <v>1668</v>
      </c>
      <c r="C469" s="4" t="s">
        <v>455</v>
      </c>
      <c r="D469" s="4">
        <v>973</v>
      </c>
      <c r="E469" s="4">
        <v>993</v>
      </c>
      <c r="F469" s="4">
        <v>587</v>
      </c>
      <c r="G469" s="7">
        <f t="shared" si="95"/>
        <v>1.0205549845837616</v>
      </c>
      <c r="H469" s="7">
        <f t="shared" si="96"/>
        <v>0.60328879753340181</v>
      </c>
      <c r="I469" s="7">
        <f t="shared" si="97"/>
        <v>2.9353912747262383E-2</v>
      </c>
      <c r="J469" s="7">
        <f t="shared" si="98"/>
        <v>-0.7290793016710595</v>
      </c>
    </row>
    <row r="470" spans="1:10">
      <c r="A470" s="4" t="s">
        <v>1579</v>
      </c>
      <c r="B470" s="4" t="s">
        <v>1685</v>
      </c>
      <c r="C470" s="4" t="s">
        <v>456</v>
      </c>
      <c r="D470" s="4">
        <v>1694</v>
      </c>
      <c r="E470" s="4">
        <v>1038</v>
      </c>
      <c r="F470" s="4">
        <v>1304</v>
      </c>
      <c r="G470" s="7">
        <f t="shared" si="95"/>
        <v>0.61275088547815826</v>
      </c>
      <c r="H470" s="7">
        <f t="shared" si="96"/>
        <v>0.76977567886658793</v>
      </c>
      <c r="I470" s="7">
        <f t="shared" si="97"/>
        <v>-0.70662743097431768</v>
      </c>
      <c r="J470" s="7">
        <f t="shared" si="98"/>
        <v>-0.37749000510112113</v>
      </c>
    </row>
    <row r="471" spans="1:10">
      <c r="B471" s="4" t="s">
        <v>1367</v>
      </c>
      <c r="C471" s="4" t="s">
        <v>457</v>
      </c>
      <c r="D471" s="4">
        <v>642</v>
      </c>
      <c r="E471" s="4">
        <v>284</v>
      </c>
      <c r="F471" s="4">
        <v>496</v>
      </c>
      <c r="G471" s="7">
        <f t="shared" si="95"/>
        <v>0.44236760124610591</v>
      </c>
      <c r="H471" s="7">
        <f t="shared" si="96"/>
        <v>0.77258566978193144</v>
      </c>
      <c r="I471" s="7">
        <f t="shared" si="97"/>
        <v>-1.176682367617621</v>
      </c>
      <c r="J471" s="7">
        <f t="shared" si="98"/>
        <v>-0.37223317673542794</v>
      </c>
    </row>
    <row r="472" spans="1:10">
      <c r="A472" s="4" t="s">
        <v>1481</v>
      </c>
      <c r="B472" s="4" t="s">
        <v>1637</v>
      </c>
      <c r="C472" s="4" t="s">
        <v>458</v>
      </c>
      <c r="D472" s="4">
        <v>424</v>
      </c>
      <c r="E472" s="4">
        <v>506</v>
      </c>
      <c r="F472" s="4">
        <v>278</v>
      </c>
      <c r="G472" s="7">
        <f t="shared" si="95"/>
        <v>1.1933962264150944</v>
      </c>
      <c r="H472" s="7">
        <f t="shared" si="96"/>
        <v>0.65566037735849059</v>
      </c>
      <c r="I472" s="7">
        <f t="shared" si="97"/>
        <v>0.25507312013111094</v>
      </c>
      <c r="J472" s="7">
        <f t="shared" si="98"/>
        <v>-0.60897938183969169</v>
      </c>
    </row>
    <row r="473" spans="1:10">
      <c r="A473" s="4" t="s">
        <v>1392</v>
      </c>
      <c r="B473" s="8" t="s">
        <v>1376</v>
      </c>
      <c r="C473" s="4" t="s">
        <v>459</v>
      </c>
      <c r="D473" s="4">
        <v>36</v>
      </c>
      <c r="E473" s="4">
        <v>92</v>
      </c>
      <c r="F473" s="4">
        <v>17</v>
      </c>
      <c r="G473" s="7">
        <f t="shared" si="95"/>
        <v>2.5555555555555554</v>
      </c>
      <c r="H473" s="7">
        <f t="shared" si="96"/>
        <v>0.47222222222222221</v>
      </c>
      <c r="I473" s="7">
        <f t="shared" si="97"/>
        <v>1.3536369546147005</v>
      </c>
      <c r="J473" s="7">
        <f t="shared" si="98"/>
        <v>-1.0824621601919728</v>
      </c>
    </row>
    <row r="474" spans="1:10">
      <c r="B474" s="8" t="s">
        <v>1370</v>
      </c>
      <c r="C474" s="4" t="s">
        <v>460</v>
      </c>
      <c r="D474" s="4">
        <v>26</v>
      </c>
      <c r="E474" s="4">
        <v>76</v>
      </c>
      <c r="F474" s="4">
        <v>23</v>
      </c>
      <c r="G474" s="7">
        <f t="shared" si="95"/>
        <v>2.9230769230769229</v>
      </c>
      <c r="H474" s="7">
        <f t="shared" si="96"/>
        <v>0.88461538461538458</v>
      </c>
      <c r="I474" s="7">
        <f t="shared" si="97"/>
        <v>1.5474877953024933</v>
      </c>
      <c r="J474" s="7">
        <f t="shared" si="98"/>
        <v>-0.17687776208407935</v>
      </c>
    </row>
    <row r="475" spans="1:10">
      <c r="B475" s="4" t="s">
        <v>1370</v>
      </c>
      <c r="C475" s="4" t="s">
        <v>1121</v>
      </c>
      <c r="D475" s="4">
        <v>191</v>
      </c>
      <c r="E475" s="4">
        <v>124</v>
      </c>
      <c r="F475" s="4">
        <v>237</v>
      </c>
      <c r="G475" s="7">
        <f t="shared" si="95"/>
        <v>0.64921465968586389</v>
      </c>
      <c r="H475" s="7">
        <f t="shared" si="96"/>
        <v>1.2408376963350785</v>
      </c>
      <c r="I475" s="7">
        <f t="shared" si="97"/>
        <v>-0.62323251764887344</v>
      </c>
      <c r="J475" s="7">
        <f t="shared" si="98"/>
        <v>0.31131442086251032</v>
      </c>
    </row>
    <row r="476" spans="1:10">
      <c r="C476" s="4" t="s">
        <v>1122</v>
      </c>
      <c r="D476" s="4">
        <v>302</v>
      </c>
      <c r="E476" s="4">
        <v>228</v>
      </c>
      <c r="F476" s="4">
        <v>371</v>
      </c>
      <c r="G476" s="7">
        <f t="shared" si="95"/>
        <v>0.75496688741721851</v>
      </c>
      <c r="H476" s="7">
        <f t="shared" si="96"/>
        <v>1.2284768211920529</v>
      </c>
      <c r="I476" s="7">
        <f t="shared" si="97"/>
        <v>-0.40551472516033732</v>
      </c>
      <c r="J476" s="7">
        <f t="shared" si="98"/>
        <v>0.29687063729572433</v>
      </c>
    </row>
    <row r="477" spans="1:10">
      <c r="B477" s="4" t="s">
        <v>1370</v>
      </c>
      <c r="C477" s="4" t="s">
        <v>1123</v>
      </c>
      <c r="D477" s="4">
        <v>836</v>
      </c>
      <c r="E477" s="4">
        <v>587</v>
      </c>
      <c r="F477" s="4">
        <v>787</v>
      </c>
      <c r="G477" s="7">
        <f t="shared" si="95"/>
        <v>0.70215311004784686</v>
      </c>
      <c r="H477" s="7">
        <f t="shared" si="96"/>
        <v>0.94138755980861244</v>
      </c>
      <c r="I477" s="7">
        <f t="shared" si="97"/>
        <v>-0.51014243897083056</v>
      </c>
      <c r="J477" s="7">
        <f t="shared" si="98"/>
        <v>-8.7139306573396358E-2</v>
      </c>
    </row>
    <row r="478" spans="1:10">
      <c r="C478" s="4" t="s">
        <v>461</v>
      </c>
      <c r="D478" s="4">
        <v>1722</v>
      </c>
      <c r="E478" s="4">
        <v>1564</v>
      </c>
      <c r="F478" s="4">
        <v>1882</v>
      </c>
      <c r="G478" s="7">
        <f t="shared" si="95"/>
        <v>0.90824622531939603</v>
      </c>
      <c r="H478" s="7">
        <f t="shared" si="96"/>
        <v>1.0929152148664343</v>
      </c>
      <c r="I478" s="7">
        <f t="shared" si="97"/>
        <v>-0.13884463008949174</v>
      </c>
      <c r="J478" s="7">
        <f t="shared" si="98"/>
        <v>0.12818148533169263</v>
      </c>
    </row>
    <row r="479" spans="1:10">
      <c r="C479" s="4" t="s">
        <v>1124</v>
      </c>
      <c r="D479" s="4">
        <v>3628</v>
      </c>
      <c r="E479" s="4">
        <v>2941</v>
      </c>
      <c r="F479" s="4">
        <v>3389</v>
      </c>
      <c r="G479" s="7">
        <f t="shared" si="95"/>
        <v>0.81063947078280041</v>
      </c>
      <c r="H479" s="7">
        <f t="shared" si="96"/>
        <v>0.93412348401323042</v>
      </c>
      <c r="I479" s="7">
        <f t="shared" si="97"/>
        <v>-0.30286767164145845</v>
      </c>
      <c r="J479" s="7">
        <f t="shared" si="98"/>
        <v>-9.8314819044528143E-2</v>
      </c>
    </row>
    <row r="480" spans="1:10">
      <c r="A480" s="4" t="s">
        <v>1725</v>
      </c>
      <c r="B480" s="4" t="s">
        <v>1724</v>
      </c>
      <c r="C480" s="4" t="s">
        <v>462</v>
      </c>
      <c r="D480" s="4">
        <v>730</v>
      </c>
      <c r="E480" s="4">
        <v>410</v>
      </c>
      <c r="F480" s="4">
        <v>711</v>
      </c>
      <c r="G480" s="7">
        <f t="shared" si="95"/>
        <v>0.56164383561643838</v>
      </c>
      <c r="H480" s="7">
        <f t="shared" si="96"/>
        <v>0.97397260273972608</v>
      </c>
      <c r="I480" s="7">
        <f t="shared" si="97"/>
        <v>-0.83227255426193347</v>
      </c>
      <c r="J480" s="7">
        <f t="shared" si="98"/>
        <v>-3.804690414796421E-2</v>
      </c>
    </row>
    <row r="481" spans="1:10">
      <c r="A481" s="4" t="s">
        <v>1499</v>
      </c>
      <c r="B481" s="4" t="s">
        <v>464</v>
      </c>
      <c r="C481" s="4" t="s">
        <v>463</v>
      </c>
      <c r="D481" s="4">
        <v>668</v>
      </c>
      <c r="E481" s="4">
        <v>267</v>
      </c>
      <c r="F481" s="4">
        <v>540</v>
      </c>
      <c r="G481" s="7">
        <f t="shared" si="95"/>
        <v>0.39970059880239522</v>
      </c>
      <c r="H481" s="7">
        <f t="shared" si="96"/>
        <v>0.80838323353293418</v>
      </c>
      <c r="I481" s="7">
        <f t="shared" si="97"/>
        <v>-1.3230083607864982</v>
      </c>
      <c r="J481" s="7">
        <f t="shared" si="98"/>
        <v>-0.30688869542322128</v>
      </c>
    </row>
    <row r="482" spans="1:10">
      <c r="B482" s="8" t="s">
        <v>1370</v>
      </c>
      <c r="C482" s="4" t="s">
        <v>465</v>
      </c>
      <c r="D482" s="4">
        <v>1694</v>
      </c>
      <c r="E482" s="4">
        <v>961</v>
      </c>
      <c r="F482" s="4">
        <v>1426</v>
      </c>
      <c r="G482" s="7">
        <f t="shared" si="95"/>
        <v>0.56729634002361273</v>
      </c>
      <c r="H482" s="7">
        <f t="shared" si="96"/>
        <v>0.84179456906729633</v>
      </c>
      <c r="I482" s="7">
        <f t="shared" si="97"/>
        <v>-0.8178255385584482</v>
      </c>
      <c r="J482" s="7">
        <f t="shared" si="98"/>
        <v>-0.24845989288831058</v>
      </c>
    </row>
    <row r="483" spans="1:10">
      <c r="A483" s="4" t="s">
        <v>1468</v>
      </c>
      <c r="B483" s="4" t="s">
        <v>467</v>
      </c>
      <c r="C483" s="4" t="s">
        <v>466</v>
      </c>
      <c r="D483" s="4">
        <v>421</v>
      </c>
      <c r="E483" s="4">
        <v>203</v>
      </c>
      <c r="F483" s="4">
        <v>335</v>
      </c>
      <c r="G483" s="7">
        <f t="shared" si="95"/>
        <v>0.48218527315914489</v>
      </c>
      <c r="H483" s="7">
        <f t="shared" si="96"/>
        <v>0.79572446555819476</v>
      </c>
      <c r="I483" s="7">
        <f t="shared" si="97"/>
        <v>-1.0523405058812199</v>
      </c>
      <c r="J483" s="7">
        <f t="shared" si="98"/>
        <v>-0.32965913772126132</v>
      </c>
    </row>
    <row r="484" spans="1:10">
      <c r="A484" s="4" t="s">
        <v>1492</v>
      </c>
      <c r="B484" s="4" t="s">
        <v>1682</v>
      </c>
      <c r="C484" s="4" t="s">
        <v>468</v>
      </c>
      <c r="D484" s="4">
        <v>2018</v>
      </c>
      <c r="E484" s="4">
        <v>1255</v>
      </c>
      <c r="F484" s="4">
        <v>1984</v>
      </c>
      <c r="G484" s="7">
        <f t="shared" si="95"/>
        <v>0.62190287413280476</v>
      </c>
      <c r="H484" s="7">
        <f t="shared" si="96"/>
        <v>0.98315163528245786</v>
      </c>
      <c r="I484" s="7">
        <f t="shared" si="97"/>
        <v>-0.68523881026822298</v>
      </c>
      <c r="J484" s="7">
        <f t="shared" si="98"/>
        <v>-2.451414871948206E-2</v>
      </c>
    </row>
    <row r="485" spans="1:10">
      <c r="A485" s="4" t="s">
        <v>1453</v>
      </c>
      <c r="B485" s="8" t="s">
        <v>1546</v>
      </c>
      <c r="C485" s="4" t="s">
        <v>469</v>
      </c>
      <c r="D485" s="4">
        <v>4624</v>
      </c>
      <c r="E485" s="4">
        <v>2119</v>
      </c>
      <c r="F485" s="4">
        <v>3781</v>
      </c>
      <c r="G485" s="7">
        <f t="shared" si="95"/>
        <v>0.45826124567474047</v>
      </c>
      <c r="H485" s="7">
        <f t="shared" si="96"/>
        <v>0.81769031141868509</v>
      </c>
      <c r="I485" s="7">
        <f t="shared" si="97"/>
        <v>-1.1257578101285091</v>
      </c>
      <c r="J485" s="7">
        <f t="shared" si="98"/>
        <v>-0.29037354851344455</v>
      </c>
    </row>
    <row r="486" spans="1:10">
      <c r="C486" s="4" t="s">
        <v>470</v>
      </c>
      <c r="D486" s="4">
        <v>1924</v>
      </c>
      <c r="E486" s="4">
        <v>2168</v>
      </c>
      <c r="F486" s="4">
        <v>1948</v>
      </c>
      <c r="G486" s="7">
        <f t="shared" si="95"/>
        <v>1.1268191268191268</v>
      </c>
      <c r="H486" s="7">
        <f t="shared" si="96"/>
        <v>1.0124740124740124</v>
      </c>
      <c r="I486" s="7">
        <f t="shared" si="97"/>
        <v>0.17225595758382956</v>
      </c>
      <c r="J486" s="7">
        <f t="shared" si="98"/>
        <v>1.7884878312300061E-2</v>
      </c>
    </row>
    <row r="487" spans="1:10">
      <c r="A487" s="4" t="s">
        <v>1387</v>
      </c>
      <c r="B487" s="8" t="s">
        <v>472</v>
      </c>
      <c r="C487" s="6" t="s">
        <v>471</v>
      </c>
      <c r="D487" s="6">
        <v>72</v>
      </c>
      <c r="E487" s="6">
        <v>163</v>
      </c>
      <c r="F487" s="6">
        <v>63</v>
      </c>
      <c r="G487" s="11">
        <f t="shared" si="95"/>
        <v>2.2638888888888888</v>
      </c>
      <c r="H487" s="11">
        <f t="shared" si="96"/>
        <v>0.875</v>
      </c>
      <c r="I487" s="11">
        <f t="shared" si="97"/>
        <v>1.178803152788765</v>
      </c>
      <c r="J487" s="11">
        <f t="shared" si="98"/>
        <v>-0.19264507794239588</v>
      </c>
    </row>
    <row r="488" spans="1:10">
      <c r="A488" s="4" t="s">
        <v>1582</v>
      </c>
      <c r="B488" s="4" t="s">
        <v>1581</v>
      </c>
      <c r="C488" s="6" t="s">
        <v>473</v>
      </c>
      <c r="D488" s="6">
        <v>1798</v>
      </c>
      <c r="E488" s="6">
        <v>914</v>
      </c>
      <c r="F488" s="6">
        <v>1438</v>
      </c>
      <c r="G488" s="11">
        <f t="shared" si="95"/>
        <v>0.50834260289210231</v>
      </c>
      <c r="H488" s="11">
        <f t="shared" si="96"/>
        <v>0.79977753058954393</v>
      </c>
      <c r="I488" s="11">
        <f t="shared" si="97"/>
        <v>-0.97612695045637776</v>
      </c>
      <c r="J488" s="11">
        <f t="shared" si="98"/>
        <v>-0.32232934507514954</v>
      </c>
    </row>
    <row r="489" spans="1:10">
      <c r="B489" s="4" t="s">
        <v>1367</v>
      </c>
      <c r="C489" s="6" t="s">
        <v>474</v>
      </c>
      <c r="D489" s="6">
        <v>972</v>
      </c>
      <c r="E489" s="6">
        <v>1050</v>
      </c>
      <c r="F489" s="6">
        <v>909</v>
      </c>
      <c r="G489" s="11">
        <f t="shared" si="95"/>
        <v>1.0802469135802468</v>
      </c>
      <c r="H489" s="11">
        <f t="shared" si="96"/>
        <v>0.93518518518518523</v>
      </c>
      <c r="I489" s="11">
        <f t="shared" si="97"/>
        <v>0.11136110894770397</v>
      </c>
      <c r="J489" s="11">
        <f t="shared" si="98"/>
        <v>-9.6676019411673739E-2</v>
      </c>
    </row>
    <row r="490" spans="1:10">
      <c r="C490" s="6" t="s">
        <v>475</v>
      </c>
      <c r="D490" s="6">
        <v>645</v>
      </c>
      <c r="E490" s="6">
        <v>742</v>
      </c>
      <c r="F490" s="6">
        <v>484</v>
      </c>
      <c r="G490" s="11">
        <f t="shared" si="95"/>
        <v>1.1503875968992248</v>
      </c>
      <c r="H490" s="11">
        <f t="shared" si="96"/>
        <v>0.75038759689922485</v>
      </c>
      <c r="I490" s="11">
        <f t="shared" si="97"/>
        <v>0.20212002631018677</v>
      </c>
      <c r="J490" s="11">
        <f t="shared" si="98"/>
        <v>-0.41429211303602187</v>
      </c>
    </row>
    <row r="491" spans="1:10">
      <c r="A491" s="4" t="s">
        <v>1750</v>
      </c>
      <c r="B491" s="4" t="s">
        <v>1749</v>
      </c>
      <c r="C491" s="6" t="s">
        <v>476</v>
      </c>
      <c r="D491" s="6">
        <v>2671</v>
      </c>
      <c r="E491" s="6">
        <v>2652</v>
      </c>
      <c r="F491" s="6">
        <v>2432</v>
      </c>
      <c r="G491" s="11">
        <f t="shared" si="95"/>
        <v>0.99288655934107073</v>
      </c>
      <c r="H491" s="11">
        <f t="shared" si="96"/>
        <v>0.91052040434294268</v>
      </c>
      <c r="I491" s="11">
        <f t="shared" si="97"/>
        <v>-1.0299200522522192E-2</v>
      </c>
      <c r="J491" s="11">
        <f t="shared" si="98"/>
        <v>-0.13523674719152448</v>
      </c>
    </row>
    <row r="492" spans="1:10">
      <c r="B492" s="8" t="s">
        <v>1370</v>
      </c>
      <c r="C492" s="6" t="s">
        <v>477</v>
      </c>
      <c r="D492" s="6">
        <v>2661</v>
      </c>
      <c r="E492" s="6">
        <v>1551</v>
      </c>
      <c r="F492" s="6">
        <v>2475</v>
      </c>
      <c r="G492" s="11">
        <f t="shared" si="95"/>
        <v>0.58286358511837655</v>
      </c>
      <c r="H492" s="11">
        <f t="shared" si="96"/>
        <v>0.93010146561443063</v>
      </c>
      <c r="I492" s="11">
        <f t="shared" si="97"/>
        <v>-0.77876982398612926</v>
      </c>
      <c r="J492" s="11">
        <f t="shared" si="98"/>
        <v>-0.10453998516788578</v>
      </c>
    </row>
    <row r="493" spans="1:10">
      <c r="A493" s="4" t="s">
        <v>1391</v>
      </c>
      <c r="B493" s="4" t="s">
        <v>479</v>
      </c>
      <c r="C493" s="6" t="s">
        <v>478</v>
      </c>
      <c r="D493" s="6">
        <v>1616</v>
      </c>
      <c r="E493" s="6">
        <v>2383</v>
      </c>
      <c r="F493" s="6">
        <v>1661</v>
      </c>
      <c r="G493" s="11">
        <f t="shared" si="95"/>
        <v>1.4746287128712872</v>
      </c>
      <c r="H493" s="11">
        <f t="shared" si="96"/>
        <v>1.0278465346534653</v>
      </c>
      <c r="I493" s="11">
        <f t="shared" si="97"/>
        <v>0.56035175343847621</v>
      </c>
      <c r="J493" s="11">
        <f t="shared" si="98"/>
        <v>3.9624875210581383E-2</v>
      </c>
    </row>
    <row r="494" spans="1:10">
      <c r="C494" s="6" t="s">
        <v>1229</v>
      </c>
      <c r="D494" s="6"/>
      <c r="E494" s="6">
        <v>458</v>
      </c>
      <c r="F494" s="6">
        <v>587</v>
      </c>
      <c r="G494" s="11"/>
      <c r="H494" s="11"/>
      <c r="I494" s="11"/>
      <c r="J494" s="11"/>
    </row>
    <row r="495" spans="1:10">
      <c r="C495" s="6" t="s">
        <v>1230</v>
      </c>
      <c r="D495" s="6"/>
      <c r="E495" s="6">
        <v>165</v>
      </c>
      <c r="F495" s="6">
        <v>87</v>
      </c>
      <c r="G495" s="11"/>
      <c r="H495" s="11"/>
      <c r="I495" s="11"/>
      <c r="J495" s="11"/>
    </row>
    <row r="496" spans="1:10">
      <c r="A496" s="4" t="s">
        <v>1730</v>
      </c>
      <c r="B496" s="4" t="s">
        <v>1729</v>
      </c>
      <c r="C496" s="6" t="s">
        <v>480</v>
      </c>
      <c r="D496" s="6">
        <v>454</v>
      </c>
      <c r="E496" s="6">
        <v>246</v>
      </c>
      <c r="F496" s="6">
        <v>380</v>
      </c>
      <c r="G496" s="11">
        <f>E496/D496</f>
        <v>0.54185022026431717</v>
      </c>
      <c r="H496" s="11">
        <f>F496/D496</f>
        <v>0.83700440528634357</v>
      </c>
      <c r="I496" s="11">
        <f t="shared" ref="I496:J499" si="99">LOG10(G496)/LOG10(2)</f>
        <v>-0.88403398195167515</v>
      </c>
      <c r="J496" s="11">
        <f t="shared" si="99"/>
        <v>-0.25669287895996723</v>
      </c>
    </row>
    <row r="497" spans="1:10">
      <c r="B497" s="8" t="s">
        <v>1370</v>
      </c>
      <c r="C497" s="6" t="s">
        <v>481</v>
      </c>
      <c r="D497" s="6">
        <v>1929</v>
      </c>
      <c r="E497" s="6">
        <v>2727</v>
      </c>
      <c r="F497" s="6">
        <v>1260</v>
      </c>
      <c r="G497" s="11">
        <f>E497/D497</f>
        <v>1.4136858475894245</v>
      </c>
      <c r="H497" s="11">
        <f>F497/D497</f>
        <v>0.65318818040435456</v>
      </c>
      <c r="I497" s="11">
        <f t="shared" si="99"/>
        <v>0.49946155686615973</v>
      </c>
      <c r="J497" s="11">
        <f t="shared" si="99"/>
        <v>-0.6144294096618248</v>
      </c>
    </row>
    <row r="498" spans="1:10">
      <c r="B498" s="8" t="s">
        <v>1370</v>
      </c>
      <c r="C498" s="6" t="s">
        <v>482</v>
      </c>
      <c r="D498" s="6">
        <v>89</v>
      </c>
      <c r="E498" s="6">
        <v>159</v>
      </c>
      <c r="F498" s="6">
        <v>99</v>
      </c>
      <c r="G498" s="11">
        <f>E498/D498</f>
        <v>1.7865168539325842</v>
      </c>
      <c r="H498" s="11">
        <f>F498/D498</f>
        <v>1.1123595505617978</v>
      </c>
      <c r="I498" s="11">
        <f t="shared" si="99"/>
        <v>0.83714952431795753</v>
      </c>
      <c r="J498" s="11">
        <f t="shared" si="99"/>
        <v>0.15362318911321193</v>
      </c>
    </row>
    <row r="499" spans="1:10">
      <c r="C499" s="6" t="s">
        <v>483</v>
      </c>
      <c r="D499" s="6">
        <v>250</v>
      </c>
      <c r="E499" s="6">
        <v>296</v>
      </c>
      <c r="F499" s="6">
        <v>187</v>
      </c>
      <c r="G499" s="11">
        <f>E499/D499</f>
        <v>1.1839999999999999</v>
      </c>
      <c r="H499" s="11">
        <f>F499/D499</f>
        <v>0.748</v>
      </c>
      <c r="I499" s="11">
        <f t="shared" si="99"/>
        <v>0.24366908096686266</v>
      </c>
      <c r="J499" s="11">
        <f t="shared" si="99"/>
        <v>-0.41888982477445036</v>
      </c>
    </row>
    <row r="500" spans="1:10">
      <c r="C500" s="6" t="s">
        <v>1231</v>
      </c>
      <c r="D500" s="6"/>
      <c r="E500" s="6">
        <v>0</v>
      </c>
      <c r="F500" s="6">
        <v>13</v>
      </c>
      <c r="G500" s="11"/>
      <c r="H500" s="11"/>
      <c r="I500" s="11"/>
      <c r="J500" s="11"/>
    </row>
    <row r="501" spans="1:10">
      <c r="B501" s="8" t="s">
        <v>1370</v>
      </c>
      <c r="C501" s="6" t="s">
        <v>484</v>
      </c>
      <c r="D501" s="6">
        <v>5</v>
      </c>
      <c r="E501" s="6">
        <v>32</v>
      </c>
      <c r="F501" s="6">
        <v>0</v>
      </c>
      <c r="G501" s="11">
        <f t="shared" ref="G501:G514" si="100">E501/D501</f>
        <v>6.4</v>
      </c>
      <c r="H501" s="11">
        <f t="shared" ref="H501:H514" si="101">F501/D501</f>
        <v>0</v>
      </c>
      <c r="I501" s="11">
        <f>LOG10(G501)/LOG10(2)</f>
        <v>2.6780719051126378</v>
      </c>
      <c r="J501" s="11">
        <v>-10</v>
      </c>
    </row>
    <row r="502" spans="1:10">
      <c r="A502" s="4" t="s">
        <v>1494</v>
      </c>
      <c r="B502" s="4" t="s">
        <v>486</v>
      </c>
      <c r="C502" s="6" t="s">
        <v>485</v>
      </c>
      <c r="D502" s="6">
        <v>1387</v>
      </c>
      <c r="E502" s="6">
        <v>482</v>
      </c>
      <c r="F502" s="6">
        <v>795</v>
      </c>
      <c r="G502" s="11">
        <f t="shared" si="100"/>
        <v>0.34751261715933668</v>
      </c>
      <c r="H502" s="11">
        <f t="shared" si="101"/>
        <v>0.5731795241528479</v>
      </c>
      <c r="I502" s="11">
        <f>LOG10(G502)/LOG10(2)</f>
        <v>-1.5248627360936413</v>
      </c>
      <c r="J502" s="11">
        <f t="shared" ref="J502:J514" si="102">LOG10(H502)/LOG10(2)</f>
        <v>-0.8029410221518849</v>
      </c>
    </row>
    <row r="503" spans="1:10">
      <c r="A503" s="4" t="s">
        <v>1494</v>
      </c>
      <c r="B503" s="4" t="s">
        <v>488</v>
      </c>
      <c r="C503" s="6" t="s">
        <v>487</v>
      </c>
      <c r="D503" s="6">
        <v>222</v>
      </c>
      <c r="E503" s="6">
        <v>77</v>
      </c>
      <c r="F503" s="6">
        <v>131</v>
      </c>
      <c r="G503" s="11">
        <f t="shared" si="100"/>
        <v>0.34684684684684686</v>
      </c>
      <c r="H503" s="11">
        <f t="shared" si="101"/>
        <v>0.59009009009009006</v>
      </c>
      <c r="I503" s="11">
        <f>LOG10(G503)/LOG10(2)</f>
        <v>-1.5276293256552045</v>
      </c>
      <c r="J503" s="11">
        <f t="shared" si="102"/>
        <v>-0.76099286481265582</v>
      </c>
    </row>
    <row r="504" spans="1:10">
      <c r="B504" s="4" t="s">
        <v>1370</v>
      </c>
      <c r="C504" s="6" t="s">
        <v>1125</v>
      </c>
      <c r="D504" s="6">
        <v>414</v>
      </c>
      <c r="E504" s="6">
        <v>387</v>
      </c>
      <c r="F504" s="6">
        <v>214</v>
      </c>
      <c r="G504" s="11">
        <f t="shared" si="100"/>
        <v>0.93478260869565222</v>
      </c>
      <c r="H504" s="11">
        <f t="shared" si="101"/>
        <v>0.51690821256038644</v>
      </c>
      <c r="I504" s="11">
        <f>LOG10(G504)/LOG10(2)</f>
        <v>-9.7297201354914875E-2</v>
      </c>
      <c r="J504" s="11">
        <f t="shared" si="102"/>
        <v>-0.95201997109817837</v>
      </c>
    </row>
    <row r="505" spans="1:10">
      <c r="B505" s="8" t="s">
        <v>1370</v>
      </c>
      <c r="C505" s="6" t="s">
        <v>489</v>
      </c>
      <c r="D505" s="6">
        <v>24</v>
      </c>
      <c r="E505" s="6">
        <v>0</v>
      </c>
      <c r="F505" s="6">
        <v>14</v>
      </c>
      <c r="G505" s="11">
        <f t="shared" si="100"/>
        <v>0</v>
      </c>
      <c r="H505" s="11">
        <f t="shared" si="101"/>
        <v>0.58333333333333337</v>
      </c>
      <c r="I505" s="11">
        <v>-10</v>
      </c>
      <c r="J505" s="11">
        <f t="shared" si="102"/>
        <v>-0.7776075786635519</v>
      </c>
    </row>
    <row r="506" spans="1:10">
      <c r="C506" s="6" t="s">
        <v>490</v>
      </c>
      <c r="D506" s="6">
        <v>2386</v>
      </c>
      <c r="E506" s="6">
        <v>2481</v>
      </c>
      <c r="F506" s="6">
        <v>1747</v>
      </c>
      <c r="G506" s="11">
        <f t="shared" si="100"/>
        <v>1.039815590947192</v>
      </c>
      <c r="H506" s="11">
        <f t="shared" si="101"/>
        <v>0.73218776194467727</v>
      </c>
      <c r="I506" s="11">
        <f t="shared" ref="I506:I514" si="103">LOG10(G506)/LOG10(2)</f>
        <v>5.6327692197202919E-2</v>
      </c>
      <c r="J506" s="11">
        <f t="shared" si="102"/>
        <v>-0.44971443477846851</v>
      </c>
    </row>
    <row r="507" spans="1:10">
      <c r="A507" s="4" t="s">
        <v>1339</v>
      </c>
      <c r="B507" s="8" t="s">
        <v>492</v>
      </c>
      <c r="C507" s="6" t="s">
        <v>491</v>
      </c>
      <c r="D507" s="6">
        <v>37</v>
      </c>
      <c r="E507" s="6">
        <v>86</v>
      </c>
      <c r="F507" s="6">
        <v>16</v>
      </c>
      <c r="G507" s="11">
        <f t="shared" si="100"/>
        <v>2.3243243243243241</v>
      </c>
      <c r="H507" s="11">
        <f t="shared" si="101"/>
        <v>0.43243243243243246</v>
      </c>
      <c r="I507" s="11">
        <f t="shared" si="103"/>
        <v>1.216811389073148</v>
      </c>
      <c r="J507" s="11">
        <f t="shared" si="102"/>
        <v>-1.2094533656289497</v>
      </c>
    </row>
    <row r="508" spans="1:10">
      <c r="A508" s="4" t="s">
        <v>1480</v>
      </c>
      <c r="B508" s="4" t="s">
        <v>494</v>
      </c>
      <c r="C508" s="6" t="s">
        <v>493</v>
      </c>
      <c r="D508" s="6">
        <v>506</v>
      </c>
      <c r="E508" s="6">
        <v>153</v>
      </c>
      <c r="F508" s="6">
        <v>414</v>
      </c>
      <c r="G508" s="11">
        <f t="shared" si="100"/>
        <v>0.30237154150197626</v>
      </c>
      <c r="H508" s="11">
        <f t="shared" si="101"/>
        <v>0.81818181818181823</v>
      </c>
      <c r="I508" s="11">
        <f t="shared" si="103"/>
        <v>-1.7256057320016585</v>
      </c>
      <c r="J508" s="11">
        <f t="shared" si="102"/>
        <v>-0.28950661719498483</v>
      </c>
    </row>
    <row r="509" spans="1:10">
      <c r="A509" s="4" t="s">
        <v>1481</v>
      </c>
      <c r="B509" s="4" t="s">
        <v>1314</v>
      </c>
      <c r="C509" s="6" t="s">
        <v>1126</v>
      </c>
      <c r="D509" s="6">
        <v>302</v>
      </c>
      <c r="E509" s="6">
        <v>216</v>
      </c>
      <c r="F509" s="6">
        <v>153</v>
      </c>
      <c r="G509" s="11">
        <f t="shared" si="100"/>
        <v>0.71523178807947019</v>
      </c>
      <c r="H509" s="11">
        <f t="shared" si="101"/>
        <v>0.50662251655629142</v>
      </c>
      <c r="I509" s="11">
        <f t="shared" si="103"/>
        <v>-0.48351723716161032</v>
      </c>
      <c r="J509" s="11">
        <f t="shared" si="102"/>
        <v>-0.98101689663242708</v>
      </c>
    </row>
    <row r="510" spans="1:10">
      <c r="C510" s="6" t="s">
        <v>495</v>
      </c>
      <c r="D510" s="6">
        <v>681</v>
      </c>
      <c r="E510" s="6">
        <v>877</v>
      </c>
      <c r="F510" s="6">
        <v>517</v>
      </c>
      <c r="G510" s="11">
        <f t="shared" si="100"/>
        <v>1.2878120411160059</v>
      </c>
      <c r="H510" s="11">
        <f t="shared" si="101"/>
        <v>0.75917767988252571</v>
      </c>
      <c r="I510" s="11">
        <f t="shared" si="103"/>
        <v>0.36492204443266191</v>
      </c>
      <c r="J510" s="11">
        <f t="shared" si="102"/>
        <v>-0.3974905176971365</v>
      </c>
    </row>
    <row r="511" spans="1:10">
      <c r="B511" s="8" t="s">
        <v>1370</v>
      </c>
      <c r="C511" s="4" t="s">
        <v>496</v>
      </c>
      <c r="D511" s="4">
        <v>411</v>
      </c>
      <c r="E511" s="4">
        <v>420</v>
      </c>
      <c r="F511" s="4">
        <v>266</v>
      </c>
      <c r="G511" s="7">
        <f t="shared" si="100"/>
        <v>1.0218978102189782</v>
      </c>
      <c r="H511" s="7">
        <f t="shared" si="101"/>
        <v>0.64720194647201945</v>
      </c>
      <c r="I511" s="7">
        <f t="shared" si="103"/>
        <v>3.1250933984439858E-2</v>
      </c>
      <c r="J511" s="7">
        <f t="shared" si="102"/>
        <v>-0.62771214818049326</v>
      </c>
    </row>
    <row r="512" spans="1:10">
      <c r="A512" s="4" t="s">
        <v>1529</v>
      </c>
      <c r="B512" s="4" t="s">
        <v>498</v>
      </c>
      <c r="C512" s="4" t="s">
        <v>497</v>
      </c>
      <c r="D512" s="4">
        <v>382</v>
      </c>
      <c r="E512" s="4">
        <v>165</v>
      </c>
      <c r="F512" s="4">
        <v>257</v>
      </c>
      <c r="G512" s="7">
        <f t="shared" si="100"/>
        <v>0.43193717277486909</v>
      </c>
      <c r="H512" s="7">
        <f t="shared" si="101"/>
        <v>0.67277486910994766</v>
      </c>
      <c r="I512" s="7">
        <f t="shared" si="103"/>
        <v>-1.2111066137899329</v>
      </c>
      <c r="J512" s="7">
        <f t="shared" si="102"/>
        <v>-0.57180427884187057</v>
      </c>
    </row>
    <row r="513" spans="1:10">
      <c r="C513" s="4" t="s">
        <v>499</v>
      </c>
      <c r="D513" s="4">
        <v>1317</v>
      </c>
      <c r="E513" s="4">
        <v>1261</v>
      </c>
      <c r="F513" s="4">
        <v>939</v>
      </c>
      <c r="G513" s="7">
        <f t="shared" si="100"/>
        <v>0.95747911921032647</v>
      </c>
      <c r="H513" s="7">
        <f t="shared" si="101"/>
        <v>0.71298405466970383</v>
      </c>
      <c r="I513" s="7">
        <f t="shared" si="103"/>
        <v>-6.2687069928294578E-2</v>
      </c>
      <c r="J513" s="7">
        <f t="shared" si="102"/>
        <v>-0.48805828260273998</v>
      </c>
    </row>
    <row r="514" spans="1:10">
      <c r="B514" s="4" t="s">
        <v>1370</v>
      </c>
      <c r="C514" s="4" t="s">
        <v>500</v>
      </c>
      <c r="D514" s="4">
        <v>269</v>
      </c>
      <c r="E514" s="4">
        <v>349</v>
      </c>
      <c r="F514" s="4">
        <v>126</v>
      </c>
      <c r="G514" s="7">
        <f t="shared" si="100"/>
        <v>1.2973977695167287</v>
      </c>
      <c r="H514" s="7">
        <f t="shared" si="101"/>
        <v>0.46840148698884759</v>
      </c>
      <c r="I514" s="7">
        <f t="shared" si="103"/>
        <v>0.37562086365302816</v>
      </c>
      <c r="J514" s="7">
        <f t="shared" si="102"/>
        <v>-1.0941824390567076</v>
      </c>
    </row>
    <row r="515" spans="1:10">
      <c r="C515" s="4" t="s">
        <v>1232</v>
      </c>
      <c r="E515" s="4">
        <v>304</v>
      </c>
      <c r="F515" s="4">
        <v>194</v>
      </c>
      <c r="G515" s="7"/>
      <c r="H515" s="7"/>
      <c r="I515" s="7"/>
      <c r="J515" s="7"/>
    </row>
    <row r="516" spans="1:10">
      <c r="A516" s="4" t="s">
        <v>1527</v>
      </c>
      <c r="B516" s="8" t="s">
        <v>1554</v>
      </c>
      <c r="C516" s="4" t="s">
        <v>501</v>
      </c>
      <c r="D516" s="4">
        <v>1003</v>
      </c>
      <c r="E516" s="4">
        <v>466</v>
      </c>
      <c r="F516" s="4">
        <v>652</v>
      </c>
      <c r="G516" s="7">
        <f t="shared" ref="G516:G530" si="104">E516/D516</f>
        <v>0.46460618145563309</v>
      </c>
      <c r="H516" s="7">
        <f t="shared" ref="H516:H530" si="105">F516/D516</f>
        <v>0.65004985044865404</v>
      </c>
      <c r="I516" s="7">
        <f t="shared" ref="I516:I530" si="106">LOG10(G516)/LOG10(2)</f>
        <v>-1.1059197459579004</v>
      </c>
      <c r="J516" s="7">
        <f t="shared" ref="J516:J530" si="107">LOG10(H516)/LOG10(2)</f>
        <v>-0.62137773638110305</v>
      </c>
    </row>
    <row r="517" spans="1:10">
      <c r="A517" s="4" t="s">
        <v>1527</v>
      </c>
      <c r="B517" s="3" t="s">
        <v>1597</v>
      </c>
      <c r="C517" s="4" t="s">
        <v>1127</v>
      </c>
      <c r="D517" s="4">
        <v>2639</v>
      </c>
      <c r="E517" s="4">
        <v>2254</v>
      </c>
      <c r="F517" s="4">
        <v>1868</v>
      </c>
      <c r="G517" s="7">
        <f t="shared" si="104"/>
        <v>0.85411140583554379</v>
      </c>
      <c r="H517" s="7">
        <f t="shared" si="105"/>
        <v>0.70784388025767331</v>
      </c>
      <c r="I517" s="7">
        <f t="shared" si="106"/>
        <v>-0.22750383515404723</v>
      </c>
      <c r="J517" s="7">
        <f t="shared" si="107"/>
        <v>-0.49849689561660659</v>
      </c>
    </row>
    <row r="518" spans="1:10">
      <c r="B518" s="8" t="s">
        <v>1370</v>
      </c>
      <c r="C518" s="4" t="s">
        <v>502</v>
      </c>
      <c r="D518" s="4">
        <v>478</v>
      </c>
      <c r="E518" s="4">
        <v>264</v>
      </c>
      <c r="F518" s="4">
        <v>465</v>
      </c>
      <c r="G518" s="7">
        <f t="shared" si="104"/>
        <v>0.55230125523012552</v>
      </c>
      <c r="H518" s="7">
        <f t="shared" si="105"/>
        <v>0.97280334728033468</v>
      </c>
      <c r="I518" s="7">
        <f t="shared" si="106"/>
        <v>-0.8564726886222952</v>
      </c>
      <c r="J518" s="7">
        <f t="shared" si="107"/>
        <v>-3.977990198535488E-2</v>
      </c>
    </row>
    <row r="519" spans="1:10">
      <c r="A519" s="4" t="s">
        <v>1456</v>
      </c>
      <c r="B519" s="4" t="s">
        <v>1330</v>
      </c>
      <c r="C519" s="4" t="s">
        <v>503</v>
      </c>
      <c r="D519" s="4">
        <v>21883</v>
      </c>
      <c r="E519" s="4">
        <v>15325</v>
      </c>
      <c r="F519" s="4">
        <v>19557</v>
      </c>
      <c r="G519" s="7">
        <f t="shared" si="104"/>
        <v>0.70031531325686602</v>
      </c>
      <c r="H519" s="7">
        <f t="shared" si="105"/>
        <v>0.89370744413471648</v>
      </c>
      <c r="I519" s="7">
        <f t="shared" si="106"/>
        <v>-0.5139234607607851</v>
      </c>
      <c r="J519" s="7">
        <f t="shared" si="107"/>
        <v>-0.16212545360269595</v>
      </c>
    </row>
    <row r="520" spans="1:10">
      <c r="A520" s="4" t="s">
        <v>1476</v>
      </c>
      <c r="B520" s="4" t="s">
        <v>505</v>
      </c>
      <c r="C520" s="4" t="s">
        <v>504</v>
      </c>
      <c r="D520" s="4">
        <v>2586</v>
      </c>
      <c r="E520" s="4">
        <v>1304</v>
      </c>
      <c r="F520" s="4">
        <v>2386</v>
      </c>
      <c r="G520" s="7">
        <f t="shared" si="104"/>
        <v>0.50425367362722351</v>
      </c>
      <c r="H520" s="7">
        <f t="shared" si="105"/>
        <v>0.92266047950502705</v>
      </c>
      <c r="I520" s="7">
        <f t="shared" si="106"/>
        <v>-0.98777840557917673</v>
      </c>
      <c r="J520" s="7">
        <f t="shared" si="107"/>
        <v>-0.11612823211502631</v>
      </c>
    </row>
    <row r="521" spans="1:10">
      <c r="A521" s="4" t="s">
        <v>1459</v>
      </c>
      <c r="B521" s="4" t="s">
        <v>1720</v>
      </c>
      <c r="C521" s="4" t="s">
        <v>506</v>
      </c>
      <c r="D521" s="4">
        <v>1891</v>
      </c>
      <c r="E521" s="4">
        <v>1066</v>
      </c>
      <c r="F521" s="4">
        <v>1621</v>
      </c>
      <c r="G521" s="7">
        <f t="shared" si="104"/>
        <v>0.56372289793759911</v>
      </c>
      <c r="H521" s="7">
        <f t="shared" si="105"/>
        <v>0.85721840296139606</v>
      </c>
      <c r="I521" s="7">
        <f t="shared" si="106"/>
        <v>-0.82694192519058574</v>
      </c>
      <c r="J521" s="7">
        <f t="shared" si="107"/>
        <v>-0.22226527243222</v>
      </c>
    </row>
    <row r="522" spans="1:10">
      <c r="A522" s="4" t="s">
        <v>1459</v>
      </c>
      <c r="B522" s="4" t="s">
        <v>1736</v>
      </c>
      <c r="C522" s="4" t="s">
        <v>507</v>
      </c>
      <c r="D522" s="4">
        <v>855</v>
      </c>
      <c r="E522" s="4">
        <v>473</v>
      </c>
      <c r="F522" s="4">
        <v>690</v>
      </c>
      <c r="G522" s="7">
        <f t="shared" si="104"/>
        <v>0.55321637426900583</v>
      </c>
      <c r="H522" s="7">
        <f t="shared" si="105"/>
        <v>0.80701754385964908</v>
      </c>
      <c r="I522" s="7">
        <f t="shared" si="106"/>
        <v>-0.854084236433865</v>
      </c>
      <c r="J522" s="7">
        <f t="shared" si="107"/>
        <v>-0.3093280581077289</v>
      </c>
    </row>
    <row r="523" spans="1:10">
      <c r="B523" s="8" t="s">
        <v>1370</v>
      </c>
      <c r="C523" s="4" t="s">
        <v>508</v>
      </c>
      <c r="D523" s="4">
        <v>275</v>
      </c>
      <c r="E523" s="4">
        <v>98</v>
      </c>
      <c r="F523" s="4">
        <v>201</v>
      </c>
      <c r="G523" s="7">
        <f t="shared" si="104"/>
        <v>0.35636363636363638</v>
      </c>
      <c r="H523" s="7">
        <f t="shared" si="105"/>
        <v>0.73090909090909095</v>
      </c>
      <c r="I523" s="7">
        <f t="shared" si="106"/>
        <v>-1.4885779642968135</v>
      </c>
      <c r="J523" s="7">
        <f t="shared" si="107"/>
        <v>-0.4522361172330932</v>
      </c>
    </row>
    <row r="524" spans="1:10">
      <c r="C524" s="4" t="s">
        <v>509</v>
      </c>
      <c r="D524" s="4">
        <v>3057</v>
      </c>
      <c r="E524" s="4">
        <v>2858</v>
      </c>
      <c r="F524" s="4">
        <v>2225</v>
      </c>
      <c r="G524" s="7">
        <f t="shared" si="104"/>
        <v>0.93490350016355905</v>
      </c>
      <c r="H524" s="7">
        <f t="shared" si="105"/>
        <v>0.72783774942754331</v>
      </c>
      <c r="I524" s="7">
        <f t="shared" si="106"/>
        <v>-9.7110635791153518E-2</v>
      </c>
      <c r="J524" s="7">
        <f t="shared" si="107"/>
        <v>-0.45831121614584758</v>
      </c>
    </row>
    <row r="525" spans="1:10">
      <c r="C525" s="4" t="s">
        <v>510</v>
      </c>
      <c r="D525" s="4">
        <v>4566</v>
      </c>
      <c r="E525" s="4">
        <v>3876</v>
      </c>
      <c r="F525" s="4">
        <v>3336</v>
      </c>
      <c r="G525" s="7">
        <f t="shared" si="104"/>
        <v>0.84888304862023656</v>
      </c>
      <c r="H525" s="7">
        <f t="shared" si="105"/>
        <v>0.73061760840998691</v>
      </c>
      <c r="I525" s="7">
        <f t="shared" si="106"/>
        <v>-0.23636228880962051</v>
      </c>
      <c r="J525" s="7">
        <f t="shared" si="107"/>
        <v>-0.45281157078003786</v>
      </c>
    </row>
    <row r="526" spans="1:10">
      <c r="C526" s="4" t="s">
        <v>511</v>
      </c>
      <c r="D526" s="4">
        <v>5021</v>
      </c>
      <c r="E526" s="4">
        <v>4386</v>
      </c>
      <c r="F526" s="4">
        <v>4102</v>
      </c>
      <c r="G526" s="7">
        <f t="shared" si="104"/>
        <v>0.87353116908982276</v>
      </c>
      <c r="H526" s="7">
        <f t="shared" si="105"/>
        <v>0.81696873132842063</v>
      </c>
      <c r="I526" s="7">
        <f t="shared" si="106"/>
        <v>-0.19506891299427065</v>
      </c>
      <c r="J526" s="7">
        <f t="shared" si="107"/>
        <v>-0.29164723318801222</v>
      </c>
    </row>
    <row r="527" spans="1:10">
      <c r="B527" s="4" t="s">
        <v>1370</v>
      </c>
      <c r="C527" s="4" t="s">
        <v>1128</v>
      </c>
      <c r="D527" s="4">
        <v>429</v>
      </c>
      <c r="E527" s="4">
        <v>289</v>
      </c>
      <c r="F527" s="4">
        <v>426</v>
      </c>
      <c r="G527" s="7">
        <f t="shared" si="104"/>
        <v>0.67365967365967361</v>
      </c>
      <c r="H527" s="7">
        <f t="shared" si="105"/>
        <v>0.99300699300699302</v>
      </c>
      <c r="I527" s="7">
        <f t="shared" si="106"/>
        <v>-0.56990815499886682</v>
      </c>
      <c r="J527" s="7">
        <f t="shared" si="107"/>
        <v>-1.0124217273707332E-2</v>
      </c>
    </row>
    <row r="528" spans="1:10">
      <c r="A528" s="4" t="s">
        <v>1459</v>
      </c>
      <c r="B528" s="4" t="s">
        <v>1331</v>
      </c>
      <c r="C528" s="4" t="s">
        <v>512</v>
      </c>
      <c r="D528" s="4">
        <v>3526</v>
      </c>
      <c r="E528" s="4">
        <v>2403</v>
      </c>
      <c r="F528" s="4">
        <v>3012</v>
      </c>
      <c r="G528" s="7">
        <f t="shared" si="104"/>
        <v>0.68150879183210433</v>
      </c>
      <c r="H528" s="7">
        <f t="shared" si="105"/>
        <v>0.85422575155984115</v>
      </c>
      <c r="I528" s="7">
        <f t="shared" si="106"/>
        <v>-0.55319582619031538</v>
      </c>
      <c r="J528" s="7">
        <f t="shared" si="107"/>
        <v>-0.22731070464825348</v>
      </c>
    </row>
    <row r="529" spans="1:10">
      <c r="C529" s="4" t="s">
        <v>513</v>
      </c>
      <c r="D529" s="4">
        <v>2942</v>
      </c>
      <c r="E529" s="4">
        <v>2887</v>
      </c>
      <c r="F529" s="4">
        <v>2379</v>
      </c>
      <c r="G529" s="7">
        <f t="shared" si="104"/>
        <v>0.98130523453433038</v>
      </c>
      <c r="H529" s="7">
        <f t="shared" si="105"/>
        <v>0.8086335825968729</v>
      </c>
      <c r="I529" s="7">
        <f t="shared" si="106"/>
        <v>-2.722613901884819E-2</v>
      </c>
      <c r="J529" s="7">
        <f t="shared" si="107"/>
        <v>-0.30644197482969543</v>
      </c>
    </row>
    <row r="530" spans="1:10">
      <c r="A530" s="4" t="s">
        <v>1389</v>
      </c>
      <c r="B530" s="8" t="s">
        <v>515</v>
      </c>
      <c r="C530" s="4" t="s">
        <v>514</v>
      </c>
      <c r="D530" s="4">
        <v>525</v>
      </c>
      <c r="E530" s="4">
        <v>1295</v>
      </c>
      <c r="F530" s="4">
        <v>639</v>
      </c>
      <c r="G530" s="7">
        <f t="shared" si="104"/>
        <v>2.4666666666666668</v>
      </c>
      <c r="H530" s="7">
        <f t="shared" si="105"/>
        <v>1.2171428571428571</v>
      </c>
      <c r="I530" s="7">
        <f t="shared" si="106"/>
        <v>1.3025627700204314</v>
      </c>
      <c r="J530" s="7">
        <f t="shared" si="107"/>
        <v>0.28349850839350937</v>
      </c>
    </row>
    <row r="531" spans="1:10">
      <c r="C531" s="4" t="s">
        <v>1233</v>
      </c>
      <c r="E531" s="4">
        <v>266</v>
      </c>
      <c r="F531" s="4">
        <v>147</v>
      </c>
      <c r="G531" s="7"/>
      <c r="H531" s="7"/>
      <c r="I531" s="7"/>
      <c r="J531" s="7"/>
    </row>
    <row r="532" spans="1:10">
      <c r="C532" s="4" t="s">
        <v>1129</v>
      </c>
      <c r="D532" s="4">
        <v>1369</v>
      </c>
      <c r="E532" s="4">
        <v>1119</v>
      </c>
      <c r="F532" s="4">
        <v>1438</v>
      </c>
      <c r="G532" s="7">
        <f>E532/D532</f>
        <v>0.81738495252008769</v>
      </c>
      <c r="H532" s="7">
        <f>F532/D532</f>
        <v>1.0504017531044558</v>
      </c>
      <c r="I532" s="7">
        <f>LOG10(G532)/LOG10(2)</f>
        <v>-0.29091241028150555</v>
      </c>
      <c r="J532" s="7">
        <f>LOG10(H532)/LOG10(2)</f>
        <v>7.0941229181398266E-2</v>
      </c>
    </row>
    <row r="533" spans="1:10">
      <c r="B533" s="8" t="s">
        <v>1370</v>
      </c>
      <c r="C533" s="4" t="s">
        <v>516</v>
      </c>
      <c r="D533" s="4">
        <v>2</v>
      </c>
      <c r="E533" s="4">
        <v>16</v>
      </c>
      <c r="F533" s="4">
        <v>0</v>
      </c>
      <c r="G533" s="7">
        <f>E533/D533</f>
        <v>8</v>
      </c>
      <c r="H533" s="7">
        <f>F533/D533</f>
        <v>0</v>
      </c>
      <c r="I533" s="7">
        <f>LOG10(G533)/LOG10(2)</f>
        <v>3</v>
      </c>
      <c r="J533" s="11">
        <v>-10</v>
      </c>
    </row>
    <row r="534" spans="1:10">
      <c r="B534" s="8" t="s">
        <v>1370</v>
      </c>
      <c r="C534" s="4" t="s">
        <v>517</v>
      </c>
      <c r="D534" s="4">
        <v>3</v>
      </c>
      <c r="E534" s="4">
        <v>19</v>
      </c>
      <c r="F534" s="4">
        <v>3</v>
      </c>
      <c r="G534" s="7">
        <f>E534/D534</f>
        <v>6.333333333333333</v>
      </c>
      <c r="H534" s="7">
        <f>F534/D534</f>
        <v>1</v>
      </c>
      <c r="I534" s="7">
        <f>LOG10(G534)/LOG10(2)</f>
        <v>2.6629650127224291</v>
      </c>
      <c r="J534" s="7">
        <f>LOG10(H534)/LOG10(2)</f>
        <v>0</v>
      </c>
    </row>
    <row r="535" spans="1:10">
      <c r="A535" s="4" t="s">
        <v>1748</v>
      </c>
      <c r="B535" s="4" t="s">
        <v>1747</v>
      </c>
      <c r="C535" s="4" t="s">
        <v>518</v>
      </c>
      <c r="D535" s="4">
        <v>3404</v>
      </c>
      <c r="E535" s="4">
        <v>3111</v>
      </c>
      <c r="F535" s="4">
        <v>3923</v>
      </c>
      <c r="G535" s="7">
        <f>E535/D535</f>
        <v>0.91392479435957696</v>
      </c>
      <c r="H535" s="7">
        <f>F535/D535</f>
        <v>1.1524676850763806</v>
      </c>
      <c r="I535" s="7">
        <f>LOG10(G535)/LOG10(2)</f>
        <v>-0.12985264215158079</v>
      </c>
      <c r="J535" s="7">
        <f>LOG10(H535)/LOG10(2)</f>
        <v>0.20472629839113277</v>
      </c>
    </row>
    <row r="536" spans="1:10">
      <c r="A536" s="4" t="s">
        <v>1487</v>
      </c>
      <c r="B536" s="4" t="s">
        <v>520</v>
      </c>
      <c r="C536" s="4" t="s">
        <v>519</v>
      </c>
      <c r="D536" s="4">
        <v>248</v>
      </c>
      <c r="E536" s="4">
        <v>82</v>
      </c>
      <c r="F536" s="4">
        <v>165</v>
      </c>
      <c r="G536" s="7">
        <f>E536/D536</f>
        <v>0.33064516129032256</v>
      </c>
      <c r="H536" s="7">
        <f>F536/D536</f>
        <v>0.66532258064516125</v>
      </c>
      <c r="I536" s="7">
        <f>LOG10(G536)/LOG10(2)</f>
        <v>-1.5966443057687916</v>
      </c>
      <c r="J536" s="7">
        <f>LOG10(H536)/LOG10(2)</f>
        <v>-0.58787409614105945</v>
      </c>
    </row>
    <row r="537" spans="1:10">
      <c r="C537" s="4" t="s">
        <v>1234</v>
      </c>
      <c r="E537" s="4">
        <v>49</v>
      </c>
      <c r="F537" s="4">
        <v>96</v>
      </c>
      <c r="G537" s="7"/>
      <c r="H537" s="7"/>
      <c r="I537" s="7"/>
      <c r="J537" s="7"/>
    </row>
    <row r="538" spans="1:10">
      <c r="C538" s="4" t="s">
        <v>521</v>
      </c>
      <c r="D538" s="4">
        <v>1057</v>
      </c>
      <c r="E538" s="4">
        <v>1274</v>
      </c>
      <c r="F538" s="4">
        <v>805</v>
      </c>
      <c r="G538" s="7">
        <f>E538/D538</f>
        <v>1.2052980132450331</v>
      </c>
      <c r="H538" s="7">
        <f>F538/D538</f>
        <v>0.76158940397350994</v>
      </c>
      <c r="I538" s="7">
        <f t="shared" ref="I538:J541" si="108">LOG10(G538)/LOG10(2)</f>
        <v>0.26938990087361731</v>
      </c>
      <c r="J538" s="7">
        <f t="shared" si="108"/>
        <v>-0.39291468838070365</v>
      </c>
    </row>
    <row r="539" spans="1:10">
      <c r="B539" s="4" t="s">
        <v>1325</v>
      </c>
      <c r="C539" s="4" t="s">
        <v>1130</v>
      </c>
      <c r="D539" s="4">
        <v>72</v>
      </c>
      <c r="E539" s="4">
        <v>56</v>
      </c>
      <c r="F539" s="4">
        <v>101</v>
      </c>
      <c r="G539" s="7">
        <f>E539/D539</f>
        <v>0.77777777777777779</v>
      </c>
      <c r="H539" s="7">
        <f>F539/D539</f>
        <v>1.4027777777777777</v>
      </c>
      <c r="I539" s="7">
        <f t="shared" si="108"/>
        <v>-0.3625700793847082</v>
      </c>
      <c r="J539" s="7">
        <f t="shared" si="108"/>
        <v>0.48828648130948227</v>
      </c>
    </row>
    <row r="540" spans="1:10">
      <c r="C540" s="4" t="s">
        <v>1131</v>
      </c>
      <c r="D540" s="4">
        <v>100</v>
      </c>
      <c r="E540" s="4">
        <v>78</v>
      </c>
      <c r="F540" s="4">
        <v>136</v>
      </c>
      <c r="G540" s="7">
        <f>E540/D540</f>
        <v>0.78</v>
      </c>
      <c r="H540" s="7">
        <f>F540/D540</f>
        <v>1.36</v>
      </c>
      <c r="I540" s="7">
        <f t="shared" si="108"/>
        <v>-0.35845397091247627</v>
      </c>
      <c r="J540" s="7">
        <f t="shared" si="108"/>
        <v>0.44360665147561479</v>
      </c>
    </row>
    <row r="541" spans="1:10">
      <c r="A541" s="4" t="s">
        <v>1391</v>
      </c>
      <c r="B541" s="4" t="s">
        <v>523</v>
      </c>
      <c r="C541" s="4" t="s">
        <v>522</v>
      </c>
      <c r="D541" s="4">
        <v>101</v>
      </c>
      <c r="E541" s="4">
        <v>232</v>
      </c>
      <c r="F541" s="4">
        <v>70</v>
      </c>
      <c r="G541" s="7">
        <f>E541/D541</f>
        <v>2.2970297029702968</v>
      </c>
      <c r="H541" s="7">
        <f>F541/D541</f>
        <v>0.69306930693069302</v>
      </c>
      <c r="I541" s="7">
        <f t="shared" si="108"/>
        <v>1.1997695123757772</v>
      </c>
      <c r="J541" s="7">
        <f t="shared" si="108"/>
        <v>-0.5289284658068284</v>
      </c>
    </row>
    <row r="542" spans="1:10">
      <c r="C542" s="4" t="s">
        <v>1235</v>
      </c>
      <c r="E542" s="4">
        <v>879</v>
      </c>
      <c r="F542" s="4">
        <v>695</v>
      </c>
      <c r="G542" s="7"/>
      <c r="H542" s="7"/>
      <c r="I542" s="7"/>
      <c r="J542" s="7"/>
    </row>
    <row r="543" spans="1:10">
      <c r="A543" s="4" t="s">
        <v>1396</v>
      </c>
      <c r="B543" s="4" t="s">
        <v>1315</v>
      </c>
      <c r="C543" s="4" t="s">
        <v>524</v>
      </c>
      <c r="D543" s="4">
        <v>1027</v>
      </c>
      <c r="E543" s="4">
        <v>996</v>
      </c>
      <c r="F543" s="4">
        <v>688</v>
      </c>
      <c r="G543" s="7">
        <f>E543/D543</f>
        <v>0.96981499513145086</v>
      </c>
      <c r="H543" s="7">
        <f>F543/D543</f>
        <v>0.66991236611489779</v>
      </c>
      <c r="I543" s="7">
        <f>LOG10(G543)/LOG10(2)</f>
        <v>-4.4218534250114093E-2</v>
      </c>
      <c r="J543" s="7">
        <f>LOG10(H543)/LOG10(2)</f>
        <v>-0.57795571161609705</v>
      </c>
    </row>
    <row r="544" spans="1:10">
      <c r="B544" s="8" t="s">
        <v>1370</v>
      </c>
      <c r="C544" s="4" t="s">
        <v>525</v>
      </c>
      <c r="D544" s="4">
        <v>80</v>
      </c>
      <c r="E544" s="4">
        <v>336</v>
      </c>
      <c r="F544" s="4">
        <v>130</v>
      </c>
      <c r="G544" s="7">
        <f>E544/D544</f>
        <v>4.2</v>
      </c>
      <c r="H544" s="7">
        <f>F544/D544</f>
        <v>1.625</v>
      </c>
      <c r="I544" s="7">
        <f>LOG10(G544)/LOG10(2)</f>
        <v>2.0703893278913981</v>
      </c>
      <c r="J544" s="7">
        <f>LOG10(H544)/LOG10(2)</f>
        <v>0.70043971814109218</v>
      </c>
    </row>
    <row r="545" spans="1:10">
      <c r="C545" s="4" t="s">
        <v>1236</v>
      </c>
      <c r="E545" s="4">
        <v>51</v>
      </c>
      <c r="F545" s="4">
        <v>11</v>
      </c>
      <c r="G545" s="7"/>
      <c r="H545" s="7"/>
      <c r="I545" s="7"/>
      <c r="J545" s="7"/>
    </row>
    <row r="546" spans="1:10">
      <c r="A546" s="4" t="s">
        <v>1342</v>
      </c>
      <c r="B546" s="8" t="s">
        <v>1380</v>
      </c>
      <c r="C546" s="4" t="s">
        <v>526</v>
      </c>
      <c r="D546" s="4">
        <v>24</v>
      </c>
      <c r="E546" s="4">
        <v>52</v>
      </c>
      <c r="F546" s="4">
        <v>23</v>
      </c>
      <c r="G546" s="7">
        <f>E546/D546</f>
        <v>2.1666666666666665</v>
      </c>
      <c r="H546" s="7">
        <f>F546/D546</f>
        <v>0.95833333333333337</v>
      </c>
      <c r="I546" s="7">
        <f t="shared" ref="I546:J549" si="109">LOG10(G546)/LOG10(2)</f>
        <v>1.1154772174199359</v>
      </c>
      <c r="J546" s="7">
        <f t="shared" si="109"/>
        <v>-6.1400544664143249E-2</v>
      </c>
    </row>
    <row r="547" spans="1:10">
      <c r="B547" s="8" t="s">
        <v>1370</v>
      </c>
      <c r="C547" s="4" t="s">
        <v>527</v>
      </c>
      <c r="D547" s="4">
        <v>114</v>
      </c>
      <c r="E547" s="4">
        <v>229</v>
      </c>
      <c r="F547" s="4">
        <v>76</v>
      </c>
      <c r="G547" s="7">
        <f>E547/D547</f>
        <v>2.0087719298245612</v>
      </c>
      <c r="H547" s="7">
        <f>F547/D547</f>
        <v>0.66666666666666663</v>
      </c>
      <c r="I547" s="7">
        <f t="shared" si="109"/>
        <v>1.0063137739322021</v>
      </c>
      <c r="J547" s="7">
        <f t="shared" si="109"/>
        <v>-0.5849625007211563</v>
      </c>
    </row>
    <row r="548" spans="1:10">
      <c r="B548" s="8" t="s">
        <v>1370</v>
      </c>
      <c r="C548" s="4" t="s">
        <v>528</v>
      </c>
      <c r="D548" s="4">
        <v>319</v>
      </c>
      <c r="E548" s="4">
        <v>182</v>
      </c>
      <c r="F548" s="4">
        <v>324</v>
      </c>
      <c r="G548" s="7">
        <f>E548/D548</f>
        <v>0.57053291536050155</v>
      </c>
      <c r="H548" s="7">
        <f>F548/D548</f>
        <v>1.0156739811912225</v>
      </c>
      <c r="I548" s="7">
        <f t="shared" si="109"/>
        <v>-0.80961797356617315</v>
      </c>
      <c r="J548" s="7">
        <f t="shared" si="109"/>
        <v>2.2437389119755308E-2</v>
      </c>
    </row>
    <row r="549" spans="1:10">
      <c r="C549" s="4" t="s">
        <v>529</v>
      </c>
      <c r="D549" s="4">
        <v>358</v>
      </c>
      <c r="E549" s="4">
        <v>452</v>
      </c>
      <c r="F549" s="4">
        <v>272</v>
      </c>
      <c r="G549" s="7">
        <f>E549/D549</f>
        <v>1.2625698324022345</v>
      </c>
      <c r="H549" s="7">
        <f>F549/D549</f>
        <v>0.75977653631284914</v>
      </c>
      <c r="I549" s="7">
        <f t="shared" si="109"/>
        <v>0.33636318515093117</v>
      </c>
      <c r="J549" s="7">
        <f t="shared" si="109"/>
        <v>-0.39635293601391702</v>
      </c>
    </row>
    <row r="550" spans="1:10">
      <c r="C550" s="4" t="s">
        <v>1237</v>
      </c>
      <c r="E550" s="4">
        <v>80</v>
      </c>
      <c r="F550" s="4">
        <v>40</v>
      </c>
      <c r="G550" s="7"/>
      <c r="H550" s="7"/>
      <c r="I550" s="7"/>
      <c r="J550" s="7"/>
    </row>
    <row r="551" spans="1:10">
      <c r="A551" s="4" t="s">
        <v>1390</v>
      </c>
      <c r="B551" s="4" t="s">
        <v>531</v>
      </c>
      <c r="C551" s="4" t="s">
        <v>530</v>
      </c>
      <c r="D551" s="4">
        <v>124</v>
      </c>
      <c r="E551" s="4">
        <v>236</v>
      </c>
      <c r="F551" s="4">
        <v>88</v>
      </c>
      <c r="G551" s="7">
        <f t="shared" ref="G551:G561" si="110">E551/D551</f>
        <v>1.903225806451613</v>
      </c>
      <c r="H551" s="7">
        <f t="shared" ref="H551:H561" si="111">F551/D551</f>
        <v>0.70967741935483875</v>
      </c>
      <c r="I551" s="7">
        <f t="shared" ref="I551:I561" si="112">LOG10(G551)/LOG10(2)</f>
        <v>0.9284467389749661</v>
      </c>
      <c r="J551" s="7">
        <f t="shared" ref="J551:J561" si="113">LOG10(H551)/LOG10(2)</f>
        <v>-0.49476469174957782</v>
      </c>
    </row>
    <row r="552" spans="1:10">
      <c r="A552" s="4" t="s">
        <v>1393</v>
      </c>
      <c r="B552" s="8" t="s">
        <v>1356</v>
      </c>
      <c r="C552" s="4" t="s">
        <v>532</v>
      </c>
      <c r="D552" s="4">
        <v>135</v>
      </c>
      <c r="E552" s="4">
        <v>228</v>
      </c>
      <c r="F552" s="4">
        <v>82</v>
      </c>
      <c r="G552" s="7">
        <f t="shared" si="110"/>
        <v>1.6888888888888889</v>
      </c>
      <c r="H552" s="7">
        <f t="shared" si="111"/>
        <v>0.6074074074074074</v>
      </c>
      <c r="I552" s="7">
        <f t="shared" si="112"/>
        <v>0.75607441711391077</v>
      </c>
      <c r="J552" s="7">
        <f t="shared" si="113"/>
        <v>-0.71926359243274718</v>
      </c>
    </row>
    <row r="553" spans="1:10">
      <c r="A553" s="4" t="s">
        <v>1582</v>
      </c>
      <c r="B553" s="4" t="s">
        <v>1616</v>
      </c>
      <c r="C553" s="4" t="s">
        <v>533</v>
      </c>
      <c r="D553" s="4">
        <v>394</v>
      </c>
      <c r="E553" s="4">
        <v>421</v>
      </c>
      <c r="F553" s="4">
        <v>271</v>
      </c>
      <c r="G553" s="7">
        <f t="shared" si="110"/>
        <v>1.0685279187817258</v>
      </c>
      <c r="H553" s="7">
        <f t="shared" si="111"/>
        <v>0.68781725888324874</v>
      </c>
      <c r="I553" s="7">
        <f t="shared" si="112"/>
        <v>9.5624603610019704E-2</v>
      </c>
      <c r="J553" s="7">
        <f t="shared" si="113"/>
        <v>-0.53990277810250464</v>
      </c>
    </row>
    <row r="554" spans="1:10">
      <c r="C554" s="4" t="s">
        <v>534</v>
      </c>
      <c r="D554" s="4">
        <v>349</v>
      </c>
      <c r="E554" s="4">
        <v>402</v>
      </c>
      <c r="F554" s="4">
        <v>254</v>
      </c>
      <c r="G554" s="7">
        <f t="shared" si="110"/>
        <v>1.151862464183381</v>
      </c>
      <c r="H554" s="7">
        <f t="shared" si="111"/>
        <v>0.72779369627507162</v>
      </c>
      <c r="I554" s="7">
        <f t="shared" si="112"/>
        <v>0.20396846496927629</v>
      </c>
      <c r="J554" s="7">
        <f t="shared" si="113"/>
        <v>-0.45839853943748643</v>
      </c>
    </row>
    <row r="555" spans="1:10">
      <c r="A555" s="4" t="s">
        <v>1391</v>
      </c>
      <c r="B555" s="4" t="s">
        <v>536</v>
      </c>
      <c r="C555" s="4" t="s">
        <v>535</v>
      </c>
      <c r="D555" s="4">
        <v>653</v>
      </c>
      <c r="E555" s="4">
        <v>177</v>
      </c>
      <c r="F555" s="4">
        <v>437</v>
      </c>
      <c r="G555" s="7">
        <f t="shared" si="110"/>
        <v>0.27105666156202146</v>
      </c>
      <c r="H555" s="7">
        <f t="shared" si="111"/>
        <v>0.66921898928024504</v>
      </c>
      <c r="I555" s="7">
        <f t="shared" si="112"/>
        <v>-1.883333631463433</v>
      </c>
      <c r="J555" s="7">
        <f t="shared" si="113"/>
        <v>-0.5794497120458324</v>
      </c>
    </row>
    <row r="556" spans="1:10">
      <c r="A556" s="4" t="s">
        <v>1434</v>
      </c>
      <c r="B556" s="4" t="s">
        <v>1650</v>
      </c>
      <c r="C556" s="4" t="s">
        <v>1132</v>
      </c>
      <c r="D556" s="4">
        <v>435</v>
      </c>
      <c r="E556" s="4">
        <v>384</v>
      </c>
      <c r="F556" s="4">
        <v>263</v>
      </c>
      <c r="G556" s="7">
        <f t="shared" si="110"/>
        <v>0.88275862068965516</v>
      </c>
      <c r="H556" s="7">
        <f t="shared" si="111"/>
        <v>0.60459770114942524</v>
      </c>
      <c r="I556" s="7">
        <f t="shared" si="112"/>
        <v>-0.17990909001493449</v>
      </c>
      <c r="J556" s="7">
        <f t="shared" si="113"/>
        <v>-0.72595260144378837</v>
      </c>
    </row>
    <row r="557" spans="1:10">
      <c r="B557" s="4" t="s">
        <v>1367</v>
      </c>
      <c r="C557" s="4" t="s">
        <v>537</v>
      </c>
      <c r="D557" s="4">
        <v>566</v>
      </c>
      <c r="E557" s="4">
        <v>240</v>
      </c>
      <c r="F557" s="4">
        <v>393</v>
      </c>
      <c r="G557" s="7">
        <f t="shared" si="110"/>
        <v>0.42402826855123676</v>
      </c>
      <c r="H557" s="7">
        <f t="shared" si="111"/>
        <v>0.69434628975265023</v>
      </c>
      <c r="I557" s="7">
        <f t="shared" si="112"/>
        <v>-1.2377676472233636</v>
      </c>
      <c r="J557" s="7">
        <f t="shared" si="113"/>
        <v>-0.52627274057327578</v>
      </c>
    </row>
    <row r="558" spans="1:10">
      <c r="B558" s="4" t="s">
        <v>1367</v>
      </c>
      <c r="C558" s="4" t="s">
        <v>538</v>
      </c>
      <c r="D558" s="4">
        <v>497</v>
      </c>
      <c r="E558" s="4">
        <v>203</v>
      </c>
      <c r="F558" s="4">
        <v>320</v>
      </c>
      <c r="G558" s="7">
        <f t="shared" si="110"/>
        <v>0.40845070422535212</v>
      </c>
      <c r="H558" s="7">
        <f t="shared" si="111"/>
        <v>0.64386317907444668</v>
      </c>
      <c r="I558" s="7">
        <f t="shared" si="112"/>
        <v>-1.2917661243771097</v>
      </c>
      <c r="J558" s="7">
        <f t="shared" si="113"/>
        <v>-0.63517394667492388</v>
      </c>
    </row>
    <row r="559" spans="1:10">
      <c r="B559" s="8" t="s">
        <v>1370</v>
      </c>
      <c r="C559" s="4" t="s">
        <v>539</v>
      </c>
      <c r="D559" s="4">
        <v>2289</v>
      </c>
      <c r="E559" s="4">
        <v>1099</v>
      </c>
      <c r="F559" s="4">
        <v>1792</v>
      </c>
      <c r="G559" s="7">
        <f t="shared" si="110"/>
        <v>0.4801223241590214</v>
      </c>
      <c r="H559" s="7">
        <f t="shared" si="111"/>
        <v>0.78287461773700306</v>
      </c>
      <c r="I559" s="7">
        <f t="shared" si="112"/>
        <v>-1.0585260766064555</v>
      </c>
      <c r="J559" s="7">
        <f t="shared" si="113"/>
        <v>-0.35314682549808252</v>
      </c>
    </row>
    <row r="560" spans="1:10">
      <c r="A560" s="4" t="s">
        <v>1408</v>
      </c>
      <c r="B560" s="4" t="s">
        <v>267</v>
      </c>
      <c r="C560" s="4" t="s">
        <v>540</v>
      </c>
      <c r="D560" s="4">
        <v>49</v>
      </c>
      <c r="E560" s="4">
        <v>88</v>
      </c>
      <c r="F560" s="4">
        <v>45</v>
      </c>
      <c r="G560" s="7">
        <f t="shared" si="110"/>
        <v>1.7959183673469388</v>
      </c>
      <c r="H560" s="7">
        <f t="shared" si="111"/>
        <v>0.91836734693877553</v>
      </c>
      <c r="I560" s="7">
        <f t="shared" si="112"/>
        <v>0.84472177452208896</v>
      </c>
      <c r="J560" s="7">
        <f t="shared" si="113"/>
        <v>-0.12285674778553347</v>
      </c>
    </row>
    <row r="561" spans="1:10">
      <c r="A561" s="4" t="s">
        <v>1468</v>
      </c>
      <c r="B561" s="4" t="s">
        <v>1316</v>
      </c>
      <c r="C561" s="4" t="s">
        <v>1133</v>
      </c>
      <c r="D561" s="4">
        <v>1881</v>
      </c>
      <c r="E561" s="4">
        <v>1593</v>
      </c>
      <c r="F561" s="4">
        <v>1188</v>
      </c>
      <c r="G561" s="7">
        <f t="shared" si="110"/>
        <v>0.84688995215311003</v>
      </c>
      <c r="H561" s="7">
        <f t="shared" si="111"/>
        <v>0.63157894736842102</v>
      </c>
      <c r="I561" s="7">
        <f t="shared" si="112"/>
        <v>-0.23975358199788535</v>
      </c>
      <c r="J561" s="7">
        <f t="shared" si="113"/>
        <v>-0.66296501272242947</v>
      </c>
    </row>
    <row r="562" spans="1:10">
      <c r="C562" s="4" t="s">
        <v>1238</v>
      </c>
      <c r="E562" s="4">
        <v>342</v>
      </c>
      <c r="F562" s="4">
        <v>438</v>
      </c>
      <c r="G562" s="7"/>
      <c r="H562" s="7"/>
      <c r="I562" s="7"/>
      <c r="J562" s="7"/>
    </row>
    <row r="563" spans="1:10">
      <c r="A563" s="4" t="s">
        <v>1455</v>
      </c>
      <c r="B563" s="4" t="s">
        <v>1454</v>
      </c>
      <c r="C563" s="4" t="s">
        <v>541</v>
      </c>
      <c r="D563" s="4">
        <v>9994</v>
      </c>
      <c r="E563" s="4">
        <v>7003</v>
      </c>
      <c r="F563" s="4">
        <v>8409</v>
      </c>
      <c r="G563" s="7">
        <f t="shared" ref="G563:G575" si="114">E563/D563</f>
        <v>0.70072043225935565</v>
      </c>
      <c r="H563" s="7">
        <f t="shared" ref="H563:H575" si="115">F563/D563</f>
        <v>0.84140484290574347</v>
      </c>
      <c r="I563" s="7">
        <f t="shared" ref="I563:I574" si="116">LOG10(G563)/LOG10(2)</f>
        <v>-0.51308913059608885</v>
      </c>
      <c r="J563" s="7">
        <f t="shared" ref="J563:J574" si="117">LOG10(H563)/LOG10(2)</f>
        <v>-0.24912797298223771</v>
      </c>
    </row>
    <row r="564" spans="1:10">
      <c r="A564" s="4" t="s">
        <v>1370</v>
      </c>
      <c r="B564" s="4" t="s">
        <v>1400</v>
      </c>
      <c r="C564" s="4" t="s">
        <v>542</v>
      </c>
      <c r="D564" s="4">
        <v>36</v>
      </c>
      <c r="E564" s="4">
        <v>70</v>
      </c>
      <c r="F564" s="4">
        <v>32</v>
      </c>
      <c r="G564" s="7">
        <f t="shared" si="114"/>
        <v>1.9444444444444444</v>
      </c>
      <c r="H564" s="7">
        <f t="shared" si="115"/>
        <v>0.88888888888888884</v>
      </c>
      <c r="I564" s="7">
        <f t="shared" si="116"/>
        <v>0.95935801550265398</v>
      </c>
      <c r="J564" s="7">
        <f t="shared" si="117"/>
        <v>-0.16992500144231243</v>
      </c>
    </row>
    <row r="565" spans="1:10">
      <c r="B565" s="8" t="s">
        <v>1370</v>
      </c>
      <c r="C565" s="4" t="s">
        <v>543</v>
      </c>
      <c r="D565" s="4">
        <v>2428</v>
      </c>
      <c r="E565" s="4">
        <v>1391</v>
      </c>
      <c r="F565" s="4">
        <v>1774</v>
      </c>
      <c r="G565" s="7">
        <f t="shared" si="114"/>
        <v>0.57289950576606263</v>
      </c>
      <c r="H565" s="7">
        <f t="shared" si="115"/>
        <v>0.7306425041186162</v>
      </c>
      <c r="I565" s="7">
        <f t="shared" si="116"/>
        <v>-0.80364600171344291</v>
      </c>
      <c r="J565" s="7">
        <f t="shared" si="117"/>
        <v>-0.45276241195461814</v>
      </c>
    </row>
    <row r="566" spans="1:10">
      <c r="B566" s="8" t="s">
        <v>1370</v>
      </c>
      <c r="C566" s="4" t="s">
        <v>544</v>
      </c>
      <c r="D566" s="4">
        <v>270</v>
      </c>
      <c r="E566" s="4">
        <v>95</v>
      </c>
      <c r="F566" s="4">
        <v>163</v>
      </c>
      <c r="G566" s="7">
        <f t="shared" si="114"/>
        <v>0.35185185185185186</v>
      </c>
      <c r="H566" s="7">
        <f t="shared" si="115"/>
        <v>0.60370370370370374</v>
      </c>
      <c r="I566" s="7">
        <f t="shared" si="116"/>
        <v>-1.506959988719883</v>
      </c>
      <c r="J566" s="7">
        <f t="shared" si="117"/>
        <v>-0.72808744281975324</v>
      </c>
    </row>
    <row r="567" spans="1:10">
      <c r="A567" s="4" t="s">
        <v>1452</v>
      </c>
      <c r="B567" s="4" t="s">
        <v>1620</v>
      </c>
      <c r="C567" s="4" t="s">
        <v>545</v>
      </c>
      <c r="D567" s="4">
        <v>5541</v>
      </c>
      <c r="E567" s="4">
        <v>3204</v>
      </c>
      <c r="F567" s="4">
        <v>3781</v>
      </c>
      <c r="G567" s="7">
        <f t="shared" si="114"/>
        <v>0.57823497563616677</v>
      </c>
      <c r="H567" s="7">
        <f t="shared" si="115"/>
        <v>0.68236780364555139</v>
      </c>
      <c r="I567" s="7">
        <f t="shared" si="116"/>
        <v>-0.79027221929488412</v>
      </c>
      <c r="J567" s="7">
        <f t="shared" si="117"/>
        <v>-0.55137851771635993</v>
      </c>
    </row>
    <row r="568" spans="1:10">
      <c r="A568" s="4" t="s">
        <v>1520</v>
      </c>
      <c r="B568" s="4" t="s">
        <v>1709</v>
      </c>
      <c r="C568" s="4" t="s">
        <v>1134</v>
      </c>
      <c r="D568" s="4">
        <v>148</v>
      </c>
      <c r="E568" s="4">
        <v>88</v>
      </c>
      <c r="F568" s="4">
        <v>183</v>
      </c>
      <c r="G568" s="7">
        <f t="shared" si="114"/>
        <v>0.59459459459459463</v>
      </c>
      <c r="H568" s="7">
        <f t="shared" si="115"/>
        <v>1.2364864864864864</v>
      </c>
      <c r="I568" s="7">
        <f t="shared" si="116"/>
        <v>-0.75002174699165236</v>
      </c>
      <c r="J568" s="7">
        <f t="shared" si="117"/>
        <v>0.30624647265509258</v>
      </c>
    </row>
    <row r="569" spans="1:10">
      <c r="B569" s="8" t="s">
        <v>1370</v>
      </c>
      <c r="C569" s="4" t="s">
        <v>546</v>
      </c>
      <c r="D569" s="4">
        <v>287</v>
      </c>
      <c r="E569" s="4">
        <v>307</v>
      </c>
      <c r="F569" s="4">
        <v>175</v>
      </c>
      <c r="G569" s="7">
        <f t="shared" si="114"/>
        <v>1.0696864111498259</v>
      </c>
      <c r="H569" s="7">
        <f t="shared" si="115"/>
        <v>0.6097560975609756</v>
      </c>
      <c r="I569" s="7">
        <f t="shared" si="116"/>
        <v>9.7187918694491712E-2</v>
      </c>
      <c r="J569" s="7">
        <f t="shared" si="117"/>
        <v>-0.71369581484335909</v>
      </c>
    </row>
    <row r="570" spans="1:10">
      <c r="A570" s="4" t="s">
        <v>1520</v>
      </c>
      <c r="B570" s="4" t="s">
        <v>548</v>
      </c>
      <c r="C570" s="4" t="s">
        <v>547</v>
      </c>
      <c r="D570" s="4">
        <v>311</v>
      </c>
      <c r="E570" s="4">
        <v>149</v>
      </c>
      <c r="F570" s="4">
        <v>257</v>
      </c>
      <c r="G570" s="7">
        <f t="shared" si="114"/>
        <v>0.47909967845659163</v>
      </c>
      <c r="H570" s="7">
        <f t="shared" si="115"/>
        <v>0.82636655948553051</v>
      </c>
      <c r="I570" s="7">
        <f t="shared" si="116"/>
        <v>-1.061602249668441</v>
      </c>
      <c r="J570" s="7">
        <f t="shared" si="117"/>
        <v>-0.27514622093672453</v>
      </c>
    </row>
    <row r="571" spans="1:10">
      <c r="B571" s="4" t="s">
        <v>1370</v>
      </c>
      <c r="C571" s="4" t="s">
        <v>549</v>
      </c>
      <c r="D571" s="4">
        <v>78</v>
      </c>
      <c r="E571" s="4">
        <v>104</v>
      </c>
      <c r="F571" s="4">
        <v>40</v>
      </c>
      <c r="G571" s="7">
        <f t="shared" si="114"/>
        <v>1.3333333333333333</v>
      </c>
      <c r="H571" s="7">
        <f t="shared" si="115"/>
        <v>0.51282051282051277</v>
      </c>
      <c r="I571" s="7">
        <f t="shared" si="116"/>
        <v>0.41503749927884376</v>
      </c>
      <c r="J571" s="7">
        <f t="shared" si="117"/>
        <v>-0.96347412397488619</v>
      </c>
    </row>
    <row r="572" spans="1:10">
      <c r="C572" s="4" t="s">
        <v>550</v>
      </c>
      <c r="D572" s="4">
        <v>478</v>
      </c>
      <c r="E572" s="4">
        <v>625</v>
      </c>
      <c r="F572" s="4">
        <v>495</v>
      </c>
      <c r="G572" s="7">
        <f t="shared" si="114"/>
        <v>1.3075313807531381</v>
      </c>
      <c r="H572" s="7">
        <f t="shared" si="115"/>
        <v>1.0355648535564854</v>
      </c>
      <c r="I572" s="7">
        <f t="shared" si="116"/>
        <v>0.38684557156870092</v>
      </c>
      <c r="J572" s="7">
        <f t="shared" si="117"/>
        <v>5.0417906986223497E-2</v>
      </c>
    </row>
    <row r="573" spans="1:10">
      <c r="A573" s="4" t="s">
        <v>1389</v>
      </c>
      <c r="B573" s="4" t="s">
        <v>552</v>
      </c>
      <c r="C573" s="4" t="s">
        <v>551</v>
      </c>
      <c r="D573" s="4">
        <v>109</v>
      </c>
      <c r="E573" s="4">
        <v>31</v>
      </c>
      <c r="F573" s="4">
        <v>75</v>
      </c>
      <c r="G573" s="7">
        <f t="shared" si="114"/>
        <v>0.28440366972477066</v>
      </c>
      <c r="H573" s="7">
        <f t="shared" si="115"/>
        <v>0.68807339449541283</v>
      </c>
      <c r="I573" s="7">
        <f t="shared" si="116"/>
        <v>-1.8139880143900511</v>
      </c>
      <c r="J573" s="7">
        <f t="shared" si="117"/>
        <v>-0.53936563428104556</v>
      </c>
    </row>
    <row r="574" spans="1:10">
      <c r="B574" s="8" t="s">
        <v>1370</v>
      </c>
      <c r="C574" s="4" t="s">
        <v>553</v>
      </c>
      <c r="D574" s="4">
        <v>63</v>
      </c>
      <c r="E574" s="4">
        <v>151</v>
      </c>
      <c r="F574" s="4">
        <v>49</v>
      </c>
      <c r="G574" s="7">
        <f t="shared" si="114"/>
        <v>2.3968253968253967</v>
      </c>
      <c r="H574" s="7">
        <f t="shared" si="115"/>
        <v>0.77777777777777779</v>
      </c>
      <c r="I574" s="7">
        <f t="shared" si="116"/>
        <v>1.2611248158251622</v>
      </c>
      <c r="J574" s="7">
        <f t="shared" si="117"/>
        <v>-0.3625700793847082</v>
      </c>
    </row>
    <row r="575" spans="1:10">
      <c r="B575" s="8" t="s">
        <v>1370</v>
      </c>
      <c r="C575" s="4" t="s">
        <v>554</v>
      </c>
      <c r="D575" s="4">
        <v>18</v>
      </c>
      <c r="E575" s="4">
        <v>0</v>
      </c>
      <c r="F575" s="4">
        <v>36</v>
      </c>
      <c r="G575" s="7">
        <f t="shared" si="114"/>
        <v>0</v>
      </c>
      <c r="H575" s="7">
        <f t="shared" si="115"/>
        <v>2</v>
      </c>
      <c r="I575" s="11">
        <v>-10</v>
      </c>
      <c r="J575" s="7">
        <f>LOG10(H575)/LOG10(2)</f>
        <v>1</v>
      </c>
    </row>
    <row r="576" spans="1:10">
      <c r="C576" s="4" t="s">
        <v>1239</v>
      </c>
      <c r="E576" s="4">
        <v>61</v>
      </c>
      <c r="F576" s="4">
        <v>22</v>
      </c>
      <c r="G576" s="7"/>
      <c r="H576" s="7"/>
      <c r="I576" s="7"/>
      <c r="J576" s="7"/>
    </row>
    <row r="577" spans="1:10">
      <c r="C577" s="4" t="s">
        <v>1240</v>
      </c>
      <c r="E577" s="4">
        <v>81</v>
      </c>
      <c r="F577" s="4">
        <v>40</v>
      </c>
      <c r="G577" s="7"/>
      <c r="H577" s="7"/>
      <c r="I577" s="7"/>
      <c r="J577" s="7"/>
    </row>
    <row r="578" spans="1:10">
      <c r="B578" s="4" t="s">
        <v>1370</v>
      </c>
      <c r="C578" s="4" t="s">
        <v>555</v>
      </c>
      <c r="D578" s="4">
        <v>286</v>
      </c>
      <c r="E578" s="4">
        <v>66</v>
      </c>
      <c r="F578" s="4">
        <v>140</v>
      </c>
      <c r="G578" s="7">
        <f>E578/D578</f>
        <v>0.23076923076923078</v>
      </c>
      <c r="H578" s="7">
        <f>F578/D578</f>
        <v>0.48951048951048953</v>
      </c>
      <c r="I578" s="7">
        <f>LOG10(G578)/LOG10(2)</f>
        <v>-2.1154772174199361</v>
      </c>
      <c r="J578" s="7">
        <f>LOG10(H578)/LOG10(2)</f>
        <v>-1.0305883198334229</v>
      </c>
    </row>
    <row r="579" spans="1:10">
      <c r="B579" s="4" t="s">
        <v>1370</v>
      </c>
      <c r="C579" s="4" t="s">
        <v>556</v>
      </c>
      <c r="D579" s="4">
        <v>242</v>
      </c>
      <c r="E579" s="4">
        <v>52</v>
      </c>
      <c r="F579" s="4">
        <v>162</v>
      </c>
      <c r="G579" s="7">
        <f>E579/D579</f>
        <v>0.21487603305785125</v>
      </c>
      <c r="H579" s="7">
        <f>F579/D579</f>
        <v>0.66942148760330578</v>
      </c>
      <c r="I579" s="7">
        <f>LOG10(G579)/LOG10(2)</f>
        <v>-2.2184235191335024</v>
      </c>
      <c r="J579" s="7">
        <f>LOG10(H579)/LOG10(2)</f>
        <v>-0.57901323438996977</v>
      </c>
    </row>
    <row r="580" spans="1:10">
      <c r="C580" s="4" t="s">
        <v>1241</v>
      </c>
      <c r="E580" s="4">
        <v>81</v>
      </c>
      <c r="F580" s="4">
        <v>137</v>
      </c>
      <c r="G580" s="7"/>
      <c r="H580" s="7"/>
      <c r="I580" s="7"/>
      <c r="J580" s="7"/>
    </row>
    <row r="581" spans="1:10">
      <c r="B581" s="8" t="s">
        <v>1370</v>
      </c>
      <c r="C581" s="4" t="s">
        <v>1135</v>
      </c>
      <c r="D581" s="4">
        <v>39</v>
      </c>
      <c r="E581" s="4">
        <v>25</v>
      </c>
      <c r="F581" s="4">
        <v>5</v>
      </c>
      <c r="G581" s="7">
        <f t="shared" ref="G581:G586" si="118">E581/D581</f>
        <v>0.64102564102564108</v>
      </c>
      <c r="H581" s="7">
        <f t="shared" ref="H581:H586" si="119">F581/D581</f>
        <v>0.12820512820512819</v>
      </c>
      <c r="I581" s="7">
        <f t="shared" ref="I581:J586" si="120">LOG10(G581)/LOG10(2)</f>
        <v>-0.64154602908752345</v>
      </c>
      <c r="J581" s="7">
        <f t="shared" si="120"/>
        <v>-2.9634741239748861</v>
      </c>
    </row>
    <row r="582" spans="1:10">
      <c r="B582" s="8" t="s">
        <v>1367</v>
      </c>
      <c r="C582" s="4" t="s">
        <v>557</v>
      </c>
      <c r="D582" s="4">
        <v>105</v>
      </c>
      <c r="E582" s="4">
        <v>240</v>
      </c>
      <c r="F582" s="4">
        <v>56</v>
      </c>
      <c r="G582" s="7">
        <f t="shared" si="118"/>
        <v>2.2857142857142856</v>
      </c>
      <c r="H582" s="7">
        <f t="shared" si="119"/>
        <v>0.53333333333333333</v>
      </c>
      <c r="I582" s="7">
        <f t="shared" si="120"/>
        <v>1.1926450779423958</v>
      </c>
      <c r="J582" s="7">
        <f t="shared" si="120"/>
        <v>-0.90689059560851848</v>
      </c>
    </row>
    <row r="583" spans="1:10">
      <c r="B583" s="8" t="s">
        <v>1370</v>
      </c>
      <c r="C583" s="4" t="s">
        <v>558</v>
      </c>
      <c r="D583" s="4">
        <v>37</v>
      </c>
      <c r="E583" s="4">
        <v>3</v>
      </c>
      <c r="F583" s="4">
        <v>33</v>
      </c>
      <c r="G583" s="7">
        <f t="shared" si="118"/>
        <v>8.1081081081081086E-2</v>
      </c>
      <c r="H583" s="7">
        <f t="shared" si="119"/>
        <v>0.89189189189189189</v>
      </c>
      <c r="I583" s="7">
        <f t="shared" si="120"/>
        <v>-3.6244908649077936</v>
      </c>
      <c r="J583" s="7">
        <f t="shared" si="120"/>
        <v>-0.16505924627049634</v>
      </c>
    </row>
    <row r="584" spans="1:10">
      <c r="A584" s="4" t="s">
        <v>1475</v>
      </c>
      <c r="B584" s="4" t="s">
        <v>560</v>
      </c>
      <c r="C584" s="4" t="s">
        <v>559</v>
      </c>
      <c r="D584" s="4">
        <v>107</v>
      </c>
      <c r="E584" s="4">
        <v>18</v>
      </c>
      <c r="F584" s="4">
        <v>48</v>
      </c>
      <c r="G584" s="7">
        <f t="shared" si="118"/>
        <v>0.16822429906542055</v>
      </c>
      <c r="H584" s="7">
        <f t="shared" si="119"/>
        <v>0.44859813084112149</v>
      </c>
      <c r="I584" s="7">
        <f t="shared" si="120"/>
        <v>-2.5715419849588348</v>
      </c>
      <c r="J584" s="7">
        <f t="shared" si="120"/>
        <v>-1.1565044856799909</v>
      </c>
    </row>
    <row r="585" spans="1:10">
      <c r="B585" s="4" t="s">
        <v>1370</v>
      </c>
      <c r="C585" s="4" t="s">
        <v>561</v>
      </c>
      <c r="D585" s="4">
        <v>296</v>
      </c>
      <c r="E585" s="4">
        <v>110</v>
      </c>
      <c r="F585" s="4">
        <v>258</v>
      </c>
      <c r="G585" s="7">
        <f t="shared" si="118"/>
        <v>0.3716216216216216</v>
      </c>
      <c r="H585" s="7">
        <f t="shared" si="119"/>
        <v>0.8716216216216216</v>
      </c>
      <c r="I585" s="7">
        <f t="shared" si="120"/>
        <v>-1.4280936521042902</v>
      </c>
      <c r="J585" s="7">
        <f t="shared" si="120"/>
        <v>-0.19822611020569569</v>
      </c>
    </row>
    <row r="586" spans="1:10">
      <c r="A586" s="4" t="s">
        <v>1406</v>
      </c>
      <c r="B586" s="4" t="s">
        <v>1659</v>
      </c>
      <c r="C586" s="4" t="s">
        <v>1136</v>
      </c>
      <c r="D586" s="4">
        <v>785</v>
      </c>
      <c r="E586" s="4">
        <v>689</v>
      </c>
      <c r="F586" s="4">
        <v>455</v>
      </c>
      <c r="G586" s="7">
        <f t="shared" si="118"/>
        <v>0.87770700636942678</v>
      </c>
      <c r="H586" s="7">
        <f t="shared" si="119"/>
        <v>0.57961783439490444</v>
      </c>
      <c r="I586" s="7">
        <f t="shared" si="120"/>
        <v>-0.18818867107469797</v>
      </c>
      <c r="J586" s="7">
        <f t="shared" si="120"/>
        <v>-0.78682610869293079</v>
      </c>
    </row>
    <row r="587" spans="1:10">
      <c r="C587" s="4" t="s">
        <v>1242</v>
      </c>
      <c r="E587" s="4">
        <v>26</v>
      </c>
      <c r="F587" s="4">
        <v>78</v>
      </c>
      <c r="G587" s="7"/>
      <c r="H587" s="7"/>
      <c r="I587" s="7"/>
      <c r="J587" s="7"/>
    </row>
    <row r="588" spans="1:10">
      <c r="B588" s="4" t="s">
        <v>1367</v>
      </c>
      <c r="C588" s="4" t="s">
        <v>562</v>
      </c>
      <c r="D588" s="4">
        <v>163</v>
      </c>
      <c r="E588" s="4">
        <v>72</v>
      </c>
      <c r="F588" s="4">
        <v>140</v>
      </c>
      <c r="G588" s="7">
        <f t="shared" ref="G588:G595" si="121">E588/D588</f>
        <v>0.44171779141104295</v>
      </c>
      <c r="H588" s="7">
        <f t="shared" ref="H588:H595" si="122">F588/D588</f>
        <v>0.85889570552147243</v>
      </c>
      <c r="I588" s="7">
        <f t="shared" ref="I588:J595" si="123">LOG10(G588)/LOG10(2)</f>
        <v>-1.178803152788765</v>
      </c>
      <c r="J588" s="7">
        <f t="shared" si="123"/>
        <v>-0.21944513728611104</v>
      </c>
    </row>
    <row r="589" spans="1:10">
      <c r="C589" s="4" t="s">
        <v>563</v>
      </c>
      <c r="D589" s="4">
        <v>238</v>
      </c>
      <c r="E589" s="4">
        <v>297</v>
      </c>
      <c r="F589" s="4">
        <v>219</v>
      </c>
      <c r="G589" s="7">
        <f t="shared" si="121"/>
        <v>1.2478991596638656</v>
      </c>
      <c r="H589" s="7">
        <f t="shared" si="122"/>
        <v>0.92016806722689071</v>
      </c>
      <c r="I589" s="7">
        <f t="shared" si="123"/>
        <v>0.31950135749282227</v>
      </c>
      <c r="J589" s="7">
        <f t="shared" si="123"/>
        <v>-0.12003070370677017</v>
      </c>
    </row>
    <row r="590" spans="1:10">
      <c r="B590" s="8" t="s">
        <v>1370</v>
      </c>
      <c r="C590" s="4" t="s">
        <v>564</v>
      </c>
      <c r="D590" s="4">
        <v>37</v>
      </c>
      <c r="E590" s="4">
        <v>66</v>
      </c>
      <c r="F590" s="4">
        <v>23</v>
      </c>
      <c r="G590" s="7">
        <f t="shared" si="121"/>
        <v>1.7837837837837838</v>
      </c>
      <c r="H590" s="7">
        <f t="shared" si="122"/>
        <v>0.6216216216216216</v>
      </c>
      <c r="I590" s="7">
        <f t="shared" si="123"/>
        <v>0.8349407537295036</v>
      </c>
      <c r="J590" s="7">
        <f t="shared" si="123"/>
        <v>-0.68589140957193695</v>
      </c>
    </row>
    <row r="591" spans="1:10">
      <c r="A591" s="4" t="s">
        <v>1404</v>
      </c>
      <c r="B591" s="4" t="s">
        <v>566</v>
      </c>
      <c r="C591" s="4" t="s">
        <v>565</v>
      </c>
      <c r="D591" s="4">
        <v>325</v>
      </c>
      <c r="E591" s="4">
        <v>144</v>
      </c>
      <c r="F591" s="4">
        <v>237</v>
      </c>
      <c r="G591" s="7">
        <f t="shared" si="121"/>
        <v>0.44307692307692309</v>
      </c>
      <c r="H591" s="7">
        <f t="shared" si="122"/>
        <v>0.72923076923076924</v>
      </c>
      <c r="I591" s="7">
        <f t="shared" si="123"/>
        <v>-1.1743709064735044</v>
      </c>
      <c r="J591" s="7">
        <f t="shared" si="123"/>
        <v>-0.4555526590175577</v>
      </c>
    </row>
    <row r="592" spans="1:10">
      <c r="B592" s="8" t="s">
        <v>1370</v>
      </c>
      <c r="C592" s="4" t="s">
        <v>567</v>
      </c>
      <c r="D592" s="4">
        <v>64</v>
      </c>
      <c r="E592" s="4">
        <v>113</v>
      </c>
      <c r="F592" s="4">
        <v>44</v>
      </c>
      <c r="G592" s="7">
        <f t="shared" si="121"/>
        <v>1.765625</v>
      </c>
      <c r="H592" s="7">
        <f t="shared" si="122"/>
        <v>0.6875</v>
      </c>
      <c r="I592" s="7">
        <f t="shared" si="123"/>
        <v>0.82017896241518773</v>
      </c>
      <c r="J592" s="7">
        <f t="shared" si="123"/>
        <v>-0.54056838136270269</v>
      </c>
    </row>
    <row r="593" spans="1:10">
      <c r="A593" s="4" t="s">
        <v>1476</v>
      </c>
      <c r="B593" s="4" t="s">
        <v>569</v>
      </c>
      <c r="C593" s="4" t="s">
        <v>568</v>
      </c>
      <c r="D593" s="4">
        <v>489</v>
      </c>
      <c r="E593" s="4">
        <v>219</v>
      </c>
      <c r="F593" s="4">
        <v>375</v>
      </c>
      <c r="G593" s="7">
        <f t="shared" si="121"/>
        <v>0.44785276073619634</v>
      </c>
      <c r="H593" s="7">
        <f t="shared" si="122"/>
        <v>0.76687116564417179</v>
      </c>
      <c r="I593" s="7">
        <f t="shared" si="123"/>
        <v>-1.1589035953510602</v>
      </c>
      <c r="J593" s="7">
        <f t="shared" si="123"/>
        <v>-0.38294386956899046</v>
      </c>
    </row>
    <row r="594" spans="1:10">
      <c r="A594" s="4" t="s">
        <v>1476</v>
      </c>
      <c r="B594" s="4" t="s">
        <v>571</v>
      </c>
      <c r="C594" s="4" t="s">
        <v>570</v>
      </c>
      <c r="D594" s="4">
        <v>172</v>
      </c>
      <c r="E594" s="4">
        <v>40</v>
      </c>
      <c r="F594" s="4">
        <v>150</v>
      </c>
      <c r="G594" s="7">
        <f t="shared" si="121"/>
        <v>0.23255813953488372</v>
      </c>
      <c r="H594" s="7">
        <f t="shared" si="122"/>
        <v>0.87209302325581395</v>
      </c>
      <c r="I594" s="7">
        <f t="shared" si="123"/>
        <v>-2.1043366598147357</v>
      </c>
      <c r="J594" s="7">
        <f t="shared" si="123"/>
        <v>-0.19744606420621708</v>
      </c>
    </row>
    <row r="595" spans="1:10">
      <c r="A595" s="4" t="s">
        <v>1515</v>
      </c>
      <c r="B595" s="4" t="s">
        <v>1726</v>
      </c>
      <c r="C595" s="4" t="s">
        <v>572</v>
      </c>
      <c r="D595" s="4">
        <v>514</v>
      </c>
      <c r="E595" s="4">
        <v>284</v>
      </c>
      <c r="F595" s="4">
        <v>403</v>
      </c>
      <c r="G595" s="7">
        <f t="shared" si="121"/>
        <v>0.55252918287937747</v>
      </c>
      <c r="H595" s="7">
        <f t="shared" si="122"/>
        <v>0.78404669260700388</v>
      </c>
      <c r="I595" s="7">
        <f t="shared" si="123"/>
        <v>-0.85587742968919589</v>
      </c>
      <c r="J595" s="7">
        <f t="shared" si="123"/>
        <v>-0.35098852066591074</v>
      </c>
    </row>
    <row r="596" spans="1:10">
      <c r="C596" s="4" t="s">
        <v>1243</v>
      </c>
      <c r="E596" s="4">
        <v>122</v>
      </c>
      <c r="F596" s="4">
        <v>61</v>
      </c>
      <c r="G596" s="7"/>
      <c r="H596" s="7"/>
      <c r="I596" s="7"/>
      <c r="J596" s="7"/>
    </row>
    <row r="597" spans="1:10">
      <c r="C597" s="4" t="s">
        <v>1244</v>
      </c>
      <c r="E597" s="4">
        <v>24</v>
      </c>
      <c r="F597" s="4">
        <v>61</v>
      </c>
      <c r="G597" s="7"/>
      <c r="H597" s="7"/>
      <c r="I597" s="7"/>
      <c r="J597" s="7"/>
    </row>
    <row r="598" spans="1:10">
      <c r="C598" s="4" t="s">
        <v>1245</v>
      </c>
      <c r="E598" s="4">
        <v>32</v>
      </c>
      <c r="F598" s="4">
        <v>79</v>
      </c>
      <c r="G598" s="7"/>
      <c r="H598" s="7"/>
      <c r="I598" s="7"/>
      <c r="J598" s="7"/>
    </row>
    <row r="599" spans="1:10">
      <c r="C599" s="4" t="s">
        <v>1246</v>
      </c>
      <c r="E599" s="4">
        <v>350</v>
      </c>
      <c r="F599" s="4">
        <v>241</v>
      </c>
      <c r="G599" s="7"/>
      <c r="H599" s="7"/>
      <c r="I599" s="7"/>
      <c r="J599" s="7"/>
    </row>
    <row r="600" spans="1:10">
      <c r="B600" s="8" t="s">
        <v>1370</v>
      </c>
      <c r="C600" s="4" t="s">
        <v>573</v>
      </c>
      <c r="D600" s="4">
        <v>212</v>
      </c>
      <c r="E600" s="4">
        <v>323</v>
      </c>
      <c r="F600" s="4">
        <v>199</v>
      </c>
      <c r="G600" s="7">
        <f>E600/D600</f>
        <v>1.5235849056603774</v>
      </c>
      <c r="H600" s="7">
        <f>F600/D600</f>
        <v>0.93867924528301883</v>
      </c>
      <c r="I600" s="7">
        <f t="shared" ref="I600:J602" si="124">LOG10(G600)/LOG10(2)</f>
        <v>0.60746990013072577</v>
      </c>
      <c r="J600" s="7">
        <f t="shared" si="124"/>
        <v>-9.1295834019550409E-2</v>
      </c>
    </row>
    <row r="601" spans="1:10">
      <c r="A601" s="4" t="s">
        <v>1404</v>
      </c>
      <c r="B601" s="4" t="s">
        <v>566</v>
      </c>
      <c r="C601" s="4" t="s">
        <v>574</v>
      </c>
      <c r="D601" s="4">
        <v>355</v>
      </c>
      <c r="E601" s="4">
        <v>150</v>
      </c>
      <c r="F601" s="4">
        <v>242</v>
      </c>
      <c r="G601" s="7">
        <f>E601/D601</f>
        <v>0.42253521126760563</v>
      </c>
      <c r="H601" s="7">
        <f>F601/D601</f>
        <v>0.6816901408450704</v>
      </c>
      <c r="I601" s="7">
        <f t="shared" si="124"/>
        <v>-1.2428565238961635</v>
      </c>
      <c r="J601" s="7">
        <f t="shared" si="124"/>
        <v>-0.55281197711744989</v>
      </c>
    </row>
    <row r="602" spans="1:10">
      <c r="B602" s="8" t="s">
        <v>1370</v>
      </c>
      <c r="C602" s="4" t="s">
        <v>575</v>
      </c>
      <c r="D602" s="4">
        <v>51</v>
      </c>
      <c r="E602" s="4">
        <v>115</v>
      </c>
      <c r="F602" s="4">
        <v>47</v>
      </c>
      <c r="G602" s="7">
        <f>E602/D602</f>
        <v>2.2549019607843137</v>
      </c>
      <c r="H602" s="7">
        <f>F602/D602</f>
        <v>0.92156862745098034</v>
      </c>
      <c r="I602" s="7">
        <f t="shared" si="124"/>
        <v>1.1730647089728796</v>
      </c>
      <c r="J602" s="7">
        <f t="shared" si="124"/>
        <v>-0.1178364902938583</v>
      </c>
    </row>
    <row r="603" spans="1:10">
      <c r="C603" s="4" t="s">
        <v>1247</v>
      </c>
      <c r="E603" s="4">
        <v>813</v>
      </c>
      <c r="F603" s="4">
        <v>665</v>
      </c>
      <c r="G603" s="7"/>
      <c r="H603" s="7"/>
      <c r="I603" s="7"/>
      <c r="J603" s="7"/>
    </row>
    <row r="604" spans="1:10">
      <c r="A604" s="4" t="s">
        <v>1476</v>
      </c>
      <c r="B604" s="4" t="s">
        <v>1694</v>
      </c>
      <c r="C604" s="4" t="s">
        <v>576</v>
      </c>
      <c r="D604" s="4">
        <v>458</v>
      </c>
      <c r="E604" s="4">
        <v>225</v>
      </c>
      <c r="F604" s="4">
        <v>340</v>
      </c>
      <c r="G604" s="7">
        <f>E604/D604</f>
        <v>0.49126637554585151</v>
      </c>
      <c r="H604" s="7">
        <f>F604/D604</f>
        <v>0.74235807860262004</v>
      </c>
      <c r="I604" s="7">
        <f t="shared" ref="I604:J607" si="125">LOG10(G604)/LOG10(2)</f>
        <v>-1.0254225968799069</v>
      </c>
      <c r="J604" s="7">
        <f t="shared" si="125"/>
        <v>-0.42981285195924229</v>
      </c>
    </row>
    <row r="605" spans="1:10">
      <c r="A605" s="4" t="s">
        <v>1476</v>
      </c>
      <c r="B605" s="4" t="s">
        <v>571</v>
      </c>
      <c r="C605" s="4" t="s">
        <v>577</v>
      </c>
      <c r="D605" s="4">
        <v>172</v>
      </c>
      <c r="E605" s="4">
        <v>62</v>
      </c>
      <c r="F605" s="4">
        <v>155</v>
      </c>
      <c r="G605" s="7">
        <f>E605/D605</f>
        <v>0.36046511627906974</v>
      </c>
      <c r="H605" s="7">
        <f>F605/D605</f>
        <v>0.90116279069767447</v>
      </c>
      <c r="I605" s="7">
        <f t="shared" si="125"/>
        <v>-1.4720684443152228</v>
      </c>
      <c r="J605" s="7">
        <f t="shared" si="125"/>
        <v>-0.15014034942786031</v>
      </c>
    </row>
    <row r="606" spans="1:10">
      <c r="B606" s="4" t="s">
        <v>1367</v>
      </c>
      <c r="C606" s="4" t="s">
        <v>578</v>
      </c>
      <c r="D606" s="4">
        <v>137</v>
      </c>
      <c r="E606" s="4">
        <v>61</v>
      </c>
      <c r="F606" s="4">
        <v>111</v>
      </c>
      <c r="G606" s="7">
        <f>E606/D606</f>
        <v>0.44525547445255476</v>
      </c>
      <c r="H606" s="7">
        <f>F606/D606</f>
        <v>0.81021897810218979</v>
      </c>
      <c r="I606" s="7">
        <f t="shared" si="125"/>
        <v>-1.1672947453976403</v>
      </c>
      <c r="J606" s="7">
        <f t="shared" si="125"/>
        <v>-0.30361621661042071</v>
      </c>
    </row>
    <row r="607" spans="1:10">
      <c r="B607" s="8" t="s">
        <v>1370</v>
      </c>
      <c r="C607" s="4" t="s">
        <v>579</v>
      </c>
      <c r="D607" s="4">
        <v>112</v>
      </c>
      <c r="E607" s="4">
        <v>137</v>
      </c>
      <c r="F607" s="4">
        <v>72</v>
      </c>
      <c r="G607" s="7">
        <f>E607/D607</f>
        <v>1.2232142857142858</v>
      </c>
      <c r="H607" s="7">
        <f>F607/D607</f>
        <v>0.6428571428571429</v>
      </c>
      <c r="I607" s="7">
        <f t="shared" si="125"/>
        <v>0.29067716090292273</v>
      </c>
      <c r="J607" s="7">
        <f t="shared" si="125"/>
        <v>-0.63742992061529158</v>
      </c>
    </row>
    <row r="608" spans="1:10">
      <c r="C608" s="4" t="s">
        <v>1248</v>
      </c>
      <c r="E608" s="4">
        <v>501</v>
      </c>
      <c r="F608" s="4">
        <v>404</v>
      </c>
      <c r="G608" s="7"/>
      <c r="H608" s="7"/>
      <c r="I608" s="7"/>
      <c r="J608" s="7"/>
    </row>
    <row r="609" spans="1:10">
      <c r="C609" s="4" t="s">
        <v>580</v>
      </c>
      <c r="D609" s="4">
        <v>6623</v>
      </c>
      <c r="E609" s="4">
        <v>6787</v>
      </c>
      <c r="F609" s="4">
        <v>5378</v>
      </c>
      <c r="G609" s="7">
        <f>E609/D609</f>
        <v>1.0247621923599577</v>
      </c>
      <c r="H609" s="7">
        <f>F609/D609</f>
        <v>0.81201872263324781</v>
      </c>
      <c r="I609" s="7">
        <f>LOG10(G609)/LOG10(2)</f>
        <v>3.5289154893508895E-2</v>
      </c>
      <c r="J609" s="7">
        <f>LOG10(H609)/LOG10(2)</f>
        <v>-0.30041510302033309</v>
      </c>
    </row>
    <row r="610" spans="1:10">
      <c r="A610" s="4" t="s">
        <v>1395</v>
      </c>
      <c r="B610" s="4" t="s">
        <v>582</v>
      </c>
      <c r="C610" s="4" t="s">
        <v>581</v>
      </c>
      <c r="D610" s="4">
        <v>1759</v>
      </c>
      <c r="E610" s="4">
        <v>1129</v>
      </c>
      <c r="F610" s="4">
        <v>1378</v>
      </c>
      <c r="G610" s="7">
        <f>E610/D610</f>
        <v>0.64184195565662305</v>
      </c>
      <c r="H610" s="7">
        <f>F610/D610</f>
        <v>0.78339965889710061</v>
      </c>
      <c r="I610" s="7">
        <f>LOG10(G610)/LOG10(2)</f>
        <v>-0.63970999669896023</v>
      </c>
      <c r="J610" s="7">
        <f>LOG10(H610)/LOG10(2)</f>
        <v>-0.35217959476766969</v>
      </c>
    </row>
    <row r="611" spans="1:10">
      <c r="C611" s="4" t="s">
        <v>1249</v>
      </c>
      <c r="E611" s="4">
        <v>882</v>
      </c>
      <c r="F611" s="4">
        <v>715</v>
      </c>
      <c r="G611" s="7"/>
      <c r="H611" s="7"/>
      <c r="I611" s="7"/>
      <c r="J611" s="7"/>
    </row>
    <row r="612" spans="1:10">
      <c r="A612" s="4" t="s">
        <v>1432</v>
      </c>
      <c r="B612" s="4" t="s">
        <v>584</v>
      </c>
      <c r="C612" s="4" t="s">
        <v>583</v>
      </c>
      <c r="D612" s="4">
        <v>128</v>
      </c>
      <c r="E612" s="4">
        <v>41</v>
      </c>
      <c r="F612" s="4">
        <v>131</v>
      </c>
      <c r="G612" s="7">
        <f>E612/D612</f>
        <v>0.3203125</v>
      </c>
      <c r="H612" s="7">
        <f>F612/D612</f>
        <v>1.0234375</v>
      </c>
      <c r="I612" s="7">
        <f t="shared" ref="I612:J614" si="126">LOG10(G612)/LOG10(2)</f>
        <v>-1.6424479953819162</v>
      </c>
      <c r="J612" s="7">
        <f t="shared" si="126"/>
        <v>3.342300153745028E-2</v>
      </c>
    </row>
    <row r="613" spans="1:10">
      <c r="A613" s="4" t="s">
        <v>1342</v>
      </c>
      <c r="B613" s="4" t="s">
        <v>586</v>
      </c>
      <c r="C613" s="4" t="s">
        <v>585</v>
      </c>
      <c r="D613" s="4">
        <v>337</v>
      </c>
      <c r="E613" s="4">
        <v>498</v>
      </c>
      <c r="F613" s="4">
        <v>299</v>
      </c>
      <c r="G613" s="7">
        <f>E613/D613</f>
        <v>1.4777448071216617</v>
      </c>
      <c r="H613" s="7">
        <f>F613/D613</f>
        <v>0.88724035608308605</v>
      </c>
      <c r="I613" s="7">
        <f t="shared" si="126"/>
        <v>0.56339715088622244</v>
      </c>
      <c r="J613" s="7">
        <f t="shared" si="126"/>
        <v>-0.17260310698375345</v>
      </c>
    </row>
    <row r="614" spans="1:10">
      <c r="B614" s="8" t="s">
        <v>1367</v>
      </c>
      <c r="C614" s="4" t="s">
        <v>587</v>
      </c>
      <c r="D614" s="4">
        <v>276</v>
      </c>
      <c r="E614" s="4">
        <v>305</v>
      </c>
      <c r="F614" s="4">
        <v>134</v>
      </c>
      <c r="G614" s="7">
        <f>E614/D614</f>
        <v>1.105072463768116</v>
      </c>
      <c r="H614" s="7">
        <f>F614/D614</f>
        <v>0.48550724637681159</v>
      </c>
      <c r="I614" s="7">
        <f t="shared" si="126"/>
        <v>0.14414097567207959</v>
      </c>
      <c r="J614" s="7">
        <f t="shared" si="126"/>
        <v>-1.0424352663203966</v>
      </c>
    </row>
    <row r="615" spans="1:10">
      <c r="C615" s="4" t="s">
        <v>1250</v>
      </c>
      <c r="E615" s="4">
        <v>220</v>
      </c>
      <c r="F615" s="4">
        <v>142</v>
      </c>
      <c r="G615" s="7"/>
      <c r="H615" s="7"/>
      <c r="I615" s="7"/>
      <c r="J615" s="7"/>
    </row>
    <row r="616" spans="1:10">
      <c r="C616" s="4" t="s">
        <v>1251</v>
      </c>
      <c r="E616" s="4">
        <v>134</v>
      </c>
      <c r="F616" s="4">
        <v>83</v>
      </c>
      <c r="G616" s="7"/>
      <c r="H616" s="7"/>
      <c r="I616" s="7"/>
      <c r="J616" s="7"/>
    </row>
    <row r="617" spans="1:10">
      <c r="A617" s="4" t="s">
        <v>1391</v>
      </c>
      <c r="B617" s="4" t="s">
        <v>589</v>
      </c>
      <c r="C617" s="4" t="s">
        <v>588</v>
      </c>
      <c r="D617" s="4">
        <v>877</v>
      </c>
      <c r="E617" s="4">
        <v>1414</v>
      </c>
      <c r="F617" s="4">
        <v>731</v>
      </c>
      <c r="G617" s="7">
        <f>E617/D617</f>
        <v>1.6123147092360319</v>
      </c>
      <c r="H617" s="7">
        <f>F617/D617</f>
        <v>0.83352337514253139</v>
      </c>
      <c r="I617" s="7">
        <f t="shared" ref="I617:J620" si="127">LOG10(G617)/LOG10(2)</f>
        <v>0.68913337236466576</v>
      </c>
      <c r="J617" s="7">
        <f t="shared" si="127"/>
        <v>-0.26270543649229561</v>
      </c>
    </row>
    <row r="618" spans="1:10">
      <c r="A618" s="4" t="s">
        <v>1496</v>
      </c>
      <c r="B618" s="4" t="s">
        <v>191</v>
      </c>
      <c r="C618" s="4" t="s">
        <v>1137</v>
      </c>
      <c r="D618" s="4">
        <v>621</v>
      </c>
      <c r="E618" s="4">
        <v>461</v>
      </c>
      <c r="F618" s="4">
        <v>352</v>
      </c>
      <c r="G618" s="7">
        <f>E618/D618</f>
        <v>0.74235104669887275</v>
      </c>
      <c r="H618" s="7">
        <f>F618/D618</f>
        <v>0.56682769726247983</v>
      </c>
      <c r="I618" s="7">
        <f t="shared" si="127"/>
        <v>-0.4298265177911435</v>
      </c>
      <c r="J618" s="7">
        <f t="shared" si="127"/>
        <v>-0.8190178395831843</v>
      </c>
    </row>
    <row r="619" spans="1:10">
      <c r="B619" s="8" t="s">
        <v>1370</v>
      </c>
      <c r="C619" s="4" t="s">
        <v>590</v>
      </c>
      <c r="D619" s="4">
        <v>84</v>
      </c>
      <c r="E619" s="4">
        <v>30</v>
      </c>
      <c r="F619" s="4">
        <v>77</v>
      </c>
      <c r="G619" s="7">
        <f>E619/D619</f>
        <v>0.35714285714285715</v>
      </c>
      <c r="H619" s="7">
        <f>F619/D619</f>
        <v>0.91666666666666663</v>
      </c>
      <c r="I619" s="7">
        <f t="shared" si="127"/>
        <v>-1.4854268271702418</v>
      </c>
      <c r="J619" s="7">
        <f t="shared" si="127"/>
        <v>-0.12553088208385899</v>
      </c>
    </row>
    <row r="620" spans="1:10">
      <c r="B620" s="8" t="s">
        <v>1370</v>
      </c>
      <c r="C620" s="4" t="s">
        <v>591</v>
      </c>
      <c r="D620" s="4">
        <v>92</v>
      </c>
      <c r="E620" s="4">
        <v>159</v>
      </c>
      <c r="F620" s="4">
        <v>69</v>
      </c>
      <c r="G620" s="7">
        <f>E620/D620</f>
        <v>1.7282608695652173</v>
      </c>
      <c r="H620" s="7">
        <f>F620/D620</f>
        <v>0.75</v>
      </c>
      <c r="I620" s="7">
        <f t="shared" si="127"/>
        <v>0.78932099922734245</v>
      </c>
      <c r="J620" s="7">
        <f t="shared" si="127"/>
        <v>-0.41503749927884381</v>
      </c>
    </row>
    <row r="621" spans="1:10">
      <c r="C621" s="4" t="s">
        <v>1252</v>
      </c>
      <c r="E621" s="4">
        <v>559</v>
      </c>
      <c r="F621" s="4">
        <v>441</v>
      </c>
      <c r="G621" s="7"/>
      <c r="H621" s="7"/>
      <c r="I621" s="7"/>
      <c r="J621" s="7"/>
    </row>
    <row r="622" spans="1:10">
      <c r="C622" s="4" t="s">
        <v>592</v>
      </c>
      <c r="D622" s="4">
        <v>277</v>
      </c>
      <c r="E622" s="4">
        <v>290</v>
      </c>
      <c r="F622" s="4">
        <v>214</v>
      </c>
      <c r="G622" s="7">
        <f t="shared" ref="G622:G636" si="128">E622/D622</f>
        <v>1.0469314079422383</v>
      </c>
      <c r="H622" s="7">
        <f t="shared" ref="H622:H636" si="129">F622/D622</f>
        <v>0.77256317689530685</v>
      </c>
      <c r="I622" s="7">
        <f t="shared" ref="I622:I636" si="130">LOG10(G622)/LOG10(2)</f>
        <v>6.6166923965746138E-2</v>
      </c>
      <c r="J622" s="7">
        <f t="shared" ref="J622:J636" si="131">LOG10(H622)/LOG10(2)</f>
        <v>-0.37227517964804141</v>
      </c>
    </row>
    <row r="623" spans="1:10">
      <c r="B623" s="8" t="s">
        <v>1370</v>
      </c>
      <c r="C623" s="4" t="s">
        <v>593</v>
      </c>
      <c r="D623" s="4">
        <v>76</v>
      </c>
      <c r="E623" s="4">
        <v>111</v>
      </c>
      <c r="F623" s="4">
        <v>51</v>
      </c>
      <c r="G623" s="7">
        <f t="shared" si="128"/>
        <v>1.4605263157894737</v>
      </c>
      <c r="H623" s="7">
        <f t="shared" si="129"/>
        <v>0.67105263157894735</v>
      </c>
      <c r="I623" s="7">
        <f t="shared" si="130"/>
        <v>0.54648835290652042</v>
      </c>
      <c r="J623" s="7">
        <f t="shared" si="131"/>
        <v>-0.57550217147208993</v>
      </c>
    </row>
    <row r="624" spans="1:10">
      <c r="C624" s="4" t="s">
        <v>594</v>
      </c>
      <c r="D624" s="4">
        <v>1807</v>
      </c>
      <c r="E624" s="4">
        <v>1745</v>
      </c>
      <c r="F624" s="4">
        <v>1497</v>
      </c>
      <c r="G624" s="7">
        <f t="shared" si="128"/>
        <v>0.96568898727172103</v>
      </c>
      <c r="H624" s="7">
        <f t="shared" si="129"/>
        <v>0.82844493635860539</v>
      </c>
      <c r="I624" s="7">
        <f t="shared" si="130"/>
        <v>-5.0369469767585093E-2</v>
      </c>
      <c r="J624" s="7">
        <f t="shared" si="131"/>
        <v>-0.27152228480618296</v>
      </c>
    </row>
    <row r="625" spans="1:10">
      <c r="A625" s="4" t="s">
        <v>1441</v>
      </c>
      <c r="B625" s="4" t="s">
        <v>1676</v>
      </c>
      <c r="C625" s="4" t="s">
        <v>595</v>
      </c>
      <c r="D625" s="4">
        <v>3280</v>
      </c>
      <c r="E625" s="4">
        <v>2099</v>
      </c>
      <c r="F625" s="4">
        <v>2458</v>
      </c>
      <c r="G625" s="7">
        <f t="shared" si="128"/>
        <v>0.63993902439024386</v>
      </c>
      <c r="H625" s="7">
        <f t="shared" si="129"/>
        <v>0.74939024390243902</v>
      </c>
      <c r="I625" s="7">
        <f t="shared" si="130"/>
        <v>-0.64399364821329175</v>
      </c>
      <c r="J625" s="7">
        <f t="shared" si="131"/>
        <v>-0.41621089913278442</v>
      </c>
    </row>
    <row r="626" spans="1:10">
      <c r="A626" s="4" t="s">
        <v>1433</v>
      </c>
      <c r="B626" s="4" t="s">
        <v>597</v>
      </c>
      <c r="C626" s="4" t="s">
        <v>596</v>
      </c>
      <c r="D626" s="4">
        <v>3100</v>
      </c>
      <c r="E626" s="4">
        <v>1645</v>
      </c>
      <c r="F626" s="4">
        <v>2306</v>
      </c>
      <c r="G626" s="7">
        <f t="shared" si="128"/>
        <v>0.53064516129032258</v>
      </c>
      <c r="H626" s="7">
        <f t="shared" si="129"/>
        <v>0.74387096774193551</v>
      </c>
      <c r="I626" s="7">
        <f t="shared" si="130"/>
        <v>-0.9141806315389962</v>
      </c>
      <c r="J626" s="7">
        <f t="shared" si="131"/>
        <v>-0.42687570250982804</v>
      </c>
    </row>
    <row r="627" spans="1:10">
      <c r="B627" s="4" t="s">
        <v>1367</v>
      </c>
      <c r="C627" s="4" t="s">
        <v>598</v>
      </c>
      <c r="D627" s="4">
        <v>2309</v>
      </c>
      <c r="E627" s="4">
        <v>897</v>
      </c>
      <c r="F627" s="4">
        <v>1847</v>
      </c>
      <c r="G627" s="7">
        <f t="shared" si="128"/>
        <v>0.38847986141186663</v>
      </c>
      <c r="H627" s="7">
        <f t="shared" si="129"/>
        <v>0.79991338241663057</v>
      </c>
      <c r="I627" s="7">
        <f t="shared" si="130"/>
        <v>-1.364088282854854</v>
      </c>
      <c r="J627" s="7">
        <f t="shared" si="131"/>
        <v>-0.32208430679167704</v>
      </c>
    </row>
    <row r="628" spans="1:10">
      <c r="B628" s="8" t="s">
        <v>1370</v>
      </c>
      <c r="C628" s="4" t="s">
        <v>599</v>
      </c>
      <c r="D628" s="4">
        <v>785</v>
      </c>
      <c r="E628" s="4">
        <v>1721</v>
      </c>
      <c r="F628" s="4">
        <v>634</v>
      </c>
      <c r="G628" s="7">
        <f t="shared" si="128"/>
        <v>2.1923566878980894</v>
      </c>
      <c r="H628" s="7">
        <f t="shared" si="129"/>
        <v>0.80764331210191087</v>
      </c>
      <c r="I628" s="7">
        <f t="shared" si="130"/>
        <v>1.1324825382612143</v>
      </c>
      <c r="J628" s="7">
        <f t="shared" si="131"/>
        <v>-0.308209813639582</v>
      </c>
    </row>
    <row r="629" spans="1:10">
      <c r="A629" s="4" t="s">
        <v>1433</v>
      </c>
      <c r="B629" s="4" t="s">
        <v>601</v>
      </c>
      <c r="C629" s="4" t="s">
        <v>600</v>
      </c>
      <c r="D629" s="4">
        <v>719</v>
      </c>
      <c r="E629" s="4">
        <v>252</v>
      </c>
      <c r="F629" s="4">
        <v>586</v>
      </c>
      <c r="G629" s="7">
        <f t="shared" si="128"/>
        <v>0.35048678720445064</v>
      </c>
      <c r="H629" s="7">
        <f t="shared" si="129"/>
        <v>0.81502086230876214</v>
      </c>
      <c r="I629" s="7">
        <f t="shared" si="130"/>
        <v>-1.5125680369393812</v>
      </c>
      <c r="J629" s="7">
        <f t="shared" si="131"/>
        <v>-0.29509110601705002</v>
      </c>
    </row>
    <row r="630" spans="1:10">
      <c r="A630" s="4" t="s">
        <v>1406</v>
      </c>
      <c r="B630" s="4" t="s">
        <v>603</v>
      </c>
      <c r="C630" s="4" t="s">
        <v>602</v>
      </c>
      <c r="D630" s="4">
        <v>7726</v>
      </c>
      <c r="E630" s="4">
        <v>3261</v>
      </c>
      <c r="F630" s="4">
        <v>4954</v>
      </c>
      <c r="G630" s="7">
        <f t="shared" si="128"/>
        <v>0.42208128397618433</v>
      </c>
      <c r="H630" s="7">
        <f t="shared" si="129"/>
        <v>0.64121149365777896</v>
      </c>
      <c r="I630" s="7">
        <f t="shared" si="130"/>
        <v>-1.2444072364834657</v>
      </c>
      <c r="J630" s="7">
        <f t="shared" si="131"/>
        <v>-0.64112780898556809</v>
      </c>
    </row>
    <row r="631" spans="1:10">
      <c r="B631" s="8" t="s">
        <v>1370</v>
      </c>
      <c r="C631" s="4" t="s">
        <v>604</v>
      </c>
      <c r="D631" s="4">
        <v>381</v>
      </c>
      <c r="E631" s="4">
        <v>187</v>
      </c>
      <c r="F631" s="4">
        <v>264</v>
      </c>
      <c r="G631" s="7">
        <f t="shared" si="128"/>
        <v>0.49081364829396323</v>
      </c>
      <c r="H631" s="7">
        <f t="shared" si="129"/>
        <v>0.69291338582677164</v>
      </c>
      <c r="I631" s="7">
        <f t="shared" si="130"/>
        <v>-1.0267527276056854</v>
      </c>
      <c r="J631" s="7">
        <f t="shared" si="131"/>
        <v>-0.52925306813486861</v>
      </c>
    </row>
    <row r="632" spans="1:10">
      <c r="C632" s="4" t="s">
        <v>605</v>
      </c>
      <c r="D632" s="4">
        <v>1203</v>
      </c>
      <c r="E632" s="4">
        <v>1277</v>
      </c>
      <c r="F632" s="4">
        <v>876</v>
      </c>
      <c r="G632" s="7">
        <f t="shared" si="128"/>
        <v>1.0615128844555279</v>
      </c>
      <c r="H632" s="7">
        <f t="shared" si="129"/>
        <v>0.72817955112219457</v>
      </c>
      <c r="I632" s="7">
        <f t="shared" si="130"/>
        <v>8.6121882526647459E-2</v>
      </c>
      <c r="J632" s="7">
        <f t="shared" si="131"/>
        <v>-0.45763386757490299</v>
      </c>
    </row>
    <row r="633" spans="1:10">
      <c r="A633" s="4" t="s">
        <v>1389</v>
      </c>
      <c r="B633" s="8" t="s">
        <v>267</v>
      </c>
      <c r="C633" s="4" t="s">
        <v>606</v>
      </c>
      <c r="D633" s="4">
        <v>60</v>
      </c>
      <c r="E633" s="4">
        <v>122</v>
      </c>
      <c r="F633" s="4">
        <v>53</v>
      </c>
      <c r="G633" s="7">
        <f t="shared" si="128"/>
        <v>2.0333333333333332</v>
      </c>
      <c r="H633" s="7">
        <f t="shared" si="129"/>
        <v>0.8833333333333333</v>
      </c>
      <c r="I633" s="7">
        <f t="shared" si="130"/>
        <v>1.0238467419543678</v>
      </c>
      <c r="J633" s="7">
        <f t="shared" si="131"/>
        <v>-0.17897014104531939</v>
      </c>
    </row>
    <row r="634" spans="1:10">
      <c r="A634" s="4" t="s">
        <v>1453</v>
      </c>
      <c r="B634" s="4" t="s">
        <v>1738</v>
      </c>
      <c r="C634" s="4" t="s">
        <v>607</v>
      </c>
      <c r="D634" s="4">
        <v>3275</v>
      </c>
      <c r="E634" s="4">
        <v>1838</v>
      </c>
      <c r="F634" s="4">
        <v>2850</v>
      </c>
      <c r="G634" s="7">
        <f t="shared" si="128"/>
        <v>0.56122137404580152</v>
      </c>
      <c r="H634" s="7">
        <f t="shared" si="129"/>
        <v>0.87022900763358779</v>
      </c>
      <c r="I634" s="7">
        <f t="shared" si="130"/>
        <v>-0.83335814002314046</v>
      </c>
      <c r="J634" s="7">
        <f t="shared" si="131"/>
        <v>-0.20053298737270858</v>
      </c>
    </row>
    <row r="635" spans="1:10">
      <c r="B635" s="4" t="s">
        <v>1367</v>
      </c>
      <c r="C635" s="4" t="s">
        <v>608</v>
      </c>
      <c r="D635" s="4">
        <v>1014</v>
      </c>
      <c r="E635" s="4">
        <v>515</v>
      </c>
      <c r="F635" s="4">
        <v>844</v>
      </c>
      <c r="G635" s="7">
        <f t="shared" si="128"/>
        <v>0.50788954635108485</v>
      </c>
      <c r="H635" s="7">
        <f t="shared" si="129"/>
        <v>0.83234714003944776</v>
      </c>
      <c r="I635" s="7">
        <f t="shared" si="130"/>
        <v>-0.97741331493275974</v>
      </c>
      <c r="J635" s="7">
        <f t="shared" si="131"/>
        <v>-0.26474274829615529</v>
      </c>
    </row>
    <row r="636" spans="1:10">
      <c r="A636" s="4" t="s">
        <v>1399</v>
      </c>
      <c r="B636" s="4" t="s">
        <v>1547</v>
      </c>
      <c r="C636" s="4" t="s">
        <v>609</v>
      </c>
      <c r="D636" s="4">
        <v>190</v>
      </c>
      <c r="E636" s="4">
        <v>87</v>
      </c>
      <c r="F636" s="4">
        <v>175</v>
      </c>
      <c r="G636" s="7">
        <f t="shared" si="128"/>
        <v>0.45789473684210524</v>
      </c>
      <c r="H636" s="7">
        <f t="shared" si="129"/>
        <v>0.92105263157894735</v>
      </c>
      <c r="I636" s="7">
        <f t="shared" si="130"/>
        <v>-1.1269121124822197</v>
      </c>
      <c r="J636" s="7">
        <f t="shared" si="131"/>
        <v>-0.11864449649861908</v>
      </c>
    </row>
    <row r="637" spans="1:10">
      <c r="C637" s="4" t="s">
        <v>1253</v>
      </c>
      <c r="E637" s="4">
        <v>171</v>
      </c>
      <c r="F637" s="4">
        <v>112</v>
      </c>
      <c r="G637" s="7"/>
      <c r="H637" s="7"/>
      <c r="I637" s="7"/>
      <c r="J637" s="7"/>
    </row>
    <row r="638" spans="1:10">
      <c r="A638" s="4" t="s">
        <v>1492</v>
      </c>
      <c r="B638" s="4" t="s">
        <v>611</v>
      </c>
      <c r="C638" s="4" t="s">
        <v>610</v>
      </c>
      <c r="D638" s="4">
        <v>542</v>
      </c>
      <c r="E638" s="4">
        <v>272</v>
      </c>
      <c r="F638" s="4">
        <v>372</v>
      </c>
      <c r="G638" s="7">
        <f t="shared" ref="G638:G644" si="132">E638/D638</f>
        <v>0.50184501845018448</v>
      </c>
      <c r="H638" s="7">
        <f t="shared" ref="H638:H644" si="133">F638/D638</f>
        <v>0.68634686346863472</v>
      </c>
      <c r="I638" s="7">
        <f t="shared" ref="I638:J644" si="134">LOG10(G638)/LOG10(2)</f>
        <v>-0.99468620010353226</v>
      </c>
      <c r="J638" s="7">
        <f t="shared" si="134"/>
        <v>-0.54299023024584003</v>
      </c>
    </row>
    <row r="639" spans="1:10">
      <c r="A639" s="4" t="s">
        <v>1408</v>
      </c>
      <c r="B639" s="4" t="s">
        <v>1407</v>
      </c>
      <c r="C639" s="4" t="s">
        <v>612</v>
      </c>
      <c r="D639" s="4">
        <v>55</v>
      </c>
      <c r="E639" s="4">
        <v>103</v>
      </c>
      <c r="F639" s="4">
        <v>47</v>
      </c>
      <c r="G639" s="7">
        <f t="shared" si="132"/>
        <v>1.8727272727272728</v>
      </c>
      <c r="H639" s="7">
        <f t="shared" si="133"/>
        <v>0.8545454545454545</v>
      </c>
      <c r="I639" s="7">
        <f t="shared" si="134"/>
        <v>0.9051408136585587</v>
      </c>
      <c r="J639" s="7">
        <f t="shared" si="134"/>
        <v>-0.2267708618470223</v>
      </c>
    </row>
    <row r="640" spans="1:10">
      <c r="A640" s="4" t="s">
        <v>1701</v>
      </c>
      <c r="B640" s="4" t="s">
        <v>1607</v>
      </c>
      <c r="C640" s="4" t="s">
        <v>613</v>
      </c>
      <c r="D640" s="4">
        <v>211</v>
      </c>
      <c r="E640" s="4">
        <v>230</v>
      </c>
      <c r="F640" s="4">
        <v>147</v>
      </c>
      <c r="G640" s="7">
        <f t="shared" si="132"/>
        <v>1.0900473933649288</v>
      </c>
      <c r="H640" s="7">
        <f t="shared" si="133"/>
        <v>0.69668246445497628</v>
      </c>
      <c r="I640" s="7">
        <f t="shared" si="134"/>
        <v>0.12439086223718999</v>
      </c>
      <c r="J640" s="7">
        <f t="shared" si="134"/>
        <v>-0.52142684387082083</v>
      </c>
    </row>
    <row r="641" spans="1:10">
      <c r="A641" s="4" t="s">
        <v>1404</v>
      </c>
      <c r="B641" s="4" t="s">
        <v>1308</v>
      </c>
      <c r="C641" s="4" t="s">
        <v>1138</v>
      </c>
      <c r="D641" s="4">
        <v>107</v>
      </c>
      <c r="E641" s="4">
        <v>77</v>
      </c>
      <c r="F641" s="4">
        <v>148</v>
      </c>
      <c r="G641" s="7">
        <f t="shared" si="132"/>
        <v>0.71962616822429903</v>
      </c>
      <c r="H641" s="7">
        <f t="shared" si="133"/>
        <v>1.3831775700934579</v>
      </c>
      <c r="I641" s="7">
        <f t="shared" si="134"/>
        <v>-0.47468044570624568</v>
      </c>
      <c r="J641" s="7">
        <f t="shared" si="134"/>
        <v>0.46798637922780273</v>
      </c>
    </row>
    <row r="642" spans="1:10">
      <c r="B642" s="4" t="s">
        <v>1370</v>
      </c>
      <c r="C642" s="4" t="s">
        <v>614</v>
      </c>
      <c r="D642" s="4">
        <v>302</v>
      </c>
      <c r="E642" s="4">
        <v>99</v>
      </c>
      <c r="F642" s="4">
        <v>240</v>
      </c>
      <c r="G642" s="7">
        <f t="shared" si="132"/>
        <v>0.32781456953642385</v>
      </c>
      <c r="H642" s="7">
        <f t="shared" si="133"/>
        <v>0.79470198675496684</v>
      </c>
      <c r="I642" s="7">
        <f t="shared" si="134"/>
        <v>-1.6090481192454693</v>
      </c>
      <c r="J642" s="7">
        <f t="shared" si="134"/>
        <v>-0.33151414371656046</v>
      </c>
    </row>
    <row r="643" spans="1:10">
      <c r="A643" s="4" t="s">
        <v>1432</v>
      </c>
      <c r="B643" s="4" t="s">
        <v>1523</v>
      </c>
      <c r="C643" s="4" t="s">
        <v>1139</v>
      </c>
      <c r="D643" s="4">
        <v>126</v>
      </c>
      <c r="E643" s="4">
        <v>61</v>
      </c>
      <c r="F643" s="4">
        <v>161</v>
      </c>
      <c r="G643" s="7">
        <f t="shared" si="132"/>
        <v>0.48412698412698413</v>
      </c>
      <c r="H643" s="7">
        <f t="shared" si="133"/>
        <v>1.2777777777777777</v>
      </c>
      <c r="I643" s="7">
        <f t="shared" si="134"/>
        <v>-1.0465425859370301</v>
      </c>
      <c r="J643" s="7">
        <f t="shared" si="134"/>
        <v>0.35363695461470041</v>
      </c>
    </row>
    <row r="644" spans="1:10">
      <c r="A644" s="4" t="s">
        <v>1432</v>
      </c>
      <c r="B644" s="4" t="s">
        <v>616</v>
      </c>
      <c r="C644" s="4" t="s">
        <v>615</v>
      </c>
      <c r="D644" s="4">
        <v>166</v>
      </c>
      <c r="E644" s="4">
        <v>81</v>
      </c>
      <c r="F644" s="4">
        <v>132</v>
      </c>
      <c r="G644" s="7">
        <f t="shared" si="132"/>
        <v>0.48795180722891568</v>
      </c>
      <c r="H644" s="7">
        <f t="shared" si="133"/>
        <v>0.79518072289156627</v>
      </c>
      <c r="I644" s="7">
        <f t="shared" si="134"/>
        <v>-1.0351894284622998</v>
      </c>
      <c r="J644" s="7">
        <f t="shared" si="134"/>
        <v>-0.3306453119884713</v>
      </c>
    </row>
    <row r="645" spans="1:10">
      <c r="C645" s="4" t="s">
        <v>1254</v>
      </c>
      <c r="E645" s="4">
        <v>459</v>
      </c>
      <c r="F645" s="4">
        <v>603</v>
      </c>
      <c r="G645" s="7"/>
      <c r="H645" s="7"/>
      <c r="I645" s="7"/>
      <c r="J645" s="7"/>
    </row>
    <row r="646" spans="1:10">
      <c r="A646" s="4" t="s">
        <v>1457</v>
      </c>
      <c r="B646" s="4" t="s">
        <v>618</v>
      </c>
      <c r="C646" s="4" t="s">
        <v>617</v>
      </c>
      <c r="D646" s="4">
        <v>44</v>
      </c>
      <c r="E646" s="4">
        <v>9</v>
      </c>
      <c r="F646" s="4">
        <v>41</v>
      </c>
      <c r="G646" s="7">
        <f t="shared" ref="G646:G652" si="135">E646/D646</f>
        <v>0.20454545454545456</v>
      </c>
      <c r="H646" s="7">
        <f t="shared" ref="H646:H652" si="136">F646/D646</f>
        <v>0.93181818181818177</v>
      </c>
      <c r="I646" s="7">
        <f t="shared" ref="I646:J652" si="137">LOG10(G646)/LOG10(2)</f>
        <v>-2.2895066171949847</v>
      </c>
      <c r="J646" s="7">
        <f t="shared" si="137"/>
        <v>-0.10187961401921364</v>
      </c>
    </row>
    <row r="647" spans="1:10">
      <c r="B647" s="8" t="s">
        <v>1370</v>
      </c>
      <c r="C647" s="4" t="s">
        <v>1140</v>
      </c>
      <c r="D647" s="4">
        <v>39</v>
      </c>
      <c r="E647" s="4">
        <v>32</v>
      </c>
      <c r="F647" s="4">
        <v>8</v>
      </c>
      <c r="G647" s="7">
        <f t="shared" si="135"/>
        <v>0.82051282051282048</v>
      </c>
      <c r="H647" s="7">
        <f t="shared" si="136"/>
        <v>0.20512820512820512</v>
      </c>
      <c r="I647" s="7">
        <f t="shared" si="137"/>
        <v>-0.28540221886224842</v>
      </c>
      <c r="J647" s="7">
        <f t="shared" si="137"/>
        <v>-2.2854022188622487</v>
      </c>
    </row>
    <row r="648" spans="1:10">
      <c r="A648" s="4" t="s">
        <v>1342</v>
      </c>
      <c r="B648" s="4" t="s">
        <v>620</v>
      </c>
      <c r="C648" s="4" t="s">
        <v>619</v>
      </c>
      <c r="D648" s="4">
        <v>2724</v>
      </c>
      <c r="E648" s="4">
        <v>1342</v>
      </c>
      <c r="F648" s="4">
        <v>2216</v>
      </c>
      <c r="G648" s="7">
        <f t="shared" si="135"/>
        <v>0.49265785609397944</v>
      </c>
      <c r="H648" s="7">
        <f t="shared" si="136"/>
        <v>0.81350954478707782</v>
      </c>
      <c r="I648" s="7">
        <f t="shared" si="137"/>
        <v>-1.0213420318118875</v>
      </c>
      <c r="J648" s="7">
        <f t="shared" si="137"/>
        <v>-0.29776882196288285</v>
      </c>
    </row>
    <row r="649" spans="1:10">
      <c r="A649" s="4" t="s">
        <v>1481</v>
      </c>
      <c r="B649" s="4" t="s">
        <v>1317</v>
      </c>
      <c r="C649" s="4" t="s">
        <v>621</v>
      </c>
      <c r="D649" s="4">
        <v>2770</v>
      </c>
      <c r="E649" s="4">
        <v>2542</v>
      </c>
      <c r="F649" s="4">
        <v>1480</v>
      </c>
      <c r="G649" s="7">
        <f t="shared" si="135"/>
        <v>0.91768953068592063</v>
      </c>
      <c r="H649" s="7">
        <f t="shared" si="136"/>
        <v>0.53429602888086647</v>
      </c>
      <c r="I649" s="7">
        <f t="shared" si="137"/>
        <v>-0.12392194593159168</v>
      </c>
      <c r="J649" s="7">
        <f t="shared" si="137"/>
        <v>-0.90428880042023851</v>
      </c>
    </row>
    <row r="650" spans="1:10">
      <c r="A650" s="4" t="s">
        <v>1499</v>
      </c>
      <c r="B650" s="4" t="s">
        <v>1653</v>
      </c>
      <c r="C650" s="4" t="s">
        <v>1141</v>
      </c>
      <c r="D650" s="4">
        <v>507</v>
      </c>
      <c r="E650" s="4">
        <v>472</v>
      </c>
      <c r="F650" s="4">
        <v>259</v>
      </c>
      <c r="G650" s="7">
        <f t="shared" si="135"/>
        <v>0.93096646942800787</v>
      </c>
      <c r="H650" s="7">
        <f t="shared" si="136"/>
        <v>0.51084812623274167</v>
      </c>
      <c r="I650" s="7">
        <f t="shared" si="137"/>
        <v>-0.10319888764149927</v>
      </c>
      <c r="J650" s="7">
        <f t="shared" si="137"/>
        <v>-0.96903364931678637</v>
      </c>
    </row>
    <row r="651" spans="1:10">
      <c r="A651" s="4" t="s">
        <v>1399</v>
      </c>
      <c r="B651" s="4" t="s">
        <v>1606</v>
      </c>
      <c r="C651" s="4" t="s">
        <v>622</v>
      </c>
      <c r="D651" s="4">
        <v>331</v>
      </c>
      <c r="E651" s="4">
        <v>376</v>
      </c>
      <c r="F651" s="4">
        <v>231</v>
      </c>
      <c r="G651" s="7">
        <f t="shared" si="135"/>
        <v>1.13595166163142</v>
      </c>
      <c r="H651" s="7">
        <f t="shared" si="136"/>
        <v>0.69788519637462232</v>
      </c>
      <c r="I651" s="7">
        <f t="shared" si="137"/>
        <v>0.18390144487041976</v>
      </c>
      <c r="J651" s="7">
        <f t="shared" si="137"/>
        <v>-0.51893836539116023</v>
      </c>
    </row>
    <row r="652" spans="1:10">
      <c r="A652" s="4" t="s">
        <v>1427</v>
      </c>
      <c r="B652" s="4" t="s">
        <v>1611</v>
      </c>
      <c r="C652" s="4" t="s">
        <v>623</v>
      </c>
      <c r="D652" s="4">
        <v>4222</v>
      </c>
      <c r="E652" s="4">
        <v>2646</v>
      </c>
      <c r="F652" s="4">
        <v>2921</v>
      </c>
      <c r="G652" s="7">
        <f t="shared" si="135"/>
        <v>0.62671719564187589</v>
      </c>
      <c r="H652" s="7">
        <f t="shared" si="136"/>
        <v>0.69185220274751302</v>
      </c>
      <c r="I652" s="7">
        <f t="shared" si="137"/>
        <v>-0.67411351706847922</v>
      </c>
      <c r="J652" s="7">
        <f t="shared" si="137"/>
        <v>-0.53146422051797726</v>
      </c>
    </row>
    <row r="653" spans="1:10">
      <c r="C653" s="4" t="s">
        <v>1255</v>
      </c>
      <c r="E653" s="4">
        <v>21</v>
      </c>
      <c r="F653" s="4">
        <v>62</v>
      </c>
      <c r="G653" s="7"/>
      <c r="H653" s="7"/>
      <c r="I653" s="7"/>
      <c r="J653" s="7"/>
    </row>
    <row r="654" spans="1:10">
      <c r="C654" s="4" t="s">
        <v>624</v>
      </c>
      <c r="D654" s="4">
        <v>908</v>
      </c>
      <c r="E654" s="4">
        <v>918</v>
      </c>
      <c r="F654" s="4">
        <v>756</v>
      </c>
      <c r="G654" s="7">
        <f t="shared" ref="G654:G671" si="138">E654/D654</f>
        <v>1.0110132158590308</v>
      </c>
      <c r="H654" s="7">
        <f t="shared" ref="H654:H671" si="139">F654/D654</f>
        <v>0.83259911894273131</v>
      </c>
      <c r="I654" s="7">
        <f t="shared" ref="I654:I671" si="140">LOG10(G654)/LOG10(2)</f>
        <v>1.5801856122892931E-2</v>
      </c>
      <c r="J654" s="7">
        <f t="shared" ref="J654:J671" si="141">LOG10(H654)/LOG10(2)</f>
        <v>-0.26430606306984228</v>
      </c>
    </row>
    <row r="655" spans="1:10">
      <c r="A655" s="4" t="s">
        <v>1390</v>
      </c>
      <c r="B655" s="8" t="s">
        <v>626</v>
      </c>
      <c r="C655" s="4" t="s">
        <v>625</v>
      </c>
      <c r="D655" s="4">
        <v>534</v>
      </c>
      <c r="E655" s="4">
        <v>1323</v>
      </c>
      <c r="F655" s="4">
        <v>614</v>
      </c>
      <c r="G655" s="7">
        <f t="shared" si="138"/>
        <v>2.4775280898876404</v>
      </c>
      <c r="H655" s="7">
        <f t="shared" si="139"/>
        <v>1.1498127340823969</v>
      </c>
      <c r="I655" s="7">
        <f t="shared" si="140"/>
        <v>1.3089014145911229</v>
      </c>
      <c r="J655" s="7">
        <f t="shared" si="141"/>
        <v>0.20139891368262536</v>
      </c>
    </row>
    <row r="656" spans="1:10">
      <c r="C656" s="4" t="s">
        <v>627</v>
      </c>
      <c r="D656" s="4">
        <v>560</v>
      </c>
      <c r="E656" s="4">
        <v>709</v>
      </c>
      <c r="F656" s="4">
        <v>564</v>
      </c>
      <c r="G656" s="7">
        <f t="shared" si="138"/>
        <v>1.2660714285714285</v>
      </c>
      <c r="H656" s="7">
        <f t="shared" si="139"/>
        <v>1.0071428571428571</v>
      </c>
      <c r="I656" s="7">
        <f t="shared" si="140"/>
        <v>0.34035880029454957</v>
      </c>
      <c r="J656" s="7">
        <f t="shared" si="141"/>
        <v>1.0268335453827061E-2</v>
      </c>
    </row>
    <row r="657" spans="1:10">
      <c r="A657" s="4" t="s">
        <v>1488</v>
      </c>
      <c r="B657" s="4" t="s">
        <v>1691</v>
      </c>
      <c r="C657" s="4" t="s">
        <v>628</v>
      </c>
      <c r="D657" s="4">
        <v>303</v>
      </c>
      <c r="E657" s="4">
        <v>98</v>
      </c>
      <c r="F657" s="4">
        <v>186</v>
      </c>
      <c r="G657" s="7">
        <f t="shared" si="138"/>
        <v>0.32343234323432341</v>
      </c>
      <c r="H657" s="7">
        <f t="shared" si="139"/>
        <v>0.61386138613861385</v>
      </c>
      <c r="I657" s="7">
        <f t="shared" si="140"/>
        <v>-1.6284641393577428</v>
      </c>
      <c r="J657" s="7">
        <f t="shared" si="141"/>
        <v>-0.70401517236491962</v>
      </c>
    </row>
    <row r="658" spans="1:10">
      <c r="A658" s="4" t="s">
        <v>1433</v>
      </c>
      <c r="B658" s="4" t="s">
        <v>630</v>
      </c>
      <c r="C658" s="4" t="s">
        <v>629</v>
      </c>
      <c r="D658" s="4">
        <v>547</v>
      </c>
      <c r="E658" s="4">
        <v>224</v>
      </c>
      <c r="F658" s="4">
        <v>376</v>
      </c>
      <c r="G658" s="7">
        <f t="shared" si="138"/>
        <v>0.40950639853747717</v>
      </c>
      <c r="H658" s="7">
        <f t="shared" si="139"/>
        <v>0.6873857404021938</v>
      </c>
      <c r="I658" s="7">
        <f t="shared" si="140"/>
        <v>-1.2880421007349523</v>
      </c>
      <c r="J658" s="7">
        <f t="shared" si="141"/>
        <v>-0.54080817111491919</v>
      </c>
    </row>
    <row r="659" spans="1:10">
      <c r="B659" s="4" t="s">
        <v>1370</v>
      </c>
      <c r="C659" s="4" t="s">
        <v>631</v>
      </c>
      <c r="D659" s="4">
        <v>277</v>
      </c>
      <c r="E659" s="4">
        <v>62</v>
      </c>
      <c r="F659" s="4">
        <v>242</v>
      </c>
      <c r="G659" s="7">
        <f t="shared" si="138"/>
        <v>0.22382671480144403</v>
      </c>
      <c r="H659" s="7">
        <f t="shared" si="139"/>
        <v>0.87364620938628157</v>
      </c>
      <c r="I659" s="7">
        <f t="shared" si="140"/>
        <v>-2.1595458556623135</v>
      </c>
      <c r="J659" s="7">
        <f t="shared" si="141"/>
        <v>-0.19487892877459387</v>
      </c>
    </row>
    <row r="660" spans="1:10">
      <c r="A660" s="4" t="s">
        <v>1399</v>
      </c>
      <c r="B660" s="4" t="s">
        <v>633</v>
      </c>
      <c r="C660" s="4" t="s">
        <v>632</v>
      </c>
      <c r="D660" s="4">
        <v>463</v>
      </c>
      <c r="E660" s="4">
        <v>720</v>
      </c>
      <c r="F660" s="4">
        <v>317</v>
      </c>
      <c r="G660" s="7">
        <f t="shared" si="138"/>
        <v>1.5550755939524838</v>
      </c>
      <c r="H660" s="7">
        <f t="shared" si="139"/>
        <v>0.68466522678185748</v>
      </c>
      <c r="I660" s="7">
        <f t="shared" si="140"/>
        <v>0.63698471306943838</v>
      </c>
      <c r="J660" s="7">
        <f t="shared" si="141"/>
        <v>-0.54652935312082906</v>
      </c>
    </row>
    <row r="661" spans="1:10">
      <c r="A661" s="4" t="s">
        <v>1383</v>
      </c>
      <c r="B661" s="4" t="s">
        <v>1448</v>
      </c>
      <c r="C661" s="4" t="s">
        <v>634</v>
      </c>
      <c r="D661" s="4">
        <v>5144</v>
      </c>
      <c r="E661" s="4">
        <v>7499</v>
      </c>
      <c r="F661" s="4">
        <v>4371</v>
      </c>
      <c r="G661" s="7">
        <f t="shared" si="138"/>
        <v>1.4578149300155521</v>
      </c>
      <c r="H661" s="7">
        <f t="shared" si="139"/>
        <v>0.84972783825816489</v>
      </c>
      <c r="I661" s="7">
        <f t="shared" si="140"/>
        <v>0.54380758077877711</v>
      </c>
      <c r="J661" s="7">
        <f t="shared" si="141"/>
        <v>-0.23492726454227847</v>
      </c>
    </row>
    <row r="662" spans="1:10">
      <c r="A662" s="4" t="s">
        <v>1573</v>
      </c>
      <c r="B662" s="4" t="s">
        <v>1572</v>
      </c>
      <c r="C662" s="4" t="s">
        <v>635</v>
      </c>
      <c r="D662" s="4">
        <v>250</v>
      </c>
      <c r="E662" s="4">
        <v>128</v>
      </c>
      <c r="F662" s="4">
        <v>215</v>
      </c>
      <c r="G662" s="7">
        <f t="shared" si="138"/>
        <v>0.51200000000000001</v>
      </c>
      <c r="H662" s="7">
        <f t="shared" si="139"/>
        <v>0.86</v>
      </c>
      <c r="I662" s="7">
        <f t="shared" si="140"/>
        <v>-0.96578428466208699</v>
      </c>
      <c r="J662" s="7">
        <f t="shared" si="141"/>
        <v>-0.21759143507262677</v>
      </c>
    </row>
    <row r="663" spans="1:10">
      <c r="A663" s="4" t="s">
        <v>1423</v>
      </c>
      <c r="B663" s="4" t="s">
        <v>1727</v>
      </c>
      <c r="C663" s="4" t="s">
        <v>636</v>
      </c>
      <c r="D663" s="4">
        <v>1112</v>
      </c>
      <c r="E663" s="4">
        <v>614</v>
      </c>
      <c r="F663" s="4">
        <v>1003</v>
      </c>
      <c r="G663" s="7">
        <f t="shared" si="138"/>
        <v>0.55215827338129497</v>
      </c>
      <c r="H663" s="7">
        <f t="shared" si="139"/>
        <v>0.9019784172661871</v>
      </c>
      <c r="I663" s="7">
        <f t="shared" si="140"/>
        <v>-0.85684622735332805</v>
      </c>
      <c r="J663" s="7">
        <f t="shared" si="141"/>
        <v>-0.14883518211132668</v>
      </c>
    </row>
    <row r="664" spans="1:10">
      <c r="C664" s="4" t="s">
        <v>1142</v>
      </c>
      <c r="D664" s="4">
        <v>415</v>
      </c>
      <c r="E664" s="4">
        <v>320</v>
      </c>
      <c r="F664" s="4">
        <v>434</v>
      </c>
      <c r="G664" s="7">
        <f t="shared" si="138"/>
        <v>0.77108433734939763</v>
      </c>
      <c r="H664" s="7">
        <f t="shared" si="139"/>
        <v>1.0457831325301206</v>
      </c>
      <c r="I664" s="7">
        <f t="shared" si="140"/>
        <v>-0.37503943134692469</v>
      </c>
      <c r="J664" s="7">
        <f t="shared" si="141"/>
        <v>6.4583706210192326E-2</v>
      </c>
    </row>
    <row r="665" spans="1:10">
      <c r="C665" s="4" t="s">
        <v>637</v>
      </c>
      <c r="D665" s="4">
        <v>1149</v>
      </c>
      <c r="E665" s="4">
        <v>1108</v>
      </c>
      <c r="F665" s="4">
        <v>930</v>
      </c>
      <c r="G665" s="7">
        <f t="shared" si="138"/>
        <v>0.96431679721496955</v>
      </c>
      <c r="H665" s="7">
        <f t="shared" si="139"/>
        <v>0.80939947780678856</v>
      </c>
      <c r="I665" s="7">
        <f t="shared" si="140"/>
        <v>-5.2420916596924931E-2</v>
      </c>
      <c r="J665" s="7">
        <f t="shared" si="141"/>
        <v>-0.30507617665071946</v>
      </c>
    </row>
    <row r="666" spans="1:10">
      <c r="C666" s="4" t="s">
        <v>638</v>
      </c>
      <c r="D666" s="4">
        <v>397</v>
      </c>
      <c r="E666" s="4">
        <v>436</v>
      </c>
      <c r="F666" s="4">
        <v>331</v>
      </c>
      <c r="G666" s="7">
        <f t="shared" si="138"/>
        <v>1.0982367758186398</v>
      </c>
      <c r="H666" s="7">
        <f t="shared" si="139"/>
        <v>0.83375314861460958</v>
      </c>
      <c r="I666" s="7">
        <f t="shared" si="140"/>
        <v>0.13518912763396854</v>
      </c>
      <c r="J666" s="7">
        <f t="shared" si="141"/>
        <v>-0.26230779033574003</v>
      </c>
    </row>
    <row r="667" spans="1:10">
      <c r="A667" s="4" t="s">
        <v>1441</v>
      </c>
      <c r="B667" s="4" t="s">
        <v>640</v>
      </c>
      <c r="C667" s="4" t="s">
        <v>639</v>
      </c>
      <c r="D667" s="4">
        <v>599</v>
      </c>
      <c r="E667" s="4">
        <v>291</v>
      </c>
      <c r="F667" s="4">
        <v>443</v>
      </c>
      <c r="G667" s="7">
        <f t="shared" si="138"/>
        <v>0.48580968280467446</v>
      </c>
      <c r="H667" s="7">
        <f t="shared" si="139"/>
        <v>0.73956594323873126</v>
      </c>
      <c r="I667" s="7">
        <f t="shared" si="140"/>
        <v>-1.0415368498805018</v>
      </c>
      <c r="J667" s="7">
        <f t="shared" si="141"/>
        <v>-0.43524930423376729</v>
      </c>
    </row>
    <row r="668" spans="1:10">
      <c r="A668" s="4" t="s">
        <v>1404</v>
      </c>
      <c r="B668" s="4" t="s">
        <v>1623</v>
      </c>
      <c r="C668" s="4" t="s">
        <v>641</v>
      </c>
      <c r="D668" s="4">
        <v>4190</v>
      </c>
      <c r="E668" s="4">
        <v>3980</v>
      </c>
      <c r="F668" s="4">
        <v>2812</v>
      </c>
      <c r="G668" s="7">
        <f t="shared" si="138"/>
        <v>0.94988066825775652</v>
      </c>
      <c r="H668" s="7">
        <f t="shared" si="139"/>
        <v>0.67112171837708834</v>
      </c>
      <c r="I668" s="7">
        <f t="shared" si="140"/>
        <v>-7.4181813155702825E-2</v>
      </c>
      <c r="J668" s="7">
        <f t="shared" si="141"/>
        <v>-0.57535364951417867</v>
      </c>
    </row>
    <row r="669" spans="1:10">
      <c r="A669" s="4" t="s">
        <v>1452</v>
      </c>
      <c r="B669" s="4" t="s">
        <v>1708</v>
      </c>
      <c r="C669" s="4" t="s">
        <v>642</v>
      </c>
      <c r="D669" s="4">
        <v>1288</v>
      </c>
      <c r="E669" s="4">
        <v>769</v>
      </c>
      <c r="F669" s="4">
        <v>949</v>
      </c>
      <c r="G669" s="7">
        <f t="shared" si="138"/>
        <v>0.59704968944099379</v>
      </c>
      <c r="H669" s="7">
        <f t="shared" si="139"/>
        <v>0.73680124223602483</v>
      </c>
      <c r="I669" s="7">
        <f t="shared" si="140"/>
        <v>-0.74407709015279044</v>
      </c>
      <c r="J669" s="7">
        <f t="shared" si="141"/>
        <v>-0.44065260109350762</v>
      </c>
    </row>
    <row r="670" spans="1:10">
      <c r="C670" s="4" t="s">
        <v>643</v>
      </c>
      <c r="D670" s="4">
        <v>142</v>
      </c>
      <c r="E670" s="4">
        <v>198</v>
      </c>
      <c r="F670" s="4">
        <v>131</v>
      </c>
      <c r="G670" s="7">
        <f t="shared" si="138"/>
        <v>1.3943661971830985</v>
      </c>
      <c r="H670" s="7">
        <f t="shared" si="139"/>
        <v>0.92253521126760563</v>
      </c>
      <c r="I670" s="7">
        <f t="shared" si="140"/>
        <v>0.47960950057492746</v>
      </c>
      <c r="J670" s="7">
        <f t="shared" si="141"/>
        <v>-0.11632411796723179</v>
      </c>
    </row>
    <row r="671" spans="1:10">
      <c r="A671" s="4" t="s">
        <v>1383</v>
      </c>
      <c r="B671" s="8" t="s">
        <v>1414</v>
      </c>
      <c r="C671" s="4" t="s">
        <v>644</v>
      </c>
      <c r="D671" s="4">
        <v>609</v>
      </c>
      <c r="E671" s="4">
        <v>930</v>
      </c>
      <c r="F671" s="4">
        <v>407</v>
      </c>
      <c r="G671" s="7">
        <f t="shared" si="138"/>
        <v>1.5270935960591132</v>
      </c>
      <c r="H671" s="7">
        <f t="shared" si="139"/>
        <v>0.66830870279146137</v>
      </c>
      <c r="I671" s="7">
        <f t="shared" si="140"/>
        <v>0.61078848808906128</v>
      </c>
      <c r="J671" s="7">
        <f t="shared" si="141"/>
        <v>-0.58141343364008546</v>
      </c>
    </row>
    <row r="672" spans="1:10">
      <c r="C672" s="4" t="s">
        <v>1256</v>
      </c>
      <c r="E672" s="4">
        <v>816</v>
      </c>
      <c r="F672" s="4">
        <v>663</v>
      </c>
      <c r="G672" s="7"/>
      <c r="H672" s="7"/>
      <c r="I672" s="7"/>
      <c r="J672" s="7"/>
    </row>
    <row r="673" spans="1:10">
      <c r="A673" s="4" t="s">
        <v>1457</v>
      </c>
      <c r="B673" s="4" t="s">
        <v>646</v>
      </c>
      <c r="C673" s="4" t="s">
        <v>645</v>
      </c>
      <c r="D673" s="4">
        <v>606</v>
      </c>
      <c r="E673" s="4">
        <v>381</v>
      </c>
      <c r="F673" s="4">
        <v>498</v>
      </c>
      <c r="G673" s="7">
        <f t="shared" ref="G673:G691" si="142">E673/D673</f>
        <v>0.62871287128712872</v>
      </c>
      <c r="H673" s="7">
        <f t="shared" ref="H673:H691" si="143">F673/D673</f>
        <v>0.82178217821782173</v>
      </c>
      <c r="I673" s="7">
        <f t="shared" ref="I673:I691" si="144">LOG10(G673)/LOG10(2)</f>
        <v>-0.66952679597962883</v>
      </c>
      <c r="J673" s="7">
        <f t="shared" ref="J673:J691" si="145">LOG10(H673)/LOG10(2)</f>
        <v>-0.28317205140487006</v>
      </c>
    </row>
    <row r="674" spans="1:10">
      <c r="A674" s="4" t="s">
        <v>1390</v>
      </c>
      <c r="B674" s="4" t="s">
        <v>648</v>
      </c>
      <c r="C674" s="4" t="s">
        <v>647</v>
      </c>
      <c r="D674" s="4">
        <v>103</v>
      </c>
      <c r="E674" s="4">
        <v>159</v>
      </c>
      <c r="F674" s="4">
        <v>52</v>
      </c>
      <c r="G674" s="7">
        <f t="shared" si="142"/>
        <v>1.5436893203883495</v>
      </c>
      <c r="H674" s="7">
        <f t="shared" si="143"/>
        <v>0.50485436893203883</v>
      </c>
      <c r="I674" s="7">
        <f t="shared" si="144"/>
        <v>0.62638242810113698</v>
      </c>
      <c r="J674" s="7">
        <f t="shared" si="145"/>
        <v>-0.98606080904212623</v>
      </c>
    </row>
    <row r="675" spans="1:10">
      <c r="A675" s="4" t="s">
        <v>1441</v>
      </c>
      <c r="B675" s="4" t="s">
        <v>1739</v>
      </c>
      <c r="C675" s="4" t="s">
        <v>649</v>
      </c>
      <c r="D675" s="4">
        <v>1890</v>
      </c>
      <c r="E675" s="4">
        <v>1056</v>
      </c>
      <c r="F675" s="4">
        <v>1638</v>
      </c>
      <c r="G675" s="7">
        <f t="shared" si="142"/>
        <v>0.55873015873015874</v>
      </c>
      <c r="H675" s="7">
        <f t="shared" si="143"/>
        <v>0.8666666666666667</v>
      </c>
      <c r="I675" s="7">
        <f t="shared" si="144"/>
        <v>-0.83977639974998153</v>
      </c>
      <c r="J675" s="7">
        <f t="shared" si="145"/>
        <v>-0.20645087746742632</v>
      </c>
    </row>
    <row r="676" spans="1:10">
      <c r="C676" s="4" t="s">
        <v>650</v>
      </c>
      <c r="D676" s="4">
        <v>1434</v>
      </c>
      <c r="E676" s="4">
        <v>1518</v>
      </c>
      <c r="F676" s="4">
        <v>1183</v>
      </c>
      <c r="G676" s="7">
        <f t="shared" si="142"/>
        <v>1.0585774058577406</v>
      </c>
      <c r="H676" s="7">
        <f t="shared" si="143"/>
        <v>0.82496513249651326</v>
      </c>
      <c r="I676" s="7">
        <f t="shared" si="144"/>
        <v>8.2126766713561616E-2</v>
      </c>
      <c r="J676" s="7">
        <f t="shared" si="145"/>
        <v>-0.27759495036211629</v>
      </c>
    </row>
    <row r="677" spans="1:10">
      <c r="B677" s="8" t="s">
        <v>1370</v>
      </c>
      <c r="C677" s="4" t="s">
        <v>651</v>
      </c>
      <c r="D677" s="4">
        <v>246</v>
      </c>
      <c r="E677" s="4">
        <v>282</v>
      </c>
      <c r="F677" s="4">
        <v>163</v>
      </c>
      <c r="G677" s="7">
        <f t="shared" si="142"/>
        <v>1.1463414634146341</v>
      </c>
      <c r="H677" s="7">
        <f t="shared" si="143"/>
        <v>0.66260162601626016</v>
      </c>
      <c r="I677" s="7">
        <f t="shared" si="144"/>
        <v>0.19703684705955354</v>
      </c>
      <c r="J677" s="7">
        <f t="shared" si="145"/>
        <v>-0.59378635110816236</v>
      </c>
    </row>
    <row r="678" spans="1:10">
      <c r="A678" s="4" t="s">
        <v>1391</v>
      </c>
      <c r="B678" s="4" t="s">
        <v>1689</v>
      </c>
      <c r="C678" s="4" t="s">
        <v>652</v>
      </c>
      <c r="D678" s="4">
        <v>395</v>
      </c>
      <c r="E678" s="4">
        <v>500</v>
      </c>
      <c r="F678" s="4">
        <v>278</v>
      </c>
      <c r="G678" s="7">
        <f t="shared" si="142"/>
        <v>1.2658227848101267</v>
      </c>
      <c r="H678" s="7">
        <f t="shared" si="143"/>
        <v>0.70379746835443036</v>
      </c>
      <c r="I678" s="7">
        <f t="shared" si="144"/>
        <v>0.34007544159762187</v>
      </c>
      <c r="J678" s="7">
        <f t="shared" si="145"/>
        <v>-0.50676777034095788</v>
      </c>
    </row>
    <row r="679" spans="1:10">
      <c r="C679" s="4" t="s">
        <v>653</v>
      </c>
      <c r="D679" s="4">
        <v>691</v>
      </c>
      <c r="E679" s="4">
        <v>712</v>
      </c>
      <c r="F679" s="4">
        <v>515</v>
      </c>
      <c r="G679" s="7">
        <f t="shared" si="142"/>
        <v>1.0303907380607815</v>
      </c>
      <c r="H679" s="7">
        <f t="shared" si="143"/>
        <v>0.74529667149059331</v>
      </c>
      <c r="I679" s="7">
        <f t="shared" si="144"/>
        <v>4.3191530578139285E-2</v>
      </c>
      <c r="J679" s="7">
        <f t="shared" si="145"/>
        <v>-0.42411327831767787</v>
      </c>
    </row>
    <row r="680" spans="1:10">
      <c r="A680" s="4" t="s">
        <v>1759</v>
      </c>
      <c r="B680" s="4" t="s">
        <v>1758</v>
      </c>
      <c r="C680" s="4" t="s">
        <v>1143</v>
      </c>
      <c r="D680" s="4">
        <v>10275</v>
      </c>
      <c r="E680" s="4">
        <v>8129</v>
      </c>
      <c r="F680" s="4">
        <v>7447</v>
      </c>
      <c r="G680" s="7">
        <f t="shared" si="142"/>
        <v>0.79114355231143552</v>
      </c>
      <c r="H680" s="7">
        <f t="shared" si="143"/>
        <v>0.72476885644768851</v>
      </c>
      <c r="I680" s="7">
        <f t="shared" si="144"/>
        <v>-0.33798860067295938</v>
      </c>
      <c r="J680" s="7">
        <f t="shared" si="145"/>
        <v>-0.4644071312441137</v>
      </c>
    </row>
    <row r="681" spans="1:10">
      <c r="A681" s="4" t="s">
        <v>1570</v>
      </c>
      <c r="B681" s="8" t="s">
        <v>1569</v>
      </c>
      <c r="C681" s="4" t="s">
        <v>654</v>
      </c>
      <c r="D681" s="4">
        <v>7056</v>
      </c>
      <c r="E681" s="4">
        <v>3656</v>
      </c>
      <c r="F681" s="4">
        <v>5582</v>
      </c>
      <c r="G681" s="7">
        <f t="shared" si="142"/>
        <v>0.51814058956916098</v>
      </c>
      <c r="H681" s="7">
        <f t="shared" si="143"/>
        <v>0.79109977324263037</v>
      </c>
      <c r="I681" s="7">
        <f t="shared" si="144"/>
        <v>-0.94858449049945082</v>
      </c>
      <c r="J681" s="7">
        <f t="shared" si="145"/>
        <v>-0.33806843649145329</v>
      </c>
    </row>
    <row r="682" spans="1:10">
      <c r="C682" s="4" t="s">
        <v>655</v>
      </c>
      <c r="D682" s="4">
        <v>3244</v>
      </c>
      <c r="E682" s="4">
        <v>3967</v>
      </c>
      <c r="F682" s="4">
        <v>2480</v>
      </c>
      <c r="G682" s="7">
        <f t="shared" si="142"/>
        <v>1.2228729963008631</v>
      </c>
      <c r="H682" s="7">
        <f t="shared" si="143"/>
        <v>0.76448828606658448</v>
      </c>
      <c r="I682" s="7">
        <f t="shared" si="144"/>
        <v>0.29027457792800754</v>
      </c>
      <c r="J682" s="7">
        <f t="shared" si="145"/>
        <v>-0.38743369894303542</v>
      </c>
    </row>
    <row r="683" spans="1:10">
      <c r="A683" s="4" t="s">
        <v>1383</v>
      </c>
      <c r="B683" s="8" t="s">
        <v>657</v>
      </c>
      <c r="C683" s="4" t="s">
        <v>656</v>
      </c>
      <c r="D683" s="4">
        <v>67</v>
      </c>
      <c r="E683" s="4">
        <v>167</v>
      </c>
      <c r="F683" s="4">
        <v>77</v>
      </c>
      <c r="G683" s="7">
        <f t="shared" si="142"/>
        <v>2.4925373134328357</v>
      </c>
      <c r="H683" s="7">
        <f t="shared" si="143"/>
        <v>1.1492537313432836</v>
      </c>
      <c r="I683" s="7">
        <f t="shared" si="144"/>
        <v>1.3176151020162796</v>
      </c>
      <c r="J683" s="7">
        <f t="shared" si="145"/>
        <v>0.20069735023712892</v>
      </c>
    </row>
    <row r="684" spans="1:10">
      <c r="B684" s="8" t="s">
        <v>1370</v>
      </c>
      <c r="C684" s="4" t="s">
        <v>658</v>
      </c>
      <c r="D684" s="4">
        <v>151</v>
      </c>
      <c r="E684" s="4">
        <v>184</v>
      </c>
      <c r="F684" s="4">
        <v>126</v>
      </c>
      <c r="G684" s="7">
        <f t="shared" si="142"/>
        <v>1.2185430463576159</v>
      </c>
      <c r="H684" s="7">
        <f t="shared" si="143"/>
        <v>0.83443708609271527</v>
      </c>
      <c r="I684" s="7">
        <f t="shared" si="144"/>
        <v>0.285157216731934</v>
      </c>
      <c r="J684" s="7">
        <f t="shared" si="145"/>
        <v>-0.26112481582516234</v>
      </c>
    </row>
    <row r="685" spans="1:10">
      <c r="B685" s="8" t="s">
        <v>1370</v>
      </c>
      <c r="C685" s="4" t="s">
        <v>659</v>
      </c>
      <c r="D685" s="4">
        <v>4</v>
      </c>
      <c r="E685" s="4">
        <v>65</v>
      </c>
      <c r="F685" s="4">
        <v>20</v>
      </c>
      <c r="G685" s="7">
        <f t="shared" si="142"/>
        <v>16.25</v>
      </c>
      <c r="H685" s="7">
        <f t="shared" si="143"/>
        <v>5</v>
      </c>
      <c r="I685" s="7">
        <f t="shared" si="144"/>
        <v>4.0223678130284544</v>
      </c>
      <c r="J685" s="7">
        <f t="shared" si="145"/>
        <v>2.3219280948873626</v>
      </c>
    </row>
    <row r="686" spans="1:10">
      <c r="A686" s="4" t="s">
        <v>1423</v>
      </c>
      <c r="B686" s="4" t="s">
        <v>661</v>
      </c>
      <c r="C686" s="4" t="s">
        <v>660</v>
      </c>
      <c r="D686" s="4">
        <v>1636</v>
      </c>
      <c r="E686" s="4">
        <v>685</v>
      </c>
      <c r="F686" s="4">
        <v>1178</v>
      </c>
      <c r="G686" s="7">
        <f t="shared" si="142"/>
        <v>0.4187041564792176</v>
      </c>
      <c r="H686" s="7">
        <f t="shared" si="143"/>
        <v>0.72004889975550124</v>
      </c>
      <c r="I686" s="7">
        <f t="shared" si="144"/>
        <v>-1.2559968550938598</v>
      </c>
      <c r="J686" s="7">
        <f t="shared" si="145"/>
        <v>-0.47383320911128807</v>
      </c>
    </row>
    <row r="687" spans="1:10">
      <c r="B687" s="8" t="s">
        <v>1370</v>
      </c>
      <c r="C687" s="4" t="s">
        <v>662</v>
      </c>
      <c r="D687" s="4">
        <v>1250</v>
      </c>
      <c r="E687" s="4">
        <v>753</v>
      </c>
      <c r="F687" s="4">
        <v>1185</v>
      </c>
      <c r="G687" s="7">
        <f t="shared" si="142"/>
        <v>0.60240000000000005</v>
      </c>
      <c r="H687" s="7">
        <f t="shared" si="143"/>
        <v>0.94799999999999995</v>
      </c>
      <c r="I687" s="7">
        <f t="shared" si="144"/>
        <v>-0.73120632487752113</v>
      </c>
      <c r="J687" s="7">
        <f t="shared" si="145"/>
        <v>-7.7041035763828009E-2</v>
      </c>
    </row>
    <row r="688" spans="1:10">
      <c r="A688" s="4" t="s">
        <v>1482</v>
      </c>
      <c r="B688" s="4" t="s">
        <v>1667</v>
      </c>
      <c r="C688" s="4" t="s">
        <v>663</v>
      </c>
      <c r="D688" s="4">
        <v>225</v>
      </c>
      <c r="E688" s="4">
        <v>274</v>
      </c>
      <c r="F688" s="4">
        <v>135</v>
      </c>
      <c r="G688" s="7">
        <f t="shared" si="142"/>
        <v>1.2177777777777778</v>
      </c>
      <c r="H688" s="7">
        <f t="shared" si="143"/>
        <v>0.6</v>
      </c>
      <c r="I688" s="7">
        <f t="shared" si="144"/>
        <v>0.28425089174348972</v>
      </c>
      <c r="J688" s="7">
        <f t="shared" si="145"/>
        <v>-0.73696559416620622</v>
      </c>
    </row>
    <row r="689" spans="1:10">
      <c r="C689" s="4" t="s">
        <v>664</v>
      </c>
      <c r="D689" s="4">
        <v>379</v>
      </c>
      <c r="E689" s="4">
        <v>382</v>
      </c>
      <c r="F689" s="4">
        <v>279</v>
      </c>
      <c r="G689" s="7">
        <f t="shared" si="142"/>
        <v>1.0079155672823219</v>
      </c>
      <c r="H689" s="7">
        <f t="shared" si="143"/>
        <v>0.73614775725593673</v>
      </c>
      <c r="I689" s="7">
        <f t="shared" si="144"/>
        <v>1.137478986465699E-2</v>
      </c>
      <c r="J689" s="7">
        <f t="shared" si="145"/>
        <v>-0.44193272634190406</v>
      </c>
    </row>
    <row r="690" spans="1:10">
      <c r="C690" s="4" t="s">
        <v>665</v>
      </c>
      <c r="D690" s="4">
        <v>456</v>
      </c>
      <c r="E690" s="4">
        <v>515</v>
      </c>
      <c r="F690" s="4">
        <v>348</v>
      </c>
      <c r="G690" s="7">
        <f t="shared" si="142"/>
        <v>1.1293859649122806</v>
      </c>
      <c r="H690" s="7">
        <f t="shared" si="143"/>
        <v>0.76315789473684215</v>
      </c>
      <c r="I690" s="7">
        <f t="shared" si="144"/>
        <v>0.17553860790583892</v>
      </c>
      <c r="J690" s="7">
        <f t="shared" si="145"/>
        <v>-0.38994651831601329</v>
      </c>
    </row>
    <row r="691" spans="1:10">
      <c r="A691" s="4" t="s">
        <v>1482</v>
      </c>
      <c r="B691" s="4" t="s">
        <v>1631</v>
      </c>
      <c r="C691" s="4" t="s">
        <v>1144</v>
      </c>
      <c r="D691" s="6">
        <v>1328</v>
      </c>
      <c r="E691" s="4">
        <v>1017</v>
      </c>
      <c r="F691" s="4">
        <v>877</v>
      </c>
      <c r="G691" s="7">
        <f t="shared" si="142"/>
        <v>0.76581325301204817</v>
      </c>
      <c r="H691" s="7">
        <f t="shared" si="143"/>
        <v>0.66039156626506024</v>
      </c>
      <c r="I691" s="7">
        <f t="shared" si="144"/>
        <v>-0.38493546748942475</v>
      </c>
      <c r="J691" s="7">
        <f t="shared" si="145"/>
        <v>-0.59860639890219169</v>
      </c>
    </row>
    <row r="692" spans="1:10">
      <c r="C692" s="4" t="s">
        <v>1145</v>
      </c>
      <c r="E692" s="4">
        <v>118</v>
      </c>
      <c r="F692" s="4">
        <v>195</v>
      </c>
      <c r="G692" s="7"/>
      <c r="H692" s="7"/>
      <c r="I692" s="7"/>
      <c r="J692" s="7"/>
    </row>
    <row r="693" spans="1:10">
      <c r="B693" s="4" t="s">
        <v>1367</v>
      </c>
      <c r="C693" s="4" t="s">
        <v>666</v>
      </c>
      <c r="D693" s="4">
        <v>133</v>
      </c>
      <c r="E693" s="4">
        <v>53</v>
      </c>
      <c r="F693" s="4">
        <v>106</v>
      </c>
      <c r="G693" s="7">
        <f>E693/D693</f>
        <v>0.39849624060150374</v>
      </c>
      <c r="H693" s="7">
        <f>F693/D693</f>
        <v>0.79699248120300747</v>
      </c>
      <c r="I693" s="7">
        <f>LOG10(G693)/LOG10(2)</f>
        <v>-1.3273619809379906</v>
      </c>
      <c r="J693" s="7">
        <f>LOG10(H693)/LOG10(2)</f>
        <v>-0.32736198093799046</v>
      </c>
    </row>
    <row r="694" spans="1:10">
      <c r="A694" s="4" t="s">
        <v>1441</v>
      </c>
      <c r="B694" s="4" t="s">
        <v>1722</v>
      </c>
      <c r="C694" s="4" t="s">
        <v>667</v>
      </c>
      <c r="D694" s="4">
        <v>4019</v>
      </c>
      <c r="E694" s="4">
        <v>2260</v>
      </c>
      <c r="F694" s="4">
        <v>3275</v>
      </c>
      <c r="G694" s="7">
        <f>E694/D694</f>
        <v>0.56232893754665336</v>
      </c>
      <c r="H694" s="7">
        <f>F694/D694</f>
        <v>0.81487932321473</v>
      </c>
      <c r="I694" s="7">
        <f>LOG10(G694)/LOG10(2)</f>
        <v>-0.83051380475619518</v>
      </c>
      <c r="J694" s="7">
        <f>LOG10(H694)/LOG10(2)</f>
        <v>-0.29534167074657025</v>
      </c>
    </row>
    <row r="695" spans="1:10">
      <c r="C695" s="4" t="s">
        <v>1257</v>
      </c>
      <c r="E695" s="4">
        <v>194</v>
      </c>
      <c r="F695" s="4">
        <v>126</v>
      </c>
      <c r="G695" s="7"/>
      <c r="H695" s="7"/>
      <c r="I695" s="7"/>
      <c r="J695" s="7"/>
    </row>
    <row r="696" spans="1:10">
      <c r="C696" s="4" t="s">
        <v>668</v>
      </c>
      <c r="D696" s="4">
        <v>160</v>
      </c>
      <c r="E696" s="4">
        <v>194</v>
      </c>
      <c r="F696" s="4">
        <v>135</v>
      </c>
      <c r="G696" s="7">
        <f t="shared" ref="G696:G702" si="146">E696/D696</f>
        <v>1.2124999999999999</v>
      </c>
      <c r="H696" s="7">
        <f t="shared" ref="H696:H702" si="147">F696/D696</f>
        <v>0.84375</v>
      </c>
      <c r="I696" s="7">
        <f t="shared" ref="I696:J702" si="148">LOG10(G696)/LOG10(2)</f>
        <v>0.27798474729976524</v>
      </c>
      <c r="J696" s="7">
        <f t="shared" si="148"/>
        <v>-0.24511249783653147</v>
      </c>
    </row>
    <row r="697" spans="1:10">
      <c r="B697" s="8" t="s">
        <v>1370</v>
      </c>
      <c r="C697" s="4" t="s">
        <v>669</v>
      </c>
      <c r="D697" s="4">
        <v>79</v>
      </c>
      <c r="E697" s="4">
        <v>126</v>
      </c>
      <c r="F697" s="4">
        <v>63</v>
      </c>
      <c r="G697" s="7">
        <f t="shared" si="146"/>
        <v>1.5949367088607596</v>
      </c>
      <c r="H697" s="7">
        <f t="shared" si="147"/>
        <v>0.79746835443037978</v>
      </c>
      <c r="I697" s="7">
        <f t="shared" si="148"/>
        <v>0.67349917532281367</v>
      </c>
      <c r="J697" s="7">
        <f t="shared" si="148"/>
        <v>-0.32650082467718644</v>
      </c>
    </row>
    <row r="698" spans="1:10">
      <c r="C698" s="4" t="s">
        <v>670</v>
      </c>
      <c r="D698" s="4">
        <v>358</v>
      </c>
      <c r="E698" s="4">
        <v>379</v>
      </c>
      <c r="F698" s="4">
        <v>268</v>
      </c>
      <c r="G698" s="7">
        <f t="shared" si="146"/>
        <v>1.058659217877095</v>
      </c>
      <c r="H698" s="7">
        <f t="shared" si="147"/>
        <v>0.74860335195530725</v>
      </c>
      <c r="I698" s="7">
        <f t="shared" si="148"/>
        <v>8.2238260906835378E-2</v>
      </c>
      <c r="J698" s="7">
        <f t="shared" si="148"/>
        <v>-0.41772658680648406</v>
      </c>
    </row>
    <row r="699" spans="1:10">
      <c r="A699" s="4" t="s">
        <v>1644</v>
      </c>
      <c r="B699" s="4" t="s">
        <v>1643</v>
      </c>
      <c r="C699" s="4" t="s">
        <v>671</v>
      </c>
      <c r="D699" s="4">
        <v>298</v>
      </c>
      <c r="E699" s="4">
        <v>316</v>
      </c>
      <c r="F699" s="4">
        <v>192</v>
      </c>
      <c r="G699" s="7">
        <f t="shared" si="146"/>
        <v>1.0604026845637584</v>
      </c>
      <c r="H699" s="7">
        <f t="shared" si="147"/>
        <v>0.64429530201342278</v>
      </c>
      <c r="I699" s="7">
        <f t="shared" si="148"/>
        <v>8.4612227714941396E-2</v>
      </c>
      <c r="J699" s="7">
        <f t="shared" si="148"/>
        <v>-0.63420601974100543</v>
      </c>
    </row>
    <row r="700" spans="1:10">
      <c r="B700" s="8" t="s">
        <v>1370</v>
      </c>
      <c r="C700" s="4" t="s">
        <v>672</v>
      </c>
      <c r="D700" s="4">
        <v>520</v>
      </c>
      <c r="E700" s="4">
        <v>580</v>
      </c>
      <c r="F700" s="4">
        <v>179</v>
      </c>
      <c r="G700" s="7">
        <f t="shared" si="146"/>
        <v>1.1153846153846154</v>
      </c>
      <c r="H700" s="7">
        <f t="shared" si="147"/>
        <v>0.34423076923076923</v>
      </c>
      <c r="I700" s="7">
        <f t="shared" si="148"/>
        <v>0.15754127698647999</v>
      </c>
      <c r="J700" s="7">
        <f t="shared" si="148"/>
        <v>-1.538552035764198</v>
      </c>
    </row>
    <row r="701" spans="1:10">
      <c r="A701" s="4" t="s">
        <v>1404</v>
      </c>
      <c r="B701" s="4" t="s">
        <v>674</v>
      </c>
      <c r="C701" s="4" t="s">
        <v>673</v>
      </c>
      <c r="D701" s="4">
        <v>72</v>
      </c>
      <c r="E701" s="4">
        <v>107</v>
      </c>
      <c r="F701" s="4">
        <v>37</v>
      </c>
      <c r="G701" s="7">
        <f t="shared" si="146"/>
        <v>1.4861111111111112</v>
      </c>
      <c r="H701" s="7">
        <f t="shared" si="147"/>
        <v>0.51388888888888884</v>
      </c>
      <c r="I701" s="7">
        <f t="shared" si="148"/>
        <v>0.57154198495883468</v>
      </c>
      <c r="J701" s="7">
        <f t="shared" si="148"/>
        <v>-0.96047163581336259</v>
      </c>
    </row>
    <row r="702" spans="1:10">
      <c r="A702" s="4" t="s">
        <v>1433</v>
      </c>
      <c r="B702" s="8" t="s">
        <v>1600</v>
      </c>
      <c r="C702" s="4" t="s">
        <v>675</v>
      </c>
      <c r="D702" s="4">
        <v>2846</v>
      </c>
      <c r="E702" s="4">
        <v>2647</v>
      </c>
      <c r="F702" s="4">
        <v>2005</v>
      </c>
      <c r="G702" s="7">
        <f t="shared" si="146"/>
        <v>0.9300773014757554</v>
      </c>
      <c r="H702" s="7">
        <f t="shared" si="147"/>
        <v>0.70449754040758961</v>
      </c>
      <c r="I702" s="7">
        <f t="shared" si="148"/>
        <v>-0.10457746703108392</v>
      </c>
      <c r="J702" s="7">
        <f t="shared" si="148"/>
        <v>-0.50533342518419977</v>
      </c>
    </row>
    <row r="703" spans="1:10">
      <c r="C703" s="4" t="s">
        <v>1258</v>
      </c>
      <c r="E703" s="4">
        <v>52</v>
      </c>
      <c r="F703" s="4">
        <v>98</v>
      </c>
      <c r="G703" s="7"/>
      <c r="H703" s="7"/>
      <c r="I703" s="7"/>
      <c r="J703" s="7"/>
    </row>
    <row r="704" spans="1:10">
      <c r="A704" s="4" t="s">
        <v>1389</v>
      </c>
      <c r="B704" s="4" t="s">
        <v>677</v>
      </c>
      <c r="C704" s="4" t="s">
        <v>676</v>
      </c>
      <c r="D704" s="4">
        <v>70</v>
      </c>
      <c r="E704" s="4">
        <v>118</v>
      </c>
      <c r="F704" s="4">
        <v>42</v>
      </c>
      <c r="G704" s="7">
        <f>E704/D704</f>
        <v>1.6857142857142857</v>
      </c>
      <c r="H704" s="7">
        <f>F704/D704</f>
        <v>0.6</v>
      </c>
      <c r="I704" s="7">
        <f>LOG10(G704)/LOG10(2)</f>
        <v>0.75336003241687477</v>
      </c>
      <c r="J704" s="7">
        <f>LOG10(H704)/LOG10(2)</f>
        <v>-0.73696559416620622</v>
      </c>
    </row>
    <row r="705" spans="1:10">
      <c r="C705" s="4" t="s">
        <v>1146</v>
      </c>
      <c r="E705" s="4">
        <v>264</v>
      </c>
      <c r="F705" s="4">
        <v>192</v>
      </c>
      <c r="G705" s="7"/>
      <c r="H705" s="7"/>
      <c r="I705" s="7"/>
      <c r="J705" s="7"/>
    </row>
    <row r="706" spans="1:10">
      <c r="C706" s="4" t="s">
        <v>1259</v>
      </c>
      <c r="E706" s="4">
        <v>581</v>
      </c>
      <c r="F706" s="4">
        <v>725</v>
      </c>
      <c r="G706" s="7"/>
      <c r="H706" s="7"/>
      <c r="I706" s="7"/>
      <c r="J706" s="7"/>
    </row>
    <row r="707" spans="1:10">
      <c r="C707" s="4" t="s">
        <v>678</v>
      </c>
      <c r="D707" s="4">
        <v>1560</v>
      </c>
      <c r="E707" s="4">
        <v>1476</v>
      </c>
      <c r="F707" s="4">
        <v>1189</v>
      </c>
      <c r="G707" s="7">
        <f t="shared" ref="G707:G715" si="149">E707/D707</f>
        <v>0.94615384615384612</v>
      </c>
      <c r="H707" s="7">
        <f t="shared" ref="H707:H715" si="150">F707/D707</f>
        <v>0.76217948717948714</v>
      </c>
      <c r="I707" s="7">
        <f t="shared" ref="I707:I715" si="151">LOG10(G707)/LOG10(2)</f>
        <v>-7.9853307689214684E-2</v>
      </c>
      <c r="J707" s="7">
        <f t="shared" ref="J707:J715" si="152">LOG10(H707)/LOG10(2)</f>
        <v>-0.39179731400395496</v>
      </c>
    </row>
    <row r="708" spans="1:10">
      <c r="A708" s="4" t="s">
        <v>1427</v>
      </c>
      <c r="B708" s="4" t="s">
        <v>680</v>
      </c>
      <c r="C708" s="4" t="s">
        <v>679</v>
      </c>
      <c r="D708" s="4">
        <v>2654</v>
      </c>
      <c r="E708" s="4">
        <v>1747</v>
      </c>
      <c r="F708" s="4">
        <v>2140</v>
      </c>
      <c r="G708" s="7">
        <f t="shared" si="149"/>
        <v>0.65825169555388097</v>
      </c>
      <c r="H708" s="7">
        <f t="shared" si="150"/>
        <v>0.80633006782215522</v>
      </c>
      <c r="I708" s="7">
        <f t="shared" si="151"/>
        <v>-0.60328876245343377</v>
      </c>
      <c r="J708" s="7">
        <f t="shared" si="152"/>
        <v>-0.31055757408168405</v>
      </c>
    </row>
    <row r="709" spans="1:10">
      <c r="A709" s="4" t="s">
        <v>1512</v>
      </c>
      <c r="B709" s="4" t="s">
        <v>682</v>
      </c>
      <c r="C709" s="4" t="s">
        <v>681</v>
      </c>
      <c r="D709" s="4">
        <v>2420</v>
      </c>
      <c r="E709" s="4">
        <v>1208</v>
      </c>
      <c r="F709" s="4">
        <v>1921</v>
      </c>
      <c r="G709" s="7">
        <f t="shared" si="149"/>
        <v>0.49917355371900829</v>
      </c>
      <c r="H709" s="7">
        <f t="shared" si="150"/>
        <v>0.79380165289256199</v>
      </c>
      <c r="I709" s="7">
        <f t="shared" si="151"/>
        <v>-1.0023865928368778</v>
      </c>
      <c r="J709" s="7">
        <f t="shared" si="152"/>
        <v>-0.3331495284964297</v>
      </c>
    </row>
    <row r="710" spans="1:10">
      <c r="A710" s="4" t="s">
        <v>1575</v>
      </c>
      <c r="B710" s="4" t="s">
        <v>1713</v>
      </c>
      <c r="C710" s="4" t="s">
        <v>683</v>
      </c>
      <c r="D710" s="4">
        <v>8376</v>
      </c>
      <c r="E710" s="4">
        <v>4828</v>
      </c>
      <c r="F710" s="4">
        <v>7553</v>
      </c>
      <c r="G710" s="7">
        <f t="shared" si="149"/>
        <v>0.57640878701050624</v>
      </c>
      <c r="H710" s="7">
        <f t="shared" si="150"/>
        <v>0.90174307545367716</v>
      </c>
      <c r="I710" s="7">
        <f t="shared" si="151"/>
        <v>-0.79483576617578688</v>
      </c>
      <c r="J710" s="7">
        <f t="shared" si="152"/>
        <v>-0.14921165538518741</v>
      </c>
    </row>
    <row r="711" spans="1:10">
      <c r="A711" s="4" t="s">
        <v>1568</v>
      </c>
      <c r="B711" s="4" t="s">
        <v>685</v>
      </c>
      <c r="C711" s="4" t="s">
        <v>684</v>
      </c>
      <c r="D711" s="4">
        <v>1750</v>
      </c>
      <c r="E711" s="4">
        <v>910</v>
      </c>
      <c r="F711" s="4">
        <v>1248</v>
      </c>
      <c r="G711" s="7">
        <f t="shared" si="149"/>
        <v>0.52</v>
      </c>
      <c r="H711" s="7">
        <f t="shared" si="150"/>
        <v>0.71314285714285719</v>
      </c>
      <c r="I711" s="7">
        <f t="shared" si="151"/>
        <v>-0.94341647163363251</v>
      </c>
      <c r="J711" s="7">
        <f t="shared" si="152"/>
        <v>-0.48773698785744274</v>
      </c>
    </row>
    <row r="712" spans="1:10">
      <c r="A712" s="4" t="s">
        <v>1423</v>
      </c>
      <c r="B712" s="4" t="s">
        <v>1311</v>
      </c>
      <c r="C712" s="4" t="s">
        <v>686</v>
      </c>
      <c r="D712" s="4">
        <v>3643</v>
      </c>
      <c r="E712" s="4">
        <v>4005</v>
      </c>
      <c r="F712" s="4">
        <v>2311</v>
      </c>
      <c r="G712" s="7">
        <f t="shared" si="149"/>
        <v>1.0993686522097172</v>
      </c>
      <c r="H712" s="7">
        <f t="shared" si="150"/>
        <v>0.634367279714521</v>
      </c>
      <c r="I712" s="7">
        <f t="shared" si="151"/>
        <v>0.13667524755329036</v>
      </c>
      <c r="J712" s="7">
        <f t="shared" si="152"/>
        <v>-0.6566097352751511</v>
      </c>
    </row>
    <row r="713" spans="1:10">
      <c r="B713" s="8" t="s">
        <v>1370</v>
      </c>
      <c r="C713" s="4" t="s">
        <v>687</v>
      </c>
      <c r="D713" s="4">
        <v>14</v>
      </c>
      <c r="E713" s="4">
        <v>125</v>
      </c>
      <c r="F713" s="4">
        <v>39</v>
      </c>
      <c r="G713" s="7">
        <f t="shared" si="149"/>
        <v>8.9285714285714288</v>
      </c>
      <c r="H713" s="7">
        <f t="shared" si="150"/>
        <v>2.7857142857142856</v>
      </c>
      <c r="I713" s="7">
        <f t="shared" si="151"/>
        <v>3.1584293626044828</v>
      </c>
      <c r="J713" s="7">
        <f t="shared" si="152"/>
        <v>1.4780472968046441</v>
      </c>
    </row>
    <row r="714" spans="1:10">
      <c r="A714" s="4" t="s">
        <v>1463</v>
      </c>
      <c r="B714" s="4" t="s">
        <v>1511</v>
      </c>
      <c r="C714" s="4" t="s">
        <v>688</v>
      </c>
      <c r="D714" s="4">
        <v>844</v>
      </c>
      <c r="E714" s="4">
        <v>423</v>
      </c>
      <c r="F714" s="4">
        <v>594</v>
      </c>
      <c r="G714" s="7">
        <f t="shared" si="149"/>
        <v>0.50118483412322279</v>
      </c>
      <c r="H714" s="7">
        <f t="shared" si="150"/>
        <v>0.70379146919431279</v>
      </c>
      <c r="I714" s="7">
        <f t="shared" si="151"/>
        <v>-0.99658533558723528</v>
      </c>
      <c r="J714" s="7">
        <f t="shared" si="152"/>
        <v>-0.50678006790641938</v>
      </c>
    </row>
    <row r="715" spans="1:10">
      <c r="A715" s="4" t="s">
        <v>1342</v>
      </c>
      <c r="B715" s="4" t="s">
        <v>690</v>
      </c>
      <c r="C715" s="4" t="s">
        <v>689</v>
      </c>
      <c r="D715" s="4">
        <v>510</v>
      </c>
      <c r="E715" s="4">
        <v>155</v>
      </c>
      <c r="F715" s="4">
        <v>346</v>
      </c>
      <c r="G715" s="7">
        <f t="shared" si="149"/>
        <v>0.30392156862745096</v>
      </c>
      <c r="H715" s="7">
        <f t="shared" si="150"/>
        <v>0.67843137254901964</v>
      </c>
      <c r="I715" s="7">
        <f t="shared" si="151"/>
        <v>-1.7182290315846203</v>
      </c>
      <c r="J715" s="7">
        <f t="shared" si="152"/>
        <v>-0.5597252092221332</v>
      </c>
    </row>
    <row r="716" spans="1:10">
      <c r="C716" s="4" t="s">
        <v>1260</v>
      </c>
      <c r="E716" s="4">
        <v>74</v>
      </c>
      <c r="F716" s="4">
        <v>124</v>
      </c>
      <c r="G716" s="7"/>
      <c r="H716" s="7"/>
      <c r="I716" s="7"/>
      <c r="J716" s="7"/>
    </row>
    <row r="717" spans="1:10">
      <c r="A717" s="4" t="s">
        <v>1391</v>
      </c>
      <c r="B717" s="4" t="s">
        <v>1409</v>
      </c>
      <c r="C717" s="4" t="s">
        <v>691</v>
      </c>
      <c r="D717" s="4">
        <v>701</v>
      </c>
      <c r="E717" s="4">
        <v>1050</v>
      </c>
      <c r="F717" s="4">
        <v>668</v>
      </c>
      <c r="G717" s="7">
        <f t="shared" ref="G717:G725" si="153">E717/D717</f>
        <v>1.4978601997146932</v>
      </c>
      <c r="H717" s="7">
        <f t="shared" ref="H717:H725" si="154">F717/D717</f>
        <v>0.95292439372325255</v>
      </c>
      <c r="I717" s="7">
        <f t="shared" ref="I717:I725" si="155">LOG10(G717)/LOG10(2)</f>
        <v>0.58290297854286177</v>
      </c>
      <c r="J717" s="7">
        <f t="shared" ref="J717:J725" si="156">LOG10(H717)/LOG10(2)</f>
        <v>-6.9566341536570861E-2</v>
      </c>
    </row>
    <row r="718" spans="1:10">
      <c r="C718" s="4" t="s">
        <v>692</v>
      </c>
      <c r="D718" s="4">
        <v>170</v>
      </c>
      <c r="E718" s="4">
        <v>225</v>
      </c>
      <c r="F718" s="4">
        <v>134</v>
      </c>
      <c r="G718" s="7">
        <f t="shared" si="153"/>
        <v>1.3235294117647058</v>
      </c>
      <c r="H718" s="7">
        <f t="shared" si="154"/>
        <v>0.78823529411764703</v>
      </c>
      <c r="I718" s="7">
        <f t="shared" si="155"/>
        <v>0.40439025507933529</v>
      </c>
      <c r="J718" s="7">
        <f t="shared" si="156"/>
        <v>-0.34330174567992933</v>
      </c>
    </row>
    <row r="719" spans="1:10">
      <c r="A719" s="4" t="s">
        <v>1391</v>
      </c>
      <c r="B719" s="4" t="s">
        <v>694</v>
      </c>
      <c r="C719" s="4" t="s">
        <v>693</v>
      </c>
      <c r="D719" s="4">
        <v>78</v>
      </c>
      <c r="E719" s="4">
        <v>132</v>
      </c>
      <c r="F719" s="4">
        <v>52</v>
      </c>
      <c r="G719" s="7">
        <f t="shared" si="153"/>
        <v>1.6923076923076923</v>
      </c>
      <c r="H719" s="7">
        <f t="shared" si="154"/>
        <v>0.66666666666666663</v>
      </c>
      <c r="I719" s="7">
        <f t="shared" si="155"/>
        <v>0.75899190049620502</v>
      </c>
      <c r="J719" s="7">
        <f t="shared" si="156"/>
        <v>-0.5849625007211563</v>
      </c>
    </row>
    <row r="720" spans="1:10">
      <c r="B720" s="8" t="s">
        <v>1370</v>
      </c>
      <c r="C720" s="4" t="s">
        <v>695</v>
      </c>
      <c r="D720" s="4">
        <v>160</v>
      </c>
      <c r="E720" s="4">
        <v>335</v>
      </c>
      <c r="F720" s="4">
        <v>122</v>
      </c>
      <c r="G720" s="7">
        <f t="shared" si="153"/>
        <v>2.09375</v>
      </c>
      <c r="H720" s="7">
        <f t="shared" si="154"/>
        <v>0.76249999999999996</v>
      </c>
      <c r="I720" s="7">
        <f t="shared" si="155"/>
        <v>1.0660891904577725</v>
      </c>
      <c r="J720" s="7">
        <f t="shared" si="156"/>
        <v>-0.39119075732447617</v>
      </c>
    </row>
    <row r="721" spans="1:10">
      <c r="C721" s="4" t="s">
        <v>696</v>
      </c>
      <c r="D721" s="4">
        <v>90</v>
      </c>
      <c r="E721" s="4">
        <v>115</v>
      </c>
      <c r="F721" s="4">
        <v>66</v>
      </c>
      <c r="G721" s="7">
        <f t="shared" si="153"/>
        <v>1.2777777777777777</v>
      </c>
      <c r="H721" s="7">
        <f t="shared" si="154"/>
        <v>0.73333333333333328</v>
      </c>
      <c r="I721" s="7">
        <f t="shared" si="155"/>
        <v>0.35363695461470041</v>
      </c>
      <c r="J721" s="7">
        <f t="shared" si="156"/>
        <v>-0.44745897697122139</v>
      </c>
    </row>
    <row r="722" spans="1:10">
      <c r="C722" s="4" t="s">
        <v>697</v>
      </c>
      <c r="D722" s="4">
        <v>469</v>
      </c>
      <c r="E722" s="4">
        <v>585</v>
      </c>
      <c r="F722" s="4">
        <v>340</v>
      </c>
      <c r="G722" s="7">
        <f t="shared" si="153"/>
        <v>1.2473347547974414</v>
      </c>
      <c r="H722" s="7">
        <f t="shared" si="154"/>
        <v>0.72494669509594878</v>
      </c>
      <c r="I722" s="7">
        <f t="shared" si="155"/>
        <v>0.31884870195539033</v>
      </c>
      <c r="J722" s="7">
        <f t="shared" si="156"/>
        <v>-0.4640531763776749</v>
      </c>
    </row>
    <row r="723" spans="1:10">
      <c r="A723" s="4" t="s">
        <v>1389</v>
      </c>
      <c r="B723" s="8" t="s">
        <v>1379</v>
      </c>
      <c r="C723" s="4" t="s">
        <v>698</v>
      </c>
      <c r="D723" s="4">
        <v>62</v>
      </c>
      <c r="E723" s="4">
        <v>136</v>
      </c>
      <c r="F723" s="4">
        <v>87</v>
      </c>
      <c r="G723" s="7">
        <f t="shared" si="153"/>
        <v>2.193548387096774</v>
      </c>
      <c r="H723" s="7">
        <f t="shared" si="154"/>
        <v>1.403225806451613</v>
      </c>
      <c r="I723" s="7">
        <f t="shared" si="155"/>
        <v>1.133266530863464</v>
      </c>
      <c r="J723" s="7">
        <f t="shared" si="156"/>
        <v>0.4887471854618532</v>
      </c>
    </row>
    <row r="724" spans="1:10">
      <c r="C724" s="4" t="s">
        <v>699</v>
      </c>
      <c r="D724" s="4">
        <v>345</v>
      </c>
      <c r="E724" s="4">
        <v>415</v>
      </c>
      <c r="F724" s="4">
        <v>272</v>
      </c>
      <c r="G724" s="7">
        <f t="shared" si="153"/>
        <v>1.2028985507246377</v>
      </c>
      <c r="H724" s="7">
        <f t="shared" si="154"/>
        <v>0.78840579710144931</v>
      </c>
      <c r="I724" s="7">
        <f t="shared" si="155"/>
        <v>0.26651497456875572</v>
      </c>
      <c r="J724" s="7">
        <f t="shared" si="156"/>
        <v>-0.34298971041519188</v>
      </c>
    </row>
    <row r="725" spans="1:10">
      <c r="C725" s="4" t="s">
        <v>700</v>
      </c>
      <c r="D725" s="4">
        <v>7234</v>
      </c>
      <c r="E725" s="4">
        <v>6279</v>
      </c>
      <c r="F725" s="4">
        <v>5892</v>
      </c>
      <c r="G725" s="7">
        <f t="shared" si="153"/>
        <v>0.8679845175559856</v>
      </c>
      <c r="H725" s="7">
        <f t="shared" si="154"/>
        <v>0.81448714404202383</v>
      </c>
      <c r="I725" s="7">
        <f t="shared" si="155"/>
        <v>-0.20425878567890893</v>
      </c>
      <c r="J725" s="7">
        <f t="shared" si="156"/>
        <v>-0.29603616761992491</v>
      </c>
    </row>
    <row r="726" spans="1:10">
      <c r="C726" s="4" t="s">
        <v>1261</v>
      </c>
      <c r="E726" s="4">
        <v>748</v>
      </c>
      <c r="F726" s="4">
        <v>620</v>
      </c>
      <c r="G726" s="7"/>
      <c r="H726" s="7"/>
      <c r="I726" s="7"/>
      <c r="J726" s="7"/>
    </row>
    <row r="727" spans="1:10">
      <c r="C727" s="4" t="s">
        <v>1262</v>
      </c>
      <c r="E727" s="4">
        <v>605</v>
      </c>
      <c r="F727" s="4">
        <v>736</v>
      </c>
      <c r="G727" s="7"/>
      <c r="H727" s="7"/>
      <c r="I727" s="7"/>
      <c r="J727" s="7"/>
    </row>
    <row r="728" spans="1:10">
      <c r="A728" s="4" t="s">
        <v>1433</v>
      </c>
      <c r="B728" s="4" t="s">
        <v>1514</v>
      </c>
      <c r="C728" s="4" t="s">
        <v>701</v>
      </c>
      <c r="D728" s="4">
        <v>275</v>
      </c>
      <c r="E728" s="4">
        <v>136</v>
      </c>
      <c r="F728" s="4">
        <v>212</v>
      </c>
      <c r="G728" s="7">
        <f>E728/D728</f>
        <v>0.49454545454545457</v>
      </c>
      <c r="H728" s="7">
        <f>F728/D728</f>
        <v>0.77090909090909088</v>
      </c>
      <c r="I728" s="7">
        <f t="shared" ref="I728:J730" si="157">LOG10(G728)/LOG10(2)</f>
        <v>-1.0158249671616824</v>
      </c>
      <c r="J728" s="7">
        <f t="shared" si="157"/>
        <v>-0.3753673538488228</v>
      </c>
    </row>
    <row r="729" spans="1:10">
      <c r="C729" s="4" t="s">
        <v>702</v>
      </c>
      <c r="D729" s="4">
        <v>330</v>
      </c>
      <c r="E729" s="4">
        <v>429</v>
      </c>
      <c r="F729" s="4">
        <v>268</v>
      </c>
      <c r="G729" s="7">
        <f>E729/D729</f>
        <v>1.3</v>
      </c>
      <c r="H729" s="7">
        <f>F729/D729</f>
        <v>0.81212121212121213</v>
      </c>
      <c r="I729" s="7">
        <f t="shared" si="157"/>
        <v>0.37851162325372989</v>
      </c>
      <c r="J729" s="7">
        <f t="shared" si="157"/>
        <v>-0.30023302378804334</v>
      </c>
    </row>
    <row r="730" spans="1:10">
      <c r="B730" s="4" t="s">
        <v>1367</v>
      </c>
      <c r="C730" s="4" t="s">
        <v>703</v>
      </c>
      <c r="D730" s="4">
        <v>875</v>
      </c>
      <c r="E730" s="4">
        <v>826</v>
      </c>
      <c r="F730" s="4">
        <v>569</v>
      </c>
      <c r="G730" s="7">
        <f>E730/D730</f>
        <v>0.94399999999999995</v>
      </c>
      <c r="H730" s="7">
        <f>F730/D730</f>
        <v>0.65028571428571424</v>
      </c>
      <c r="I730" s="7">
        <f t="shared" si="157"/>
        <v>-8.314123530024585E-2</v>
      </c>
      <c r="J730" s="7">
        <f t="shared" si="157"/>
        <v>-0.62085436441310926</v>
      </c>
    </row>
    <row r="731" spans="1:10">
      <c r="C731" s="4" t="s">
        <v>1147</v>
      </c>
      <c r="E731" s="4">
        <v>606</v>
      </c>
      <c r="F731" s="4">
        <v>412</v>
      </c>
      <c r="G731" s="7"/>
      <c r="H731" s="7"/>
      <c r="I731" s="7"/>
      <c r="J731" s="7"/>
    </row>
    <row r="732" spans="1:10">
      <c r="C732" s="4" t="s">
        <v>1148</v>
      </c>
      <c r="E732" s="4">
        <v>323</v>
      </c>
      <c r="F732" s="4">
        <v>202</v>
      </c>
      <c r="G732" s="7"/>
      <c r="H732" s="7"/>
      <c r="I732" s="7"/>
      <c r="J732" s="7"/>
    </row>
    <row r="733" spans="1:10">
      <c r="C733" s="6" t="s">
        <v>1263</v>
      </c>
      <c r="D733" s="6"/>
      <c r="E733" s="6">
        <v>242</v>
      </c>
      <c r="F733" s="6">
        <v>164</v>
      </c>
      <c r="G733" s="11"/>
      <c r="H733" s="11"/>
      <c r="I733" s="11"/>
      <c r="J733" s="7"/>
    </row>
    <row r="734" spans="1:10">
      <c r="A734" s="4" t="s">
        <v>1755</v>
      </c>
      <c r="B734" s="4" t="s">
        <v>1754</v>
      </c>
      <c r="C734" s="6" t="s">
        <v>704</v>
      </c>
      <c r="D734" s="6">
        <v>47050</v>
      </c>
      <c r="E734" s="6">
        <v>42517</v>
      </c>
      <c r="F734" s="6">
        <v>36831</v>
      </c>
      <c r="G734" s="11">
        <f>E734/D734</f>
        <v>0.90365568544102015</v>
      </c>
      <c r="H734" s="11">
        <f>F734/D734</f>
        <v>0.78280552603613174</v>
      </c>
      <c r="I734" s="11">
        <f t="shared" ref="I734:J737" si="158">LOG10(G734)/LOG10(2)</f>
        <v>-0.14615491907195213</v>
      </c>
      <c r="J734" s="7">
        <f t="shared" si="158"/>
        <v>-0.35327415451183386</v>
      </c>
    </row>
    <row r="735" spans="1:10">
      <c r="C735" s="6" t="s">
        <v>705</v>
      </c>
      <c r="D735" s="6">
        <v>271</v>
      </c>
      <c r="E735" s="6">
        <v>328</v>
      </c>
      <c r="F735" s="6">
        <v>232</v>
      </c>
      <c r="G735" s="11">
        <f>E735/D735</f>
        <v>1.2103321033210332</v>
      </c>
      <c r="H735" s="11">
        <f>F735/D735</f>
        <v>0.85608856088560881</v>
      </c>
      <c r="I735" s="11">
        <f t="shared" si="158"/>
        <v>0.27540296326421221</v>
      </c>
      <c r="J735" s="7">
        <f t="shared" si="158"/>
        <v>-0.22416804622629954</v>
      </c>
    </row>
    <row r="736" spans="1:10">
      <c r="B736" s="8" t="s">
        <v>1370</v>
      </c>
      <c r="C736" s="6" t="s">
        <v>706</v>
      </c>
      <c r="D736" s="6">
        <v>226</v>
      </c>
      <c r="E736" s="6">
        <v>260</v>
      </c>
      <c r="F736" s="6">
        <v>140</v>
      </c>
      <c r="G736" s="11">
        <f>E736/D736</f>
        <v>1.1504424778761062</v>
      </c>
      <c r="H736" s="11">
        <f>F736/D736</f>
        <v>0.61946902654867253</v>
      </c>
      <c r="I736" s="11">
        <f t="shared" si="158"/>
        <v>0.20218885061326683</v>
      </c>
      <c r="J736" s="7">
        <f t="shared" si="158"/>
        <v>-0.69089594547022126</v>
      </c>
    </row>
    <row r="737" spans="1:10">
      <c r="C737" s="6" t="s">
        <v>707</v>
      </c>
      <c r="D737" s="6">
        <v>3061</v>
      </c>
      <c r="E737" s="6">
        <v>3438</v>
      </c>
      <c r="F737" s="6">
        <v>2508</v>
      </c>
      <c r="G737" s="11">
        <f>E737/D737</f>
        <v>1.1231623652401177</v>
      </c>
      <c r="H737" s="11">
        <f>F737/D737</f>
        <v>0.81934008493956223</v>
      </c>
      <c r="I737" s="11">
        <f t="shared" si="158"/>
        <v>0.16756649995106965</v>
      </c>
      <c r="J737" s="7">
        <f t="shared" si="158"/>
        <v>-0.28746569672495259</v>
      </c>
    </row>
    <row r="738" spans="1:10">
      <c r="C738" s="6" t="s">
        <v>1264</v>
      </c>
      <c r="D738" s="6"/>
      <c r="E738" s="6">
        <v>202</v>
      </c>
      <c r="F738" s="6">
        <v>142</v>
      </c>
      <c r="G738" s="11"/>
      <c r="H738" s="11"/>
      <c r="I738" s="11"/>
      <c r="J738" s="7"/>
    </row>
    <row r="739" spans="1:10">
      <c r="C739" s="6" t="s">
        <v>1265</v>
      </c>
      <c r="D739" s="6"/>
      <c r="E739" s="6">
        <v>81</v>
      </c>
      <c r="F739" s="6">
        <v>42</v>
      </c>
      <c r="G739" s="11"/>
      <c r="H739" s="11"/>
      <c r="I739" s="11"/>
      <c r="J739" s="7"/>
    </row>
    <row r="740" spans="1:10">
      <c r="A740" s="4" t="s">
        <v>1390</v>
      </c>
      <c r="B740" s="8" t="s">
        <v>1411</v>
      </c>
      <c r="C740" s="6" t="s">
        <v>708</v>
      </c>
      <c r="D740" s="6">
        <v>157</v>
      </c>
      <c r="E740" s="6">
        <v>238</v>
      </c>
      <c r="F740" s="6">
        <v>108</v>
      </c>
      <c r="G740" s="11">
        <f>E740/D740</f>
        <v>1.515923566878981</v>
      </c>
      <c r="H740" s="11">
        <f>F740/D740</f>
        <v>0.68789808917197448</v>
      </c>
      <c r="I740" s="11">
        <f>LOG10(G740)/LOG10(2)</f>
        <v>0.60019701441631657</v>
      </c>
      <c r="J740" s="7">
        <f>LOG10(H740)/LOG10(2)</f>
        <v>-0.53973324672815859</v>
      </c>
    </row>
    <row r="741" spans="1:10">
      <c r="C741" s="6" t="s">
        <v>1266</v>
      </c>
      <c r="D741" s="6"/>
      <c r="E741" s="6">
        <v>63</v>
      </c>
      <c r="F741" s="6">
        <v>17</v>
      </c>
      <c r="G741" s="11"/>
      <c r="H741" s="11"/>
      <c r="I741" s="11"/>
      <c r="J741" s="7"/>
    </row>
    <row r="742" spans="1:10">
      <c r="C742" s="6" t="s">
        <v>1149</v>
      </c>
      <c r="D742" s="6"/>
      <c r="E742" s="6">
        <v>2310</v>
      </c>
      <c r="F742" s="6">
        <v>2043</v>
      </c>
      <c r="G742" s="11"/>
      <c r="H742" s="11"/>
      <c r="I742" s="11"/>
      <c r="J742" s="7"/>
    </row>
    <row r="743" spans="1:10">
      <c r="A743" s="4" t="s">
        <v>1339</v>
      </c>
      <c r="B743" s="4" t="s">
        <v>710</v>
      </c>
      <c r="C743" s="6" t="s">
        <v>709</v>
      </c>
      <c r="D743" s="6">
        <v>23</v>
      </c>
      <c r="E743" s="6">
        <v>45</v>
      </c>
      <c r="F743" s="6">
        <v>9</v>
      </c>
      <c r="G743" s="11">
        <f>E743/D743</f>
        <v>1.9565217391304348</v>
      </c>
      <c r="H743" s="11">
        <f>F743/D743</f>
        <v>0.39130434782608697</v>
      </c>
      <c r="I743" s="11">
        <f t="shared" ref="I743:J746" si="159">LOG10(G743)/LOG10(2)</f>
        <v>0.96829114027266194</v>
      </c>
      <c r="J743" s="7">
        <f t="shared" si="159"/>
        <v>-1.3536369546147005</v>
      </c>
    </row>
    <row r="744" spans="1:10">
      <c r="A744" s="4" t="s">
        <v>1433</v>
      </c>
      <c r="B744" s="8" t="s">
        <v>1588</v>
      </c>
      <c r="C744" s="6" t="s">
        <v>711</v>
      </c>
      <c r="D744" s="6">
        <v>505</v>
      </c>
      <c r="E744" s="6">
        <v>254</v>
      </c>
      <c r="F744" s="6">
        <v>368</v>
      </c>
      <c r="G744" s="11">
        <f>E744/D744</f>
        <v>0.50297029702970297</v>
      </c>
      <c r="H744" s="11">
        <f>F744/D744</f>
        <v>0.72871287128712869</v>
      </c>
      <c r="I744" s="11">
        <f t="shared" si="159"/>
        <v>-0.99145489086699123</v>
      </c>
      <c r="J744" s="7">
        <f t="shared" si="159"/>
        <v>-0.45657762158214421</v>
      </c>
    </row>
    <row r="745" spans="1:10">
      <c r="B745" s="4" t="s">
        <v>1370</v>
      </c>
      <c r="C745" s="6" t="s">
        <v>713</v>
      </c>
      <c r="D745" s="6">
        <v>6820</v>
      </c>
      <c r="E745" s="6">
        <v>4498</v>
      </c>
      <c r="F745" s="6">
        <v>2835</v>
      </c>
      <c r="G745" s="11">
        <f>E745/D745</f>
        <v>0.65953079178885632</v>
      </c>
      <c r="H745" s="11">
        <f>F745/D745</f>
        <v>0.41568914956011732</v>
      </c>
      <c r="I745" s="11">
        <f t="shared" si="159"/>
        <v>-0.60048807813371796</v>
      </c>
      <c r="J745" s="7">
        <f t="shared" si="159"/>
        <v>-1.2664230040819435</v>
      </c>
    </row>
    <row r="746" spans="1:10">
      <c r="A746" s="4" t="s">
        <v>1459</v>
      </c>
      <c r="B746" s="4" t="s">
        <v>715</v>
      </c>
      <c r="C746" s="6" t="s">
        <v>714</v>
      </c>
      <c r="D746" s="6">
        <v>1139</v>
      </c>
      <c r="E746" s="6">
        <v>756</v>
      </c>
      <c r="F746" s="6">
        <v>633</v>
      </c>
      <c r="G746" s="11">
        <f>E746/D746</f>
        <v>0.66374012291483753</v>
      </c>
      <c r="H746" s="11">
        <f>F746/D746</f>
        <v>0.55575065847234417</v>
      </c>
      <c r="I746" s="11">
        <f t="shared" si="159"/>
        <v>-0.59130960748703931</v>
      </c>
      <c r="J746" s="7">
        <f t="shared" si="159"/>
        <v>-0.84749034227977038</v>
      </c>
    </row>
    <row r="747" spans="1:10">
      <c r="C747" s="6" t="s">
        <v>1267</v>
      </c>
      <c r="D747" s="6"/>
      <c r="E747" s="6">
        <v>1102</v>
      </c>
      <c r="F747" s="6">
        <v>921</v>
      </c>
      <c r="G747" s="11"/>
      <c r="H747" s="11"/>
      <c r="I747" s="11"/>
      <c r="J747" s="7"/>
    </row>
    <row r="748" spans="1:10">
      <c r="A748" s="4" t="s">
        <v>1458</v>
      </c>
      <c r="B748" s="4" t="s">
        <v>717</v>
      </c>
      <c r="C748" s="6" t="s">
        <v>716</v>
      </c>
      <c r="D748" s="6">
        <v>1544</v>
      </c>
      <c r="E748" s="6">
        <v>833</v>
      </c>
      <c r="F748" s="6">
        <v>1207</v>
      </c>
      <c r="G748" s="11">
        <f t="shared" ref="G748:G757" si="160">E748/D748</f>
        <v>0.53950777202072542</v>
      </c>
      <c r="H748" s="11">
        <f t="shared" ref="H748:H757" si="161">F748/D748</f>
        <v>0.78173575129533679</v>
      </c>
      <c r="I748" s="11">
        <f t="shared" ref="I748:J752" si="162">LOG10(G748)/LOG10(2)</f>
        <v>-0.89028435190253274</v>
      </c>
      <c r="J748" s="7">
        <f t="shared" si="162"/>
        <v>-0.35524707651305892</v>
      </c>
    </row>
    <row r="749" spans="1:10">
      <c r="A749" s="4" t="s">
        <v>1480</v>
      </c>
      <c r="B749" s="4" t="s">
        <v>719</v>
      </c>
      <c r="C749" s="6" t="s">
        <v>718</v>
      </c>
      <c r="D749" s="6">
        <v>1080</v>
      </c>
      <c r="E749" s="6">
        <v>442</v>
      </c>
      <c r="F749" s="6">
        <v>1005</v>
      </c>
      <c r="G749" s="11">
        <f t="shared" si="160"/>
        <v>0.40925925925925927</v>
      </c>
      <c r="H749" s="11">
        <f t="shared" si="161"/>
        <v>0.93055555555555558</v>
      </c>
      <c r="I749" s="11">
        <f t="shared" si="162"/>
        <v>-1.2889130376593991</v>
      </c>
      <c r="J749" s="7">
        <f t="shared" si="162"/>
        <v>-0.10383581098453989</v>
      </c>
    </row>
    <row r="750" spans="1:10">
      <c r="A750" s="4" t="s">
        <v>1496</v>
      </c>
      <c r="B750" s="4" t="s">
        <v>1531</v>
      </c>
      <c r="C750" s="6" t="s">
        <v>720</v>
      </c>
      <c r="D750" s="6">
        <v>186</v>
      </c>
      <c r="E750" s="6">
        <v>80</v>
      </c>
      <c r="F750" s="6">
        <v>200</v>
      </c>
      <c r="G750" s="11">
        <f t="shared" si="160"/>
        <v>0.43010752688172044</v>
      </c>
      <c r="H750" s="11">
        <f t="shared" si="161"/>
        <v>1.075268817204301</v>
      </c>
      <c r="I750" s="11">
        <f t="shared" si="162"/>
        <v>-1.217230716220669</v>
      </c>
      <c r="J750" s="7">
        <f t="shared" si="162"/>
        <v>0.10469737866669321</v>
      </c>
    </row>
    <row r="751" spans="1:10">
      <c r="B751" s="4" t="s">
        <v>1370</v>
      </c>
      <c r="C751" s="6" t="s">
        <v>721</v>
      </c>
      <c r="D751" s="6">
        <v>394</v>
      </c>
      <c r="E751" s="6">
        <v>116</v>
      </c>
      <c r="F751" s="6">
        <v>245</v>
      </c>
      <c r="G751" s="11">
        <f t="shared" si="160"/>
        <v>0.29441624365482233</v>
      </c>
      <c r="H751" s="11">
        <f t="shared" si="161"/>
        <v>0.62182741116751272</v>
      </c>
      <c r="I751" s="11">
        <f t="shared" si="162"/>
        <v>-1.7640708243288044</v>
      </c>
      <c r="J751" s="7">
        <f t="shared" si="162"/>
        <v>-0.68541388045380569</v>
      </c>
    </row>
    <row r="752" spans="1:10">
      <c r="A752" s="4" t="s">
        <v>1596</v>
      </c>
      <c r="B752" s="4" t="s">
        <v>1431</v>
      </c>
      <c r="C752" s="6" t="s">
        <v>722</v>
      </c>
      <c r="D752" s="6">
        <v>634</v>
      </c>
      <c r="E752" s="6">
        <v>1156</v>
      </c>
      <c r="F752" s="6">
        <v>521</v>
      </c>
      <c r="G752" s="11">
        <f t="shared" si="160"/>
        <v>1.8233438485804416</v>
      </c>
      <c r="H752" s="11">
        <f t="shared" si="161"/>
        <v>0.82176656151419558</v>
      </c>
      <c r="I752" s="11">
        <f t="shared" si="162"/>
        <v>0.86658665236127153</v>
      </c>
      <c r="J752" s="7">
        <f t="shared" si="162"/>
        <v>-0.283199467860899</v>
      </c>
    </row>
    <row r="753" spans="1:10">
      <c r="B753" s="8" t="s">
        <v>1370</v>
      </c>
      <c r="C753" s="6" t="s">
        <v>723</v>
      </c>
      <c r="D753" s="6">
        <v>31</v>
      </c>
      <c r="E753" s="6">
        <v>0</v>
      </c>
      <c r="F753" s="6">
        <v>12</v>
      </c>
      <c r="G753" s="11">
        <f t="shared" si="160"/>
        <v>0</v>
      </c>
      <c r="H753" s="11">
        <f t="shared" si="161"/>
        <v>0.38709677419354838</v>
      </c>
      <c r="I753" s="11">
        <v>-10</v>
      </c>
      <c r="J753" s="7">
        <f>LOG10(H753)/LOG10(2)</f>
        <v>-1.3692338096657191</v>
      </c>
    </row>
    <row r="754" spans="1:10">
      <c r="B754" s="4" t="s">
        <v>1370</v>
      </c>
      <c r="C754" s="6" t="s">
        <v>724</v>
      </c>
      <c r="D754" s="6">
        <v>7311</v>
      </c>
      <c r="E754" s="6">
        <v>1946</v>
      </c>
      <c r="F754" s="6">
        <v>4704</v>
      </c>
      <c r="G754" s="11">
        <f t="shared" si="160"/>
        <v>0.26617425796744631</v>
      </c>
      <c r="H754" s="11">
        <f t="shared" si="161"/>
        <v>0.64341403364792782</v>
      </c>
      <c r="I754" s="11">
        <f>LOG10(G754)/LOG10(2)</f>
        <v>-1.9095570416633854</v>
      </c>
      <c r="J754" s="7">
        <f>LOG10(H754)/LOG10(2)</f>
        <v>-0.6361806916081324</v>
      </c>
    </row>
    <row r="755" spans="1:10">
      <c r="B755" s="8" t="s">
        <v>1370</v>
      </c>
      <c r="C755" s="6" t="s">
        <v>725</v>
      </c>
      <c r="D755" s="6">
        <v>582</v>
      </c>
      <c r="E755" s="6">
        <v>267</v>
      </c>
      <c r="F755" s="6">
        <v>529</v>
      </c>
      <c r="G755" s="11">
        <f t="shared" si="160"/>
        <v>0.45876288659793812</v>
      </c>
      <c r="H755" s="11">
        <f t="shared" si="161"/>
        <v>0.90893470790378006</v>
      </c>
      <c r="I755" s="11">
        <f>LOG10(G755)/LOG10(2)</f>
        <v>-1.12417941122073</v>
      </c>
      <c r="J755" s="7">
        <f>LOG10(H755)/LOG10(2)</f>
        <v>-0.13775143079425814</v>
      </c>
    </row>
    <row r="756" spans="1:10">
      <c r="A756" s="4" t="s">
        <v>1441</v>
      </c>
      <c r="B756" s="4" t="s">
        <v>1762</v>
      </c>
      <c r="C756" s="6" t="s">
        <v>726</v>
      </c>
      <c r="D756" s="6">
        <v>7770</v>
      </c>
      <c r="E756" s="6">
        <v>5564</v>
      </c>
      <c r="F756" s="6">
        <v>10310</v>
      </c>
      <c r="G756" s="11">
        <f t="shared" si="160"/>
        <v>0.71608751608751608</v>
      </c>
      <c r="H756" s="11">
        <f t="shared" si="161"/>
        <v>1.326898326898327</v>
      </c>
      <c r="I756" s="11">
        <f>LOG10(G756)/LOG10(2)</f>
        <v>-0.48179217875283337</v>
      </c>
      <c r="J756" s="7">
        <f>LOG10(H756)/LOG10(2)</f>
        <v>0.40805782896039838</v>
      </c>
    </row>
    <row r="757" spans="1:10">
      <c r="B757" s="8" t="s">
        <v>1370</v>
      </c>
      <c r="C757" s="6" t="s">
        <v>727</v>
      </c>
      <c r="D757" s="6">
        <v>15</v>
      </c>
      <c r="E757" s="6">
        <v>37</v>
      </c>
      <c r="F757" s="6">
        <v>9</v>
      </c>
      <c r="G757" s="11">
        <f t="shared" si="160"/>
        <v>2.4666666666666668</v>
      </c>
      <c r="H757" s="11">
        <f t="shared" si="161"/>
        <v>0.6</v>
      </c>
      <c r="I757" s="11">
        <f>LOG10(G757)/LOG10(2)</f>
        <v>1.3025627700204314</v>
      </c>
      <c r="J757" s="7">
        <f>LOG10(H757)/LOG10(2)</f>
        <v>-0.73696559416620622</v>
      </c>
    </row>
    <row r="758" spans="1:10">
      <c r="C758" s="4" t="s">
        <v>1268</v>
      </c>
      <c r="E758" s="4">
        <v>131</v>
      </c>
      <c r="F758" s="4">
        <v>71</v>
      </c>
      <c r="G758" s="7"/>
      <c r="H758" s="7"/>
      <c r="I758" s="7"/>
      <c r="J758" s="7"/>
    </row>
    <row r="759" spans="1:10">
      <c r="C759" s="4" t="s">
        <v>1269</v>
      </c>
      <c r="E759" s="4">
        <v>22</v>
      </c>
      <c r="F759" s="4">
        <v>0</v>
      </c>
      <c r="G759" s="7"/>
      <c r="H759" s="7"/>
      <c r="I759" s="7"/>
      <c r="J759" s="7"/>
    </row>
    <row r="760" spans="1:10">
      <c r="C760" s="4" t="s">
        <v>728</v>
      </c>
      <c r="D760" s="4">
        <v>1547</v>
      </c>
      <c r="E760" s="4">
        <v>1569</v>
      </c>
      <c r="F760" s="4">
        <v>1348</v>
      </c>
      <c r="G760" s="7">
        <f t="shared" ref="G760:G780" si="163">E760/D760</f>
        <v>1.0142210730446024</v>
      </c>
      <c r="H760" s="7">
        <f t="shared" ref="H760:H780" si="164">F760/D760</f>
        <v>0.87136393018745961</v>
      </c>
      <c r="I760" s="7">
        <f t="shared" ref="I760:I780" si="165">LOG10(G760)/LOG10(2)</f>
        <v>2.0372155519061807E-2</v>
      </c>
      <c r="J760" s="7">
        <f t="shared" ref="J760:J780" si="166">LOG10(H760)/LOG10(2)</f>
        <v>-0.19865270026717718</v>
      </c>
    </row>
    <row r="761" spans="1:10">
      <c r="A761" s="4" t="s">
        <v>1681</v>
      </c>
      <c r="B761" s="4" t="s">
        <v>1680</v>
      </c>
      <c r="C761" s="4" t="s">
        <v>729</v>
      </c>
      <c r="D761" s="4">
        <v>1028</v>
      </c>
      <c r="E761" s="4">
        <v>643</v>
      </c>
      <c r="F761" s="4">
        <v>802</v>
      </c>
      <c r="G761" s="7">
        <f t="shared" si="163"/>
        <v>0.6254863813229572</v>
      </c>
      <c r="H761" s="7">
        <f t="shared" si="164"/>
        <v>0.78015564202334631</v>
      </c>
      <c r="I761" s="7">
        <f t="shared" si="165"/>
        <v>-0.67694962186593077</v>
      </c>
      <c r="J761" s="7">
        <f t="shared" si="166"/>
        <v>-0.35816612273895782</v>
      </c>
    </row>
    <row r="762" spans="1:10">
      <c r="A762" s="4" t="s">
        <v>1702</v>
      </c>
      <c r="B762" s="4" t="s">
        <v>1718</v>
      </c>
      <c r="C762" s="4" t="s">
        <v>730</v>
      </c>
      <c r="D762" s="4">
        <v>1412</v>
      </c>
      <c r="E762" s="4">
        <v>796</v>
      </c>
      <c r="F762" s="4">
        <v>1227</v>
      </c>
      <c r="G762" s="7">
        <f t="shared" si="163"/>
        <v>0.5637393767705382</v>
      </c>
      <c r="H762" s="7">
        <f t="shared" si="164"/>
        <v>0.86898016997167138</v>
      </c>
      <c r="I762" s="7">
        <f t="shared" si="165"/>
        <v>-0.82689975272753158</v>
      </c>
      <c r="J762" s="7">
        <f t="shared" si="166"/>
        <v>-0.2026048396082753</v>
      </c>
    </row>
    <row r="763" spans="1:10">
      <c r="B763" s="4" t="s">
        <v>1370</v>
      </c>
      <c r="C763" s="4" t="s">
        <v>731</v>
      </c>
      <c r="D763" s="4">
        <v>4656</v>
      </c>
      <c r="E763" s="4">
        <v>1109</v>
      </c>
      <c r="F763" s="4">
        <v>1773</v>
      </c>
      <c r="G763" s="7">
        <f t="shared" si="163"/>
        <v>0.23818728522336768</v>
      </c>
      <c r="H763" s="7">
        <f t="shared" si="164"/>
        <v>0.38079896907216493</v>
      </c>
      <c r="I763" s="7">
        <f t="shared" si="165"/>
        <v>-2.0698316927465736</v>
      </c>
      <c r="J763" s="7">
        <f t="shared" si="166"/>
        <v>-1.3928985220095953</v>
      </c>
    </row>
    <row r="764" spans="1:10">
      <c r="A764" s="4" t="s">
        <v>1702</v>
      </c>
      <c r="B764" s="4" t="s">
        <v>1723</v>
      </c>
      <c r="C764" s="4" t="s">
        <v>732</v>
      </c>
      <c r="D764" s="4">
        <v>1260</v>
      </c>
      <c r="E764" s="4">
        <v>708</v>
      </c>
      <c r="F764" s="4">
        <v>946</v>
      </c>
      <c r="G764" s="7">
        <f t="shared" si="163"/>
        <v>0.56190476190476191</v>
      </c>
      <c r="H764" s="7">
        <f t="shared" si="164"/>
        <v>0.75079365079365079</v>
      </c>
      <c r="I764" s="7">
        <f t="shared" si="165"/>
        <v>-0.83160246830428131</v>
      </c>
      <c r="J764" s="7">
        <f t="shared" si="166"/>
        <v>-0.41351164504788362</v>
      </c>
    </row>
    <row r="765" spans="1:10">
      <c r="A765" s="4" t="s">
        <v>1457</v>
      </c>
      <c r="B765" s="4" t="s">
        <v>1324</v>
      </c>
      <c r="C765" s="4" t="s">
        <v>733</v>
      </c>
      <c r="D765" s="4">
        <v>4126</v>
      </c>
      <c r="E765" s="4">
        <v>3606</v>
      </c>
      <c r="F765" s="4">
        <v>2926</v>
      </c>
      <c r="G765" s="7">
        <f t="shared" si="163"/>
        <v>0.87396994667959282</v>
      </c>
      <c r="H765" s="7">
        <f t="shared" si="164"/>
        <v>0.709161415414445</v>
      </c>
      <c r="I765" s="7">
        <f t="shared" si="165"/>
        <v>-0.19434442445414307</v>
      </c>
      <c r="J765" s="7">
        <f t="shared" si="166"/>
        <v>-0.49581405174799781</v>
      </c>
    </row>
    <row r="766" spans="1:10">
      <c r="A766" s="4" t="s">
        <v>1527</v>
      </c>
      <c r="B766" s="4" t="s">
        <v>1617</v>
      </c>
      <c r="C766" s="4" t="s">
        <v>734</v>
      </c>
      <c r="D766" s="4">
        <v>1095</v>
      </c>
      <c r="E766" s="4">
        <v>1023</v>
      </c>
      <c r="F766" s="4">
        <v>750</v>
      </c>
      <c r="G766" s="7">
        <f t="shared" si="163"/>
        <v>0.9342465753424658</v>
      </c>
      <c r="H766" s="7">
        <f t="shared" si="164"/>
        <v>0.68493150684931503</v>
      </c>
      <c r="I766" s="7">
        <f t="shared" si="165"/>
        <v>-9.8124724743207048E-2</v>
      </c>
      <c r="J766" s="7">
        <f t="shared" si="166"/>
        <v>-0.54596836910529256</v>
      </c>
    </row>
    <row r="767" spans="1:10">
      <c r="B767" s="4" t="s">
        <v>1367</v>
      </c>
      <c r="C767" s="4" t="s">
        <v>735</v>
      </c>
      <c r="D767" s="4">
        <v>702</v>
      </c>
      <c r="E767" s="4">
        <v>368</v>
      </c>
      <c r="F767" s="4">
        <v>544</v>
      </c>
      <c r="G767" s="7">
        <f t="shared" si="163"/>
        <v>0.5242165242165242</v>
      </c>
      <c r="H767" s="7">
        <f t="shared" si="164"/>
        <v>0.77492877492877488</v>
      </c>
      <c r="I767" s="7">
        <f t="shared" si="165"/>
        <v>-0.93176526424754791</v>
      </c>
      <c r="J767" s="7">
        <f t="shared" si="166"/>
        <v>-0.36786437905422142</v>
      </c>
    </row>
    <row r="768" spans="1:10">
      <c r="B768" s="8" t="s">
        <v>1370</v>
      </c>
      <c r="C768" s="4" t="s">
        <v>736</v>
      </c>
      <c r="D768" s="4">
        <v>1</v>
      </c>
      <c r="E768" s="4">
        <v>28</v>
      </c>
      <c r="F768" s="4">
        <v>5</v>
      </c>
      <c r="G768" s="7">
        <f t="shared" si="163"/>
        <v>28</v>
      </c>
      <c r="H768" s="7">
        <f t="shared" si="164"/>
        <v>5</v>
      </c>
      <c r="I768" s="7">
        <f t="shared" si="165"/>
        <v>4.8073549220576037</v>
      </c>
      <c r="J768" s="7">
        <f t="shared" si="166"/>
        <v>2.3219280948873626</v>
      </c>
    </row>
    <row r="769" spans="1:10">
      <c r="C769" s="4" t="s">
        <v>737</v>
      </c>
      <c r="D769" s="4">
        <v>115</v>
      </c>
      <c r="E769" s="4">
        <v>155</v>
      </c>
      <c r="F769" s="4">
        <v>99</v>
      </c>
      <c r="G769" s="7">
        <f t="shared" si="163"/>
        <v>1.3478260869565217</v>
      </c>
      <c r="H769" s="7">
        <f t="shared" si="164"/>
        <v>0.86086956521739133</v>
      </c>
      <c r="I769" s="7">
        <f t="shared" si="165"/>
        <v>0.4306343543298623</v>
      </c>
      <c r="J769" s="7">
        <f t="shared" si="166"/>
        <v>-0.21613343086476555</v>
      </c>
    </row>
    <row r="770" spans="1:10">
      <c r="A770" s="4" t="s">
        <v>1530</v>
      </c>
      <c r="B770" s="4" t="s">
        <v>739</v>
      </c>
      <c r="C770" s="4" t="s">
        <v>738</v>
      </c>
      <c r="D770" s="4">
        <v>794</v>
      </c>
      <c r="E770" s="4">
        <v>400</v>
      </c>
      <c r="F770" s="4">
        <v>651</v>
      </c>
      <c r="G770" s="7">
        <f t="shared" si="163"/>
        <v>0.50377833753148615</v>
      </c>
      <c r="H770" s="7">
        <f t="shared" si="164"/>
        <v>0.81989924433249373</v>
      </c>
      <c r="I770" s="7">
        <f t="shared" si="165"/>
        <v>-0.98913900736823313</v>
      </c>
      <c r="J770" s="7">
        <f t="shared" si="166"/>
        <v>-0.28648146397732221</v>
      </c>
    </row>
    <row r="771" spans="1:10">
      <c r="A771" s="4" t="s">
        <v>1507</v>
      </c>
      <c r="B771" s="4" t="s">
        <v>741</v>
      </c>
      <c r="C771" s="4" t="s">
        <v>740</v>
      </c>
      <c r="D771" s="4">
        <v>409</v>
      </c>
      <c r="E771" s="4">
        <v>170</v>
      </c>
      <c r="F771" s="4">
        <v>332</v>
      </c>
      <c r="G771" s="7">
        <f t="shared" si="163"/>
        <v>0.41564792176039123</v>
      </c>
      <c r="H771" s="7">
        <f t="shared" si="164"/>
        <v>0.81173594132029336</v>
      </c>
      <c r="I771" s="7">
        <f t="shared" si="165"/>
        <v>-1.2665660968040469</v>
      </c>
      <c r="J771" s="7">
        <f t="shared" si="166"/>
        <v>-0.30091760159482411</v>
      </c>
    </row>
    <row r="772" spans="1:10">
      <c r="A772" s="4" t="s">
        <v>1424</v>
      </c>
      <c r="B772" s="4" t="s">
        <v>743</v>
      </c>
      <c r="C772" s="4" t="s">
        <v>742</v>
      </c>
      <c r="D772" s="4">
        <v>213</v>
      </c>
      <c r="E772" s="4">
        <v>335</v>
      </c>
      <c r="F772" s="4">
        <v>250</v>
      </c>
      <c r="G772" s="7">
        <f t="shared" si="163"/>
        <v>1.5727699530516432</v>
      </c>
      <c r="H772" s="7">
        <f t="shared" si="164"/>
        <v>1.1737089201877935</v>
      </c>
      <c r="I772" s="7">
        <f t="shared" si="165"/>
        <v>0.6533076651192965</v>
      </c>
      <c r="J772" s="7">
        <f t="shared" si="166"/>
        <v>0.23107466443624888</v>
      </c>
    </row>
    <row r="773" spans="1:10">
      <c r="A773" s="4" t="s">
        <v>1391</v>
      </c>
      <c r="B773" s="4" t="s">
        <v>745</v>
      </c>
      <c r="C773" s="4" t="s">
        <v>744</v>
      </c>
      <c r="D773" s="4">
        <v>304</v>
      </c>
      <c r="E773" s="4">
        <v>137</v>
      </c>
      <c r="F773" s="4">
        <v>281</v>
      </c>
      <c r="G773" s="7">
        <f t="shared" si="163"/>
        <v>0.45065789473684209</v>
      </c>
      <c r="H773" s="7">
        <f t="shared" si="164"/>
        <v>0.92434210526315785</v>
      </c>
      <c r="I773" s="7">
        <f t="shared" si="165"/>
        <v>-1.1498954304830589</v>
      </c>
      <c r="J773" s="7">
        <f t="shared" si="166"/>
        <v>-0.11350119322265945</v>
      </c>
    </row>
    <row r="774" spans="1:10">
      <c r="A774" s="4" t="s">
        <v>1370</v>
      </c>
      <c r="B774" s="4" t="s">
        <v>747</v>
      </c>
      <c r="C774" s="4" t="s">
        <v>746</v>
      </c>
      <c r="D774" s="4">
        <v>556</v>
      </c>
      <c r="E774" s="4">
        <v>237</v>
      </c>
      <c r="F774" s="4">
        <v>410</v>
      </c>
      <c r="G774" s="7">
        <f t="shared" si="163"/>
        <v>0.42625899280575541</v>
      </c>
      <c r="H774" s="7">
        <f t="shared" si="164"/>
        <v>0.73741007194244601</v>
      </c>
      <c r="I774" s="7">
        <f t="shared" si="165"/>
        <v>-1.2301978238252482</v>
      </c>
      <c r="J774" s="7">
        <f t="shared" si="166"/>
        <v>-0.43946097321806143</v>
      </c>
    </row>
    <row r="775" spans="1:10">
      <c r="A775" s="4" t="s">
        <v>1433</v>
      </c>
      <c r="B775" s="4" t="s">
        <v>712</v>
      </c>
      <c r="C775" s="4" t="s">
        <v>748</v>
      </c>
      <c r="D775" s="4">
        <v>1328</v>
      </c>
      <c r="E775" s="4">
        <v>535</v>
      </c>
      <c r="F775" s="4">
        <v>925</v>
      </c>
      <c r="G775" s="7">
        <f t="shared" si="163"/>
        <v>0.40286144578313254</v>
      </c>
      <c r="H775" s="7">
        <f t="shared" si="164"/>
        <v>0.69653614457831325</v>
      </c>
      <c r="I775" s="7">
        <f t="shared" si="165"/>
        <v>-1.3116443500584154</v>
      </c>
      <c r="J775" s="7">
        <f t="shared" si="166"/>
        <v>-0.52172987594325027</v>
      </c>
    </row>
    <row r="776" spans="1:10">
      <c r="A776" s="4" t="s">
        <v>1481</v>
      </c>
      <c r="B776" s="8" t="s">
        <v>750</v>
      </c>
      <c r="C776" s="4" t="s">
        <v>749</v>
      </c>
      <c r="D776" s="4">
        <v>103</v>
      </c>
      <c r="E776" s="4">
        <v>26</v>
      </c>
      <c r="F776" s="4">
        <v>74</v>
      </c>
      <c r="G776" s="7">
        <f t="shared" si="163"/>
        <v>0.25242718446601942</v>
      </c>
      <c r="H776" s="7">
        <f t="shared" si="164"/>
        <v>0.71844660194174759</v>
      </c>
      <c r="I776" s="7">
        <f t="shared" si="165"/>
        <v>-1.9860608090421263</v>
      </c>
      <c r="J776" s="7">
        <f t="shared" si="166"/>
        <v>-0.47704716155426852</v>
      </c>
    </row>
    <row r="777" spans="1:10">
      <c r="A777" s="4" t="s">
        <v>1404</v>
      </c>
      <c r="B777" s="4" t="s">
        <v>1561</v>
      </c>
      <c r="C777" s="4" t="s">
        <v>751</v>
      </c>
      <c r="D777" s="4">
        <v>17314</v>
      </c>
      <c r="E777" s="4">
        <v>9177</v>
      </c>
      <c r="F777" s="4">
        <v>13644</v>
      </c>
      <c r="G777" s="7">
        <f t="shared" si="163"/>
        <v>0.53003349890262219</v>
      </c>
      <c r="H777" s="7">
        <f t="shared" si="164"/>
        <v>0.78803280582187829</v>
      </c>
      <c r="I777" s="7">
        <f t="shared" si="165"/>
        <v>-0.91584455186542491</v>
      </c>
      <c r="J777" s="7">
        <f t="shared" si="166"/>
        <v>-0.34367240453137948</v>
      </c>
    </row>
    <row r="778" spans="1:10">
      <c r="A778" s="4" t="s">
        <v>1391</v>
      </c>
      <c r="B778" s="4" t="s">
        <v>753</v>
      </c>
      <c r="C778" s="4" t="s">
        <v>752</v>
      </c>
      <c r="D778" s="4">
        <v>396</v>
      </c>
      <c r="E778" s="4">
        <v>128</v>
      </c>
      <c r="F778" s="4">
        <v>370</v>
      </c>
      <c r="G778" s="7">
        <f t="shared" si="163"/>
        <v>0.32323232323232326</v>
      </c>
      <c r="H778" s="7">
        <f t="shared" si="164"/>
        <v>0.93434343434343436</v>
      </c>
      <c r="I778" s="7">
        <f t="shared" si="165"/>
        <v>-1.6293566200796095</v>
      </c>
      <c r="J778" s="7">
        <f t="shared" si="166"/>
        <v>-9.7975159563297456E-2</v>
      </c>
    </row>
    <row r="779" spans="1:10">
      <c r="A779" s="4" t="s">
        <v>1404</v>
      </c>
      <c r="B779" s="8" t="s">
        <v>1502</v>
      </c>
      <c r="C779" s="4" t="s">
        <v>754</v>
      </c>
      <c r="D779" s="4">
        <v>1650</v>
      </c>
      <c r="E779" s="4">
        <v>650</v>
      </c>
      <c r="F779" s="4">
        <v>1194</v>
      </c>
      <c r="G779" s="7">
        <f t="shared" si="163"/>
        <v>0.39393939393939392</v>
      </c>
      <c r="H779" s="7">
        <f t="shared" si="164"/>
        <v>0.72363636363636363</v>
      </c>
      <c r="I779" s="7">
        <f t="shared" si="165"/>
        <v>-1.3439544012173614</v>
      </c>
      <c r="J779" s="7">
        <f t="shared" si="166"/>
        <v>-0.46666318786837313</v>
      </c>
    </row>
    <row r="780" spans="1:10">
      <c r="C780" s="4" t="s">
        <v>755</v>
      </c>
      <c r="D780" s="4">
        <v>244</v>
      </c>
      <c r="E780" s="4">
        <v>303</v>
      </c>
      <c r="F780" s="4">
        <v>227</v>
      </c>
      <c r="G780" s="7">
        <f t="shared" si="163"/>
        <v>1.2418032786885247</v>
      </c>
      <c r="H780" s="7">
        <f t="shared" si="164"/>
        <v>0.93032786885245899</v>
      </c>
      <c r="I780" s="7">
        <f t="shared" si="165"/>
        <v>0.31243664591006476</v>
      </c>
      <c r="J780" s="7">
        <f t="shared" si="166"/>
        <v>-0.10418885027197132</v>
      </c>
    </row>
    <row r="781" spans="1:10">
      <c r="C781" s="4" t="s">
        <v>1270</v>
      </c>
      <c r="E781" s="4">
        <v>80</v>
      </c>
      <c r="F781" s="4">
        <v>42</v>
      </c>
      <c r="G781" s="7"/>
      <c r="H781" s="7"/>
      <c r="I781" s="7"/>
      <c r="J781" s="7"/>
    </row>
    <row r="782" spans="1:10">
      <c r="C782" s="4" t="s">
        <v>756</v>
      </c>
      <c r="D782" s="4">
        <v>1123</v>
      </c>
      <c r="E782" s="4">
        <v>1508</v>
      </c>
      <c r="F782" s="4">
        <v>1051</v>
      </c>
      <c r="G782" s="7">
        <f t="shared" ref="G782:G800" si="167">E782/D782</f>
        <v>1.3428317008014248</v>
      </c>
      <c r="H782" s="7">
        <f t="shared" ref="H782:H800" si="168">F782/D782</f>
        <v>0.93588601959038287</v>
      </c>
      <c r="I782" s="7">
        <f t="shared" ref="I782:I800" si="169">LOG10(G782)/LOG10(2)</f>
        <v>0.42527850086806307</v>
      </c>
      <c r="J782" s="7">
        <f t="shared" ref="J782:J800" si="170">LOG10(H782)/LOG10(2)</f>
        <v>-9.5595258438422814E-2</v>
      </c>
    </row>
    <row r="783" spans="1:10">
      <c r="A783" s="4" t="s">
        <v>1391</v>
      </c>
      <c r="B783" s="4" t="s">
        <v>758</v>
      </c>
      <c r="C783" s="4" t="s">
        <v>757</v>
      </c>
      <c r="D783" s="4">
        <v>453</v>
      </c>
      <c r="E783" s="4">
        <v>706</v>
      </c>
      <c r="F783" s="4">
        <v>411</v>
      </c>
      <c r="G783" s="7">
        <f t="shared" si="167"/>
        <v>1.5584988962472406</v>
      </c>
      <c r="H783" s="7">
        <f t="shared" si="168"/>
        <v>0.9072847682119205</v>
      </c>
      <c r="I783" s="7">
        <f t="shared" si="169"/>
        <v>0.64015713322494516</v>
      </c>
      <c r="J783" s="7">
        <f t="shared" si="170"/>
        <v>-0.14037265636455223</v>
      </c>
    </row>
    <row r="784" spans="1:10">
      <c r="A784" s="4" t="s">
        <v>1399</v>
      </c>
      <c r="B784" s="4" t="s">
        <v>760</v>
      </c>
      <c r="C784" s="4" t="s">
        <v>759</v>
      </c>
      <c r="D784" s="4">
        <v>826</v>
      </c>
      <c r="E784" s="4">
        <v>299</v>
      </c>
      <c r="F784" s="4">
        <v>712</v>
      </c>
      <c r="G784" s="7">
        <f t="shared" si="167"/>
        <v>0.36198547215496368</v>
      </c>
      <c r="H784" s="7">
        <f t="shared" si="168"/>
        <v>0.86198547215496368</v>
      </c>
      <c r="I784" s="7">
        <f t="shared" si="169"/>
        <v>-1.4659962972213403</v>
      </c>
      <c r="J784" s="7">
        <f t="shared" si="170"/>
        <v>-0.21426454045304763</v>
      </c>
    </row>
    <row r="785" spans="1:10">
      <c r="B785" s="8" t="s">
        <v>1370</v>
      </c>
      <c r="C785" s="4" t="s">
        <v>761</v>
      </c>
      <c r="D785" s="4">
        <v>5</v>
      </c>
      <c r="E785" s="4">
        <v>29</v>
      </c>
      <c r="F785" s="4">
        <v>2</v>
      </c>
      <c r="G785" s="7">
        <f t="shared" si="167"/>
        <v>5.8</v>
      </c>
      <c r="H785" s="7">
        <f t="shared" si="168"/>
        <v>0.4</v>
      </c>
      <c r="I785" s="7">
        <f t="shared" si="169"/>
        <v>2.5360529002402097</v>
      </c>
      <c r="J785" s="7">
        <f t="shared" si="170"/>
        <v>-1.3219280948873624</v>
      </c>
    </row>
    <row r="786" spans="1:10">
      <c r="A786" s="4" t="s">
        <v>1387</v>
      </c>
      <c r="B786" s="4" t="s">
        <v>763</v>
      </c>
      <c r="C786" s="4" t="s">
        <v>762</v>
      </c>
      <c r="D786" s="4">
        <v>986</v>
      </c>
      <c r="E786" s="4">
        <v>1915</v>
      </c>
      <c r="F786" s="4">
        <v>608</v>
      </c>
      <c r="G786" s="7">
        <f t="shared" si="167"/>
        <v>1.9421906693711968</v>
      </c>
      <c r="H786" s="7">
        <f t="shared" si="168"/>
        <v>0.61663286004056794</v>
      </c>
      <c r="I786" s="7">
        <f t="shared" si="169"/>
        <v>0.95768484043440782</v>
      </c>
      <c r="J786" s="7">
        <f t="shared" si="170"/>
        <v>-0.69751632293432608</v>
      </c>
    </row>
    <row r="787" spans="1:10">
      <c r="C787" s="4" t="s">
        <v>764</v>
      </c>
      <c r="D787" s="4">
        <v>3018</v>
      </c>
      <c r="E787" s="4">
        <v>2931</v>
      </c>
      <c r="F787" s="4">
        <v>2326</v>
      </c>
      <c r="G787" s="7">
        <f t="shared" si="167"/>
        <v>0.97117296222664018</v>
      </c>
      <c r="H787" s="7">
        <f t="shared" si="168"/>
        <v>0.77070907886017226</v>
      </c>
      <c r="I787" s="7">
        <f t="shared" si="169"/>
        <v>-4.2199837837141818E-2</v>
      </c>
      <c r="J787" s="7">
        <f t="shared" si="170"/>
        <v>-0.37574170905346499</v>
      </c>
    </row>
    <row r="788" spans="1:10">
      <c r="A788" s="4" t="s">
        <v>1436</v>
      </c>
      <c r="B788" s="4" t="s">
        <v>1657</v>
      </c>
      <c r="C788" s="4" t="s">
        <v>765</v>
      </c>
      <c r="D788" s="4">
        <v>926</v>
      </c>
      <c r="E788" s="4">
        <v>1064</v>
      </c>
      <c r="F788" s="4">
        <v>521</v>
      </c>
      <c r="G788" s="7">
        <f t="shared" si="167"/>
        <v>1.1490280777537798</v>
      </c>
      <c r="H788" s="7">
        <f t="shared" si="168"/>
        <v>0.56263498920086397</v>
      </c>
      <c r="I788" s="7">
        <f t="shared" si="169"/>
        <v>0.20041405224095335</v>
      </c>
      <c r="J788" s="7">
        <f t="shared" si="170"/>
        <v>-0.82972882098172807</v>
      </c>
    </row>
    <row r="789" spans="1:10">
      <c r="A789" s="4" t="s">
        <v>1457</v>
      </c>
      <c r="B789" s="8" t="s">
        <v>1346</v>
      </c>
      <c r="C789" s="4" t="s">
        <v>766</v>
      </c>
      <c r="D789" s="4">
        <v>5491</v>
      </c>
      <c r="E789" s="4">
        <v>2554</v>
      </c>
      <c r="F789" s="4">
        <v>3157</v>
      </c>
      <c r="G789" s="7">
        <f t="shared" si="167"/>
        <v>0.46512474959023858</v>
      </c>
      <c r="H789" s="7">
        <f t="shared" si="168"/>
        <v>0.57494081223820803</v>
      </c>
      <c r="I789" s="7">
        <f t="shared" si="169"/>
        <v>-1.1043103862415404</v>
      </c>
      <c r="J789" s="7">
        <f t="shared" si="170"/>
        <v>-0.79851465063127913</v>
      </c>
    </row>
    <row r="790" spans="1:10">
      <c r="A790" s="4" t="s">
        <v>1457</v>
      </c>
      <c r="B790" s="4" t="s">
        <v>1347</v>
      </c>
      <c r="C790" s="4" t="s">
        <v>1150</v>
      </c>
      <c r="D790" s="4">
        <v>3152</v>
      </c>
      <c r="E790" s="4">
        <v>2494</v>
      </c>
      <c r="F790" s="4">
        <v>1876</v>
      </c>
      <c r="G790" s="7">
        <f t="shared" si="167"/>
        <v>0.79124365482233505</v>
      </c>
      <c r="H790" s="7">
        <f t="shared" si="168"/>
        <v>0.59517766497461932</v>
      </c>
      <c r="I790" s="7">
        <f t="shared" si="169"/>
        <v>-0.33780606962670617</v>
      </c>
      <c r="J790" s="7">
        <f t="shared" si="170"/>
        <v>-0.74860770694099965</v>
      </c>
    </row>
    <row r="791" spans="1:10">
      <c r="A791" s="4" t="s">
        <v>1402</v>
      </c>
      <c r="B791" s="8" t="s">
        <v>768</v>
      </c>
      <c r="C791" s="4" t="s">
        <v>767</v>
      </c>
      <c r="D791" s="4">
        <v>18</v>
      </c>
      <c r="E791" s="4">
        <v>44</v>
      </c>
      <c r="F791" s="4">
        <v>12</v>
      </c>
      <c r="G791" s="7">
        <f t="shared" si="167"/>
        <v>2.4444444444444446</v>
      </c>
      <c r="H791" s="7">
        <f t="shared" si="168"/>
        <v>0.66666666666666663</v>
      </c>
      <c r="I791" s="7">
        <f t="shared" si="169"/>
        <v>1.2895066171949849</v>
      </c>
      <c r="J791" s="7">
        <f t="shared" si="170"/>
        <v>-0.5849625007211563</v>
      </c>
    </row>
    <row r="792" spans="1:10">
      <c r="A792" s="4" t="s">
        <v>1389</v>
      </c>
      <c r="B792" s="8" t="s">
        <v>770</v>
      </c>
      <c r="C792" s="4" t="s">
        <v>769</v>
      </c>
      <c r="D792" s="4">
        <v>5</v>
      </c>
      <c r="E792" s="4">
        <v>21</v>
      </c>
      <c r="F792" s="4">
        <v>4</v>
      </c>
      <c r="G792" s="7">
        <f t="shared" si="167"/>
        <v>4.2</v>
      </c>
      <c r="H792" s="7">
        <f t="shared" si="168"/>
        <v>0.8</v>
      </c>
      <c r="I792" s="7">
        <f t="shared" si="169"/>
        <v>2.0703893278913981</v>
      </c>
      <c r="J792" s="7">
        <f t="shared" si="170"/>
        <v>-0.32192809488736229</v>
      </c>
    </row>
    <row r="793" spans="1:10">
      <c r="C793" s="4" t="s">
        <v>771</v>
      </c>
      <c r="D793" s="4">
        <v>1352</v>
      </c>
      <c r="E793" s="4">
        <v>1377</v>
      </c>
      <c r="F793" s="4">
        <v>1050</v>
      </c>
      <c r="G793" s="7">
        <f t="shared" si="167"/>
        <v>1.0184911242603549</v>
      </c>
      <c r="H793" s="7">
        <f t="shared" si="168"/>
        <v>0.77662721893491127</v>
      </c>
      <c r="I793" s="7">
        <f t="shared" si="169"/>
        <v>2.6433407852779669E-2</v>
      </c>
      <c r="J793" s="7">
        <f t="shared" si="170"/>
        <v>-0.36470582372869931</v>
      </c>
    </row>
    <row r="794" spans="1:10">
      <c r="A794" s="4" t="s">
        <v>1476</v>
      </c>
      <c r="B794" s="4" t="s">
        <v>1564</v>
      </c>
      <c r="C794" s="4" t="s">
        <v>772</v>
      </c>
      <c r="D794" s="4">
        <v>938</v>
      </c>
      <c r="E794" s="4">
        <v>493</v>
      </c>
      <c r="F794" s="4">
        <v>640</v>
      </c>
      <c r="G794" s="7">
        <f t="shared" si="167"/>
        <v>0.52558635394456288</v>
      </c>
      <c r="H794" s="7">
        <f t="shared" si="168"/>
        <v>0.68230277185501065</v>
      </c>
      <c r="I794" s="7">
        <f t="shared" si="169"/>
        <v>-0.92800027613746494</v>
      </c>
      <c r="J794" s="7">
        <f t="shared" si="170"/>
        <v>-0.55151601762801428</v>
      </c>
    </row>
    <row r="795" spans="1:10">
      <c r="B795" s="4" t="s">
        <v>1370</v>
      </c>
      <c r="C795" s="4" t="s">
        <v>773</v>
      </c>
      <c r="D795" s="4">
        <v>3102</v>
      </c>
      <c r="E795" s="4">
        <v>3204</v>
      </c>
      <c r="F795" s="4">
        <v>1931</v>
      </c>
      <c r="G795" s="7">
        <f t="shared" si="167"/>
        <v>1.0328820116054158</v>
      </c>
      <c r="H795" s="7">
        <f t="shared" si="168"/>
        <v>0.62250161186331399</v>
      </c>
      <c r="I795" s="7">
        <f t="shared" si="169"/>
        <v>4.6675461372619249E-2</v>
      </c>
      <c r="J795" s="7">
        <f t="shared" si="170"/>
        <v>-0.6838505220854405</v>
      </c>
    </row>
    <row r="796" spans="1:10">
      <c r="A796" s="4" t="s">
        <v>1482</v>
      </c>
      <c r="B796" s="4" t="s">
        <v>1630</v>
      </c>
      <c r="C796" s="4" t="s">
        <v>1151</v>
      </c>
      <c r="D796" s="4">
        <v>1504</v>
      </c>
      <c r="E796" s="4">
        <v>1265</v>
      </c>
      <c r="F796" s="4">
        <v>994</v>
      </c>
      <c r="G796" s="7">
        <f t="shared" si="167"/>
        <v>0.84109042553191493</v>
      </c>
      <c r="H796" s="7">
        <f t="shared" si="168"/>
        <v>0.66090425531914898</v>
      </c>
      <c r="I796" s="7">
        <f t="shared" si="169"/>
        <v>-0.24966718209596481</v>
      </c>
      <c r="J796" s="7">
        <f t="shared" si="170"/>
        <v>-0.5974868101153511</v>
      </c>
    </row>
    <row r="797" spans="1:10">
      <c r="B797" s="8" t="s">
        <v>1370</v>
      </c>
      <c r="C797" s="4" t="s">
        <v>774</v>
      </c>
      <c r="D797" s="4">
        <v>391</v>
      </c>
      <c r="E797" s="4">
        <v>180</v>
      </c>
      <c r="F797" s="4">
        <v>356</v>
      </c>
      <c r="G797" s="7">
        <f t="shared" si="167"/>
        <v>0.46035805626598464</v>
      </c>
      <c r="H797" s="7">
        <f t="shared" si="168"/>
        <v>0.91048593350383633</v>
      </c>
      <c r="I797" s="7">
        <f t="shared" si="169"/>
        <v>-1.1191717009776776</v>
      </c>
      <c r="J797" s="7">
        <f t="shared" si="170"/>
        <v>-0.13529136634095448</v>
      </c>
    </row>
    <row r="798" spans="1:10">
      <c r="A798" s="4" t="s">
        <v>1432</v>
      </c>
      <c r="B798" s="4" t="s">
        <v>776</v>
      </c>
      <c r="C798" s="4" t="s">
        <v>775</v>
      </c>
      <c r="D798" s="4">
        <v>1251</v>
      </c>
      <c r="E798" s="4">
        <v>493</v>
      </c>
      <c r="F798" s="4">
        <v>665</v>
      </c>
      <c r="G798" s="7">
        <f t="shared" si="167"/>
        <v>0.39408473221422863</v>
      </c>
      <c r="H798" s="7">
        <f t="shared" si="168"/>
        <v>0.53157474020783368</v>
      </c>
      <c r="I798" s="7">
        <f t="shared" si="169"/>
        <v>-1.3434222377879081</v>
      </c>
      <c r="J798" s="7">
        <f t="shared" si="170"/>
        <v>-0.91165554377726798</v>
      </c>
    </row>
    <row r="799" spans="1:10">
      <c r="B799" s="8" t="s">
        <v>1370</v>
      </c>
      <c r="C799" s="4" t="s">
        <v>777</v>
      </c>
      <c r="D799" s="4">
        <v>1078</v>
      </c>
      <c r="E799" s="4">
        <v>668</v>
      </c>
      <c r="F799" s="4">
        <v>902</v>
      </c>
      <c r="G799" s="7">
        <f t="shared" si="167"/>
        <v>0.61966604823747684</v>
      </c>
      <c r="H799" s="7">
        <f t="shared" si="168"/>
        <v>0.83673469387755106</v>
      </c>
      <c r="I799" s="7">
        <f t="shared" si="169"/>
        <v>-0.69043717027845319</v>
      </c>
      <c r="J799" s="7">
        <f t="shared" si="170"/>
        <v>-0.25715783949712445</v>
      </c>
    </row>
    <row r="800" spans="1:10">
      <c r="A800" s="4" t="s">
        <v>1596</v>
      </c>
      <c r="B800" s="4" t="s">
        <v>1318</v>
      </c>
      <c r="C800" s="4" t="s">
        <v>778</v>
      </c>
      <c r="D800" s="4">
        <v>2184</v>
      </c>
      <c r="E800" s="4">
        <v>2127</v>
      </c>
      <c r="F800" s="4">
        <v>1410</v>
      </c>
      <c r="G800" s="7">
        <f t="shared" si="167"/>
        <v>0.97390109890109888</v>
      </c>
      <c r="H800" s="7">
        <f t="shared" si="168"/>
        <v>0.64560439560439564</v>
      </c>
      <c r="I800" s="7">
        <f t="shared" si="169"/>
        <v>-3.8152822959180176E-2</v>
      </c>
      <c r="J800" s="7">
        <f t="shared" si="170"/>
        <v>-0.63127769363369646</v>
      </c>
    </row>
    <row r="801" spans="1:10">
      <c r="C801" s="4" t="s">
        <v>1271</v>
      </c>
      <c r="E801" s="4">
        <v>103</v>
      </c>
      <c r="F801" s="4">
        <v>61</v>
      </c>
      <c r="G801" s="7"/>
      <c r="H801" s="7"/>
      <c r="I801" s="7"/>
      <c r="J801" s="7"/>
    </row>
    <row r="802" spans="1:10">
      <c r="A802" s="4" t="s">
        <v>1459</v>
      </c>
      <c r="B802" s="4" t="s">
        <v>1341</v>
      </c>
      <c r="C802" s="4" t="s">
        <v>779</v>
      </c>
      <c r="D802" s="4">
        <v>2519</v>
      </c>
      <c r="E802" s="4">
        <v>2506</v>
      </c>
      <c r="F802" s="4">
        <v>1765</v>
      </c>
      <c r="G802" s="7">
        <f t="shared" ref="G802:G821" si="171">E802/D802</f>
        <v>0.99483922191345775</v>
      </c>
      <c r="H802" s="7">
        <f t="shared" ref="H802:H821" si="172">F802/D802</f>
        <v>0.70067487098054781</v>
      </c>
      <c r="I802" s="7">
        <f t="shared" ref="I802:I821" si="173">LOG10(G802)/LOG10(2)</f>
        <v>-7.464707412380622E-3</v>
      </c>
      <c r="J802" s="7">
        <f t="shared" ref="J802:J821" si="174">LOG10(H802)/LOG10(2)</f>
        <v>-0.51318293857569852</v>
      </c>
    </row>
    <row r="803" spans="1:10">
      <c r="A803" s="4" t="s">
        <v>1539</v>
      </c>
      <c r="B803" s="4" t="s">
        <v>1538</v>
      </c>
      <c r="C803" s="4" t="s">
        <v>780</v>
      </c>
      <c r="D803" s="4">
        <v>351</v>
      </c>
      <c r="E803" s="4">
        <v>155</v>
      </c>
      <c r="F803" s="4">
        <v>247</v>
      </c>
      <c r="G803" s="7">
        <f t="shared" si="171"/>
        <v>0.44159544159544162</v>
      </c>
      <c r="H803" s="7">
        <f t="shared" si="172"/>
        <v>0.70370370370370372</v>
      </c>
      <c r="I803" s="7">
        <f t="shared" si="173"/>
        <v>-1.1792028150303231</v>
      </c>
      <c r="J803" s="7">
        <f t="shared" si="174"/>
        <v>-0.50695998871988301</v>
      </c>
    </row>
    <row r="804" spans="1:10">
      <c r="C804" s="4" t="s">
        <v>1152</v>
      </c>
      <c r="D804" s="4">
        <v>4134</v>
      </c>
      <c r="E804" s="4">
        <v>3064</v>
      </c>
      <c r="F804" s="4">
        <v>4077</v>
      </c>
      <c r="G804" s="7">
        <f t="shared" si="171"/>
        <v>0.74117077890662797</v>
      </c>
      <c r="H804" s="7">
        <f t="shared" si="172"/>
        <v>0.98621190130624092</v>
      </c>
      <c r="I804" s="7">
        <f t="shared" si="173"/>
        <v>-0.43212209150049041</v>
      </c>
      <c r="J804" s="7">
        <f t="shared" si="174"/>
        <v>-2.0030431936900076E-2</v>
      </c>
    </row>
    <row r="805" spans="1:10">
      <c r="B805" s="8" t="s">
        <v>1370</v>
      </c>
      <c r="C805" s="4" t="s">
        <v>781</v>
      </c>
      <c r="D805" s="4">
        <v>670</v>
      </c>
      <c r="E805" s="4">
        <v>1106</v>
      </c>
      <c r="F805" s="4">
        <v>676</v>
      </c>
      <c r="G805" s="7">
        <f t="shared" si="171"/>
        <v>1.6507462686567165</v>
      </c>
      <c r="H805" s="7">
        <f t="shared" si="172"/>
        <v>1.008955223880597</v>
      </c>
      <c r="I805" s="7">
        <f t="shared" si="173"/>
        <v>0.72311838488957225</v>
      </c>
      <c r="J805" s="7">
        <f t="shared" si="174"/>
        <v>1.2862150937049514E-2</v>
      </c>
    </row>
    <row r="806" spans="1:10">
      <c r="C806" s="4" t="s">
        <v>782</v>
      </c>
      <c r="D806" s="4">
        <v>1301</v>
      </c>
      <c r="E806" s="4">
        <v>1601</v>
      </c>
      <c r="F806" s="4">
        <v>1429</v>
      </c>
      <c r="G806" s="7">
        <f t="shared" si="171"/>
        <v>1.2305918524212145</v>
      </c>
      <c r="H806" s="7">
        <f t="shared" si="172"/>
        <v>1.0983858570330516</v>
      </c>
      <c r="I806" s="7">
        <f t="shared" si="173"/>
        <v>0.29935234579846159</v>
      </c>
      <c r="J806" s="7">
        <f t="shared" si="174"/>
        <v>0.13538495437802117</v>
      </c>
    </row>
    <row r="807" spans="1:10">
      <c r="C807" s="4" t="s">
        <v>1153</v>
      </c>
      <c r="D807" s="4">
        <v>7368</v>
      </c>
      <c r="E807" s="4">
        <v>5838</v>
      </c>
      <c r="F807" s="4">
        <v>7414</v>
      </c>
      <c r="G807" s="7">
        <f t="shared" si="171"/>
        <v>0.79234527687296419</v>
      </c>
      <c r="H807" s="7">
        <f t="shared" si="172"/>
        <v>1.0062432138979369</v>
      </c>
      <c r="I807" s="7">
        <f t="shared" si="173"/>
        <v>-0.33579885058906778</v>
      </c>
      <c r="J807" s="7">
        <f t="shared" si="174"/>
        <v>8.979053727819996E-3</v>
      </c>
    </row>
    <row r="808" spans="1:10">
      <c r="B808" s="8" t="s">
        <v>1370</v>
      </c>
      <c r="C808" s="4" t="s">
        <v>1154</v>
      </c>
      <c r="D808" s="4">
        <v>5920</v>
      </c>
      <c r="E808" s="4">
        <v>4754</v>
      </c>
      <c r="F808" s="4">
        <v>3732</v>
      </c>
      <c r="G808" s="7">
        <f t="shared" si="171"/>
        <v>0.80304054054054053</v>
      </c>
      <c r="H808" s="7">
        <f t="shared" si="172"/>
        <v>0.63040540540540535</v>
      </c>
      <c r="I808" s="7">
        <f t="shared" si="173"/>
        <v>-0.31645527257387746</v>
      </c>
      <c r="J808" s="7">
        <f t="shared" si="174"/>
        <v>-0.66564818966455352</v>
      </c>
    </row>
    <row r="809" spans="1:10">
      <c r="A809" s="4" t="s">
        <v>1505</v>
      </c>
      <c r="B809" s="4" t="s">
        <v>1361</v>
      </c>
      <c r="C809" s="4" t="s">
        <v>783</v>
      </c>
      <c r="D809" s="4">
        <v>2912</v>
      </c>
      <c r="E809" s="4">
        <v>1604</v>
      </c>
      <c r="F809" s="4">
        <v>2264</v>
      </c>
      <c r="G809" s="7">
        <f t="shared" si="171"/>
        <v>0.55082417582417587</v>
      </c>
      <c r="H809" s="7">
        <f t="shared" si="172"/>
        <v>0.77747252747252749</v>
      </c>
      <c r="I809" s="7">
        <f t="shared" si="173"/>
        <v>-0.86033621374377589</v>
      </c>
      <c r="J809" s="7">
        <f t="shared" si="174"/>
        <v>-0.36313639736681391</v>
      </c>
    </row>
    <row r="810" spans="1:10">
      <c r="A810" s="4" t="s">
        <v>1505</v>
      </c>
      <c r="B810" s="4" t="s">
        <v>1648</v>
      </c>
      <c r="C810" s="4" t="s">
        <v>784</v>
      </c>
      <c r="D810" s="4">
        <v>928</v>
      </c>
      <c r="E810" s="4">
        <v>876</v>
      </c>
      <c r="F810" s="4">
        <v>581</v>
      </c>
      <c r="G810" s="7">
        <f t="shared" si="171"/>
        <v>0.94396551724137934</v>
      </c>
      <c r="H810" s="7">
        <f t="shared" si="172"/>
        <v>0.62607758620689657</v>
      </c>
      <c r="I810" s="7">
        <f t="shared" si="173"/>
        <v>-8.3193935526398671E-2</v>
      </c>
      <c r="J810" s="7">
        <f t="shared" si="174"/>
        <v>-0.67558664172304328</v>
      </c>
    </row>
    <row r="811" spans="1:10">
      <c r="A811" s="4" t="s">
        <v>1505</v>
      </c>
      <c r="B811" s="4" t="s">
        <v>1661</v>
      </c>
      <c r="C811" s="4" t="s">
        <v>785</v>
      </c>
      <c r="D811" s="4">
        <v>291</v>
      </c>
      <c r="E811" s="4">
        <v>341</v>
      </c>
      <c r="F811" s="4">
        <v>169</v>
      </c>
      <c r="G811" s="7">
        <f t="shared" si="171"/>
        <v>1.1718213058419245</v>
      </c>
      <c r="H811" s="7">
        <f t="shared" si="172"/>
        <v>0.58075601374570451</v>
      </c>
      <c r="I811" s="7">
        <f t="shared" si="173"/>
        <v>0.2287525861158887</v>
      </c>
      <c r="J811" s="7">
        <f t="shared" si="174"/>
        <v>-0.78399590662609941</v>
      </c>
    </row>
    <row r="812" spans="1:10">
      <c r="A812" s="4" t="s">
        <v>1393</v>
      </c>
      <c r="B812" s="4" t="s">
        <v>787</v>
      </c>
      <c r="C812" s="4" t="s">
        <v>786</v>
      </c>
      <c r="D812" s="4">
        <v>207</v>
      </c>
      <c r="E812" s="4">
        <v>408</v>
      </c>
      <c r="F812" s="4">
        <v>133</v>
      </c>
      <c r="G812" s="7">
        <f t="shared" si="171"/>
        <v>1.9710144927536233</v>
      </c>
      <c r="H812" s="7">
        <f t="shared" si="172"/>
        <v>0.64251207729468596</v>
      </c>
      <c r="I812" s="7">
        <f t="shared" si="173"/>
        <v>0.97893838447217041</v>
      </c>
      <c r="J812" s="7">
        <f t="shared" si="174"/>
        <v>-0.63820452199813571</v>
      </c>
    </row>
    <row r="813" spans="1:10">
      <c r="C813" s="4" t="s">
        <v>788</v>
      </c>
      <c r="D813" s="4">
        <v>694</v>
      </c>
      <c r="E813" s="4">
        <v>903</v>
      </c>
      <c r="F813" s="4">
        <v>655</v>
      </c>
      <c r="G813" s="7">
        <f t="shared" si="171"/>
        <v>1.3011527377521614</v>
      </c>
      <c r="H813" s="7">
        <f t="shared" si="172"/>
        <v>0.94380403458213258</v>
      </c>
      <c r="I813" s="7">
        <f t="shared" si="173"/>
        <v>0.3797903249025974</v>
      </c>
      <c r="J813" s="7">
        <f t="shared" si="174"/>
        <v>-8.3440756153448259E-2</v>
      </c>
    </row>
    <row r="814" spans="1:10">
      <c r="A814" s="4" t="s">
        <v>1397</v>
      </c>
      <c r="B814" s="8" t="s">
        <v>790</v>
      </c>
      <c r="C814" s="4" t="s">
        <v>789</v>
      </c>
      <c r="D814" s="4">
        <v>31</v>
      </c>
      <c r="E814" s="4">
        <v>67</v>
      </c>
      <c r="F814" s="4">
        <v>27</v>
      </c>
      <c r="G814" s="7">
        <f t="shared" si="171"/>
        <v>2.161290322580645</v>
      </c>
      <c r="H814" s="7">
        <f t="shared" si="172"/>
        <v>0.87096774193548387</v>
      </c>
      <c r="I814" s="7">
        <f t="shared" si="173"/>
        <v>1.1118928800708969</v>
      </c>
      <c r="J814" s="7">
        <f t="shared" si="174"/>
        <v>-0.19930880822340666</v>
      </c>
    </row>
    <row r="815" spans="1:10">
      <c r="A815" s="4" t="s">
        <v>1441</v>
      </c>
      <c r="B815" s="4" t="s">
        <v>792</v>
      </c>
      <c r="C815" s="4" t="s">
        <v>791</v>
      </c>
      <c r="D815" s="4">
        <v>1619</v>
      </c>
      <c r="E815" s="4">
        <v>819</v>
      </c>
      <c r="F815" s="4">
        <v>1553</v>
      </c>
      <c r="G815" s="7">
        <f t="shared" si="171"/>
        <v>0.5058678196417542</v>
      </c>
      <c r="H815" s="7">
        <f t="shared" si="172"/>
        <v>0.95923409512044477</v>
      </c>
      <c r="I815" s="7">
        <f t="shared" si="173"/>
        <v>-0.98316762866155716</v>
      </c>
      <c r="J815" s="7">
        <f t="shared" si="174"/>
        <v>-6.0045155915264631E-2</v>
      </c>
    </row>
    <row r="816" spans="1:10">
      <c r="A816" s="4" t="s">
        <v>1432</v>
      </c>
      <c r="B816" s="8" t="s">
        <v>1352</v>
      </c>
      <c r="C816" s="4" t="s">
        <v>793</v>
      </c>
      <c r="D816" s="4">
        <v>214</v>
      </c>
      <c r="E816" s="4">
        <v>375</v>
      </c>
      <c r="F816" s="4">
        <v>177</v>
      </c>
      <c r="G816" s="7">
        <f t="shared" si="171"/>
        <v>1.7523364485981308</v>
      </c>
      <c r="H816" s="7">
        <f t="shared" si="172"/>
        <v>0.82710280373831779</v>
      </c>
      <c r="I816" s="7">
        <f t="shared" si="173"/>
        <v>0.80927979898209623</v>
      </c>
      <c r="J816" s="7">
        <f t="shared" si="174"/>
        <v>-0.27386143631814941</v>
      </c>
    </row>
    <row r="817" spans="1:10">
      <c r="B817" s="8" t="s">
        <v>1370</v>
      </c>
      <c r="C817" s="4" t="s">
        <v>794</v>
      </c>
      <c r="D817" s="4">
        <v>225</v>
      </c>
      <c r="E817" s="4">
        <v>35</v>
      </c>
      <c r="F817" s="4">
        <v>250</v>
      </c>
      <c r="G817" s="7">
        <f t="shared" si="171"/>
        <v>0.15555555555555556</v>
      </c>
      <c r="H817" s="7">
        <f t="shared" si="172"/>
        <v>1.1111111111111112</v>
      </c>
      <c r="I817" s="7">
        <f t="shared" si="173"/>
        <v>-2.6844981742720706</v>
      </c>
      <c r="J817" s="7">
        <f t="shared" si="174"/>
        <v>0.15200309344505003</v>
      </c>
    </row>
    <row r="818" spans="1:10">
      <c r="B818" s="8" t="s">
        <v>1370</v>
      </c>
      <c r="C818" s="4" t="s">
        <v>795</v>
      </c>
      <c r="D818" s="4">
        <v>56</v>
      </c>
      <c r="E818" s="4">
        <v>186</v>
      </c>
      <c r="F818" s="4">
        <v>90</v>
      </c>
      <c r="G818" s="7">
        <f t="shared" si="171"/>
        <v>3.3214285714285716</v>
      </c>
      <c r="H818" s="7">
        <f t="shared" si="172"/>
        <v>1.6071428571428572</v>
      </c>
      <c r="I818" s="7">
        <f t="shared" si="173"/>
        <v>1.7318038890504273</v>
      </c>
      <c r="J818" s="7">
        <f t="shared" si="174"/>
        <v>0.6844981742720706</v>
      </c>
    </row>
    <row r="819" spans="1:10">
      <c r="B819" s="8" t="s">
        <v>1370</v>
      </c>
      <c r="C819" s="4" t="s">
        <v>796</v>
      </c>
      <c r="D819" s="4">
        <v>146</v>
      </c>
      <c r="E819" s="4">
        <v>347</v>
      </c>
      <c r="F819" s="4">
        <v>128</v>
      </c>
      <c r="G819" s="7">
        <f t="shared" si="171"/>
        <v>2.3767123287671232</v>
      </c>
      <c r="H819" s="7">
        <f t="shared" si="172"/>
        <v>0.87671232876712324</v>
      </c>
      <c r="I819" s="7">
        <f t="shared" si="173"/>
        <v>1.2489672936982437</v>
      </c>
      <c r="J819" s="7">
        <f t="shared" si="174"/>
        <v>-0.18982455888001731</v>
      </c>
    </row>
    <row r="820" spans="1:10">
      <c r="A820" s="4" t="s">
        <v>1466</v>
      </c>
      <c r="B820" s="4" t="s">
        <v>1478</v>
      </c>
      <c r="C820" s="4" t="s">
        <v>797</v>
      </c>
      <c r="D820" s="4">
        <v>42</v>
      </c>
      <c r="E820" s="4">
        <v>9</v>
      </c>
      <c r="F820" s="4">
        <v>40</v>
      </c>
      <c r="G820" s="7">
        <f t="shared" si="171"/>
        <v>0.21428571428571427</v>
      </c>
      <c r="H820" s="7">
        <f t="shared" si="172"/>
        <v>0.95238095238095233</v>
      </c>
      <c r="I820" s="7">
        <f t="shared" si="173"/>
        <v>-2.2223924213364477</v>
      </c>
      <c r="J820" s="7">
        <f t="shared" si="174"/>
        <v>-7.0389327891398012E-2</v>
      </c>
    </row>
    <row r="821" spans="1:10">
      <c r="A821" s="4" t="s">
        <v>1427</v>
      </c>
      <c r="B821" s="4" t="s">
        <v>799</v>
      </c>
      <c r="C821" s="4" t="s">
        <v>798</v>
      </c>
      <c r="D821" s="4">
        <v>1190</v>
      </c>
      <c r="E821" s="4">
        <v>499</v>
      </c>
      <c r="F821" s="4">
        <v>684</v>
      </c>
      <c r="G821" s="7">
        <f t="shared" si="171"/>
        <v>0.41932773109243698</v>
      </c>
      <c r="H821" s="7">
        <f t="shared" si="172"/>
        <v>0.57478991596638651</v>
      </c>
      <c r="I821" s="7">
        <f t="shared" si="173"/>
        <v>-1.2538498528580453</v>
      </c>
      <c r="J821" s="7">
        <f t="shared" si="174"/>
        <v>-0.79889334330940809</v>
      </c>
    </row>
    <row r="822" spans="1:10">
      <c r="C822" s="4" t="s">
        <v>1272</v>
      </c>
      <c r="E822" s="4">
        <v>699</v>
      </c>
      <c r="F822" s="4">
        <v>575</v>
      </c>
      <c r="G822" s="7"/>
      <c r="H822" s="7"/>
      <c r="I822" s="7"/>
      <c r="J822" s="7"/>
    </row>
    <row r="823" spans="1:10">
      <c r="C823" s="4" t="s">
        <v>1273</v>
      </c>
      <c r="E823" s="4">
        <v>121</v>
      </c>
      <c r="F823" s="4">
        <v>60</v>
      </c>
      <c r="G823" s="7"/>
      <c r="H823" s="7"/>
      <c r="I823" s="7"/>
      <c r="J823" s="7"/>
    </row>
    <row r="824" spans="1:10">
      <c r="C824" s="4" t="s">
        <v>800</v>
      </c>
      <c r="D824" s="4">
        <v>2652</v>
      </c>
      <c r="E824" s="4">
        <v>3441</v>
      </c>
      <c r="F824" s="4">
        <v>1931</v>
      </c>
      <c r="G824" s="7">
        <f>E824/D824</f>
        <v>1.2975113122171946</v>
      </c>
      <c r="H824" s="7">
        <f>F824/D824</f>
        <v>0.72812971342383104</v>
      </c>
      <c r="I824" s="7">
        <f>LOG10(G824)/LOG10(2)</f>
        <v>0.37574711662439347</v>
      </c>
      <c r="J824" s="7">
        <f>LOG10(H824)/LOG10(2)</f>
        <v>-0.45773261116193747</v>
      </c>
    </row>
    <row r="825" spans="1:10">
      <c r="C825" s="4" t="s">
        <v>1274</v>
      </c>
      <c r="E825" s="4">
        <v>386</v>
      </c>
      <c r="F825" s="4">
        <v>300</v>
      </c>
      <c r="G825" s="7"/>
      <c r="H825" s="7"/>
      <c r="I825" s="7"/>
      <c r="J825" s="7"/>
    </row>
    <row r="826" spans="1:10">
      <c r="C826" s="4" t="s">
        <v>1275</v>
      </c>
      <c r="E826" s="4">
        <v>386</v>
      </c>
      <c r="F826" s="4">
        <v>276</v>
      </c>
      <c r="G826" s="7"/>
      <c r="H826" s="7"/>
      <c r="I826" s="7"/>
      <c r="J826" s="7"/>
    </row>
    <row r="827" spans="1:10">
      <c r="C827" s="6" t="s">
        <v>1155</v>
      </c>
      <c r="D827" s="6">
        <v>124</v>
      </c>
      <c r="E827" s="4">
        <v>96</v>
      </c>
      <c r="F827" s="4">
        <v>151</v>
      </c>
      <c r="G827" s="7">
        <f t="shared" ref="G827:G835" si="175">E827/D827</f>
        <v>0.77419354838709675</v>
      </c>
      <c r="H827" s="7">
        <f t="shared" ref="H827:H835" si="176">F827/D827</f>
        <v>1.217741935483871</v>
      </c>
      <c r="I827" s="7">
        <f t="shared" ref="I827:I835" si="177">LOG10(G827)/LOG10(2)</f>
        <v>-0.36923380966571906</v>
      </c>
      <c r="J827" s="7">
        <f t="shared" ref="J827:J835" si="178">LOG10(H827)/LOG10(2)</f>
        <v>0.28420842893820375</v>
      </c>
    </row>
    <row r="828" spans="1:10">
      <c r="A828" s="4" t="s">
        <v>1468</v>
      </c>
      <c r="B828" s="4" t="s">
        <v>1605</v>
      </c>
      <c r="C828" s="6" t="s">
        <v>801</v>
      </c>
      <c r="D828" s="6">
        <v>250</v>
      </c>
      <c r="E828" s="4">
        <v>272</v>
      </c>
      <c r="F828" s="4">
        <v>175</v>
      </c>
      <c r="G828" s="7">
        <f t="shared" si="175"/>
        <v>1.0880000000000001</v>
      </c>
      <c r="H828" s="7">
        <f t="shared" si="176"/>
        <v>0.7</v>
      </c>
      <c r="I828" s="7">
        <f t="shared" si="177"/>
        <v>0.12167855658825245</v>
      </c>
      <c r="J828" s="7">
        <f t="shared" si="178"/>
        <v>-0.51457317282975834</v>
      </c>
    </row>
    <row r="829" spans="1:10">
      <c r="A829" s="4" t="s">
        <v>1402</v>
      </c>
      <c r="B829" s="8" t="s">
        <v>1374</v>
      </c>
      <c r="C829" s="6" t="s">
        <v>802</v>
      </c>
      <c r="D829" s="6">
        <v>12</v>
      </c>
      <c r="E829" s="4">
        <v>44</v>
      </c>
      <c r="F829" s="4">
        <v>9</v>
      </c>
      <c r="G829" s="7">
        <f t="shared" si="175"/>
        <v>3.6666666666666665</v>
      </c>
      <c r="H829" s="7">
        <f t="shared" si="176"/>
        <v>0.75</v>
      </c>
      <c r="I829" s="7">
        <f t="shared" si="177"/>
        <v>1.8744691179161408</v>
      </c>
      <c r="J829" s="7">
        <f t="shared" si="178"/>
        <v>-0.41503749927884381</v>
      </c>
    </row>
    <row r="830" spans="1:10">
      <c r="C830" s="6" t="s">
        <v>803</v>
      </c>
      <c r="D830" s="6">
        <v>1550</v>
      </c>
      <c r="E830" s="4">
        <v>2123</v>
      </c>
      <c r="F830" s="4">
        <v>1320</v>
      </c>
      <c r="G830" s="7">
        <f t="shared" si="175"/>
        <v>1.3696774193548387</v>
      </c>
      <c r="H830" s="7">
        <f t="shared" si="176"/>
        <v>0.85161290322580641</v>
      </c>
      <c r="I830" s="7">
        <f t="shared" si="177"/>
        <v>0.45383615574377767</v>
      </c>
      <c r="J830" s="7">
        <f t="shared" si="178"/>
        <v>-0.23173028591578418</v>
      </c>
    </row>
    <row r="831" spans="1:10">
      <c r="B831" s="8" t="s">
        <v>1370</v>
      </c>
      <c r="C831" s="6" t="s">
        <v>804</v>
      </c>
      <c r="D831" s="6">
        <v>1005</v>
      </c>
      <c r="E831" s="4">
        <v>551</v>
      </c>
      <c r="F831" s="4">
        <v>737</v>
      </c>
      <c r="G831" s="7">
        <f t="shared" si="175"/>
        <v>0.54825870646766173</v>
      </c>
      <c r="H831" s="7">
        <f t="shared" si="176"/>
        <v>0.73333333333333328</v>
      </c>
      <c r="I831" s="7">
        <f t="shared" si="177"/>
        <v>-0.86707127749513313</v>
      </c>
      <c r="J831" s="7">
        <f t="shared" si="178"/>
        <v>-0.44745897697122139</v>
      </c>
    </row>
    <row r="832" spans="1:10">
      <c r="A832" s="4" t="s">
        <v>1391</v>
      </c>
      <c r="B832" s="4" t="s">
        <v>1469</v>
      </c>
      <c r="C832" s="6" t="s">
        <v>805</v>
      </c>
      <c r="D832" s="6">
        <v>1820</v>
      </c>
      <c r="E832" s="4">
        <v>1196</v>
      </c>
      <c r="F832" s="4">
        <v>1384</v>
      </c>
      <c r="G832" s="7">
        <f t="shared" si="175"/>
        <v>0.65714285714285714</v>
      </c>
      <c r="H832" s="7">
        <f t="shared" si="176"/>
        <v>0.7604395604395604</v>
      </c>
      <c r="I832" s="7">
        <f t="shared" si="177"/>
        <v>-0.60572106088795352</v>
      </c>
      <c r="J832" s="7">
        <f t="shared" si="178"/>
        <v>-0.39509450744933405</v>
      </c>
    </row>
    <row r="833" spans="1:10">
      <c r="B833" s="8" t="s">
        <v>1370</v>
      </c>
      <c r="C833" s="6" t="s">
        <v>806</v>
      </c>
      <c r="D833" s="6">
        <v>92</v>
      </c>
      <c r="E833" s="4">
        <v>10</v>
      </c>
      <c r="F833" s="4">
        <v>84</v>
      </c>
      <c r="G833" s="7">
        <f t="shared" si="175"/>
        <v>0.10869565217391304</v>
      </c>
      <c r="H833" s="7">
        <f t="shared" si="176"/>
        <v>0.91304347826086951</v>
      </c>
      <c r="I833" s="7">
        <f t="shared" si="177"/>
        <v>-3.2016338611696504</v>
      </c>
      <c r="J833" s="7">
        <f t="shared" si="178"/>
        <v>-0.13124453327825267</v>
      </c>
    </row>
    <row r="834" spans="1:10">
      <c r="A834" s="4" t="s">
        <v>1697</v>
      </c>
      <c r="B834" s="4" t="s">
        <v>1360</v>
      </c>
      <c r="C834" s="6" t="s">
        <v>807</v>
      </c>
      <c r="D834" s="6">
        <v>1070</v>
      </c>
      <c r="E834" s="4">
        <v>678</v>
      </c>
      <c r="F834" s="4">
        <v>835</v>
      </c>
      <c r="G834" s="7">
        <f t="shared" si="175"/>
        <v>0.63364485981308416</v>
      </c>
      <c r="H834" s="7">
        <f t="shared" si="176"/>
        <v>0.78037383177570097</v>
      </c>
      <c r="I834" s="7">
        <f t="shared" si="177"/>
        <v>-0.65825361815216532</v>
      </c>
      <c r="J834" s="7">
        <f t="shared" si="178"/>
        <v>-0.3577626939270947</v>
      </c>
    </row>
    <row r="835" spans="1:10">
      <c r="C835" s="6" t="s">
        <v>1156</v>
      </c>
      <c r="D835" s="6">
        <v>2454</v>
      </c>
      <c r="E835" s="4">
        <v>1837</v>
      </c>
      <c r="F835" s="4">
        <v>2219</v>
      </c>
      <c r="G835" s="7">
        <f t="shared" si="175"/>
        <v>0.74857375713121432</v>
      </c>
      <c r="H835" s="7">
        <f t="shared" si="176"/>
        <v>0.90423797881010592</v>
      </c>
      <c r="I835" s="7">
        <f t="shared" si="177"/>
        <v>-0.41778362255155549</v>
      </c>
      <c r="J835" s="7">
        <f t="shared" si="178"/>
        <v>-0.1452255814658937</v>
      </c>
    </row>
    <row r="836" spans="1:10">
      <c r="C836" s="6" t="s">
        <v>1276</v>
      </c>
      <c r="D836" s="6"/>
      <c r="E836" s="4">
        <v>259</v>
      </c>
      <c r="F836" s="4">
        <v>347</v>
      </c>
      <c r="G836" s="7"/>
      <c r="H836" s="7"/>
      <c r="I836" s="7"/>
      <c r="J836" s="7"/>
    </row>
    <row r="837" spans="1:10">
      <c r="C837" s="6" t="s">
        <v>1157</v>
      </c>
      <c r="D837" s="6"/>
      <c r="E837" s="4">
        <v>2964</v>
      </c>
      <c r="F837" s="4">
        <v>4744</v>
      </c>
      <c r="G837" s="7"/>
      <c r="H837" s="7"/>
      <c r="I837" s="7"/>
      <c r="J837" s="7"/>
    </row>
    <row r="838" spans="1:10">
      <c r="C838" s="6" t="s">
        <v>1158</v>
      </c>
      <c r="D838" s="6"/>
      <c r="E838" s="4">
        <v>2124</v>
      </c>
      <c r="F838" s="4">
        <v>2863</v>
      </c>
      <c r="G838" s="7"/>
      <c r="H838" s="7"/>
      <c r="I838" s="7"/>
      <c r="J838" s="7"/>
    </row>
    <row r="839" spans="1:10">
      <c r="A839" s="4" t="s">
        <v>1398</v>
      </c>
      <c r="B839" s="8" t="s">
        <v>809</v>
      </c>
      <c r="C839" s="6" t="s">
        <v>808</v>
      </c>
      <c r="D839" s="6">
        <v>6736</v>
      </c>
      <c r="E839" s="4">
        <v>14503</v>
      </c>
      <c r="F839" s="4">
        <v>16044</v>
      </c>
      <c r="G839" s="7">
        <f>E839/D839</f>
        <v>2.153058194774347</v>
      </c>
      <c r="H839" s="7">
        <f>F839/D839</f>
        <v>2.3818289786223277</v>
      </c>
      <c r="I839" s="7">
        <f>LOG10(G839)/LOG10(2)</f>
        <v>1.106387314478537</v>
      </c>
      <c r="J839" s="7">
        <f>LOG10(H839)/LOG10(2)</f>
        <v>1.2520698277481128</v>
      </c>
    </row>
    <row r="840" spans="1:10">
      <c r="C840" s="6" t="s">
        <v>1159</v>
      </c>
      <c r="D840" s="6"/>
      <c r="E840" s="4">
        <v>3355</v>
      </c>
      <c r="F840" s="4">
        <v>3799</v>
      </c>
      <c r="G840" s="7"/>
      <c r="H840" s="7"/>
      <c r="I840" s="7"/>
      <c r="J840" s="7"/>
    </row>
    <row r="841" spans="1:10">
      <c r="C841" s="6" t="s">
        <v>810</v>
      </c>
      <c r="D841" s="6">
        <v>666</v>
      </c>
      <c r="E841" s="4">
        <v>836</v>
      </c>
      <c r="F841" s="4">
        <v>659</v>
      </c>
      <c r="G841" s="7">
        <f>E841/D841</f>
        <v>1.2552552552552552</v>
      </c>
      <c r="H841" s="7">
        <f>F841/D841</f>
        <v>0.98948948948948945</v>
      </c>
      <c r="I841" s="7">
        <f>LOG10(G841)/LOG10(2)</f>
        <v>0.32798076500962048</v>
      </c>
      <c r="J841" s="7">
        <f>LOG10(H841)/LOG10(2)</f>
        <v>-1.5243712063210462E-2</v>
      </c>
    </row>
    <row r="842" spans="1:10">
      <c r="C842" s="6" t="s">
        <v>1277</v>
      </c>
      <c r="D842" s="6"/>
      <c r="E842" s="4">
        <v>1851</v>
      </c>
      <c r="F842" s="4">
        <v>2175</v>
      </c>
      <c r="G842" s="7"/>
      <c r="H842" s="7"/>
      <c r="I842" s="7"/>
      <c r="J842" s="7"/>
    </row>
    <row r="843" spans="1:10">
      <c r="B843" s="4" t="s">
        <v>1367</v>
      </c>
      <c r="C843" s="4" t="s">
        <v>811</v>
      </c>
      <c r="D843" s="4">
        <v>2494</v>
      </c>
      <c r="E843" s="4">
        <v>1279</v>
      </c>
      <c r="F843" s="4">
        <v>2319</v>
      </c>
      <c r="G843" s="7">
        <f>E843/D843</f>
        <v>0.51283079390537289</v>
      </c>
      <c r="H843" s="7">
        <f>F843/D843</f>
        <v>0.92983159582999197</v>
      </c>
      <c r="I843" s="7">
        <f t="shared" ref="I843:J845" si="179">LOG10(G843)/LOG10(2)</f>
        <v>-0.9634452009480331</v>
      </c>
      <c r="J843" s="7">
        <f t="shared" si="179"/>
        <v>-0.10495864518366649</v>
      </c>
    </row>
    <row r="844" spans="1:10">
      <c r="C844" s="4" t="s">
        <v>812</v>
      </c>
      <c r="D844" s="4">
        <v>317</v>
      </c>
      <c r="E844" s="4">
        <v>349</v>
      </c>
      <c r="F844" s="4">
        <v>258</v>
      </c>
      <c r="G844" s="7">
        <f>E844/D844</f>
        <v>1.1009463722397477</v>
      </c>
      <c r="H844" s="7">
        <f>F844/D844</f>
        <v>0.81388012618296535</v>
      </c>
      <c r="I844" s="7">
        <f t="shared" si="179"/>
        <v>0.13874419607024505</v>
      </c>
      <c r="J844" s="7">
        <f t="shared" si="179"/>
        <v>-0.29711177471615302</v>
      </c>
    </row>
    <row r="845" spans="1:10">
      <c r="C845" s="4" t="s">
        <v>813</v>
      </c>
      <c r="D845" s="4">
        <v>2387</v>
      </c>
      <c r="E845" s="4">
        <v>2078</v>
      </c>
      <c r="F845" s="4">
        <v>1752</v>
      </c>
      <c r="G845" s="7">
        <f>E845/D845</f>
        <v>0.87054880603267704</v>
      </c>
      <c r="H845" s="7">
        <f>F845/D845</f>
        <v>0.73397570171763715</v>
      </c>
      <c r="I845" s="7">
        <f t="shared" si="179"/>
        <v>-0.20000291217756475</v>
      </c>
      <c r="J845" s="7">
        <f t="shared" si="179"/>
        <v>-0.44619579148060329</v>
      </c>
    </row>
    <row r="846" spans="1:10">
      <c r="C846" s="4" t="s">
        <v>1278</v>
      </c>
      <c r="E846" s="4">
        <v>633</v>
      </c>
      <c r="F846" s="4">
        <v>458</v>
      </c>
      <c r="G846" s="7"/>
      <c r="H846" s="7"/>
      <c r="I846" s="7"/>
      <c r="J846" s="7"/>
    </row>
    <row r="847" spans="1:10">
      <c r="B847" s="8" t="s">
        <v>1370</v>
      </c>
      <c r="C847" s="4" t="s">
        <v>814</v>
      </c>
      <c r="D847" s="4">
        <v>37</v>
      </c>
      <c r="E847" s="4">
        <v>2</v>
      </c>
      <c r="F847" s="4">
        <v>18</v>
      </c>
      <c r="G847" s="7">
        <f>E847/D847</f>
        <v>5.4054054054054057E-2</v>
      </c>
      <c r="H847" s="7">
        <f>F847/D847</f>
        <v>0.48648648648648651</v>
      </c>
      <c r="I847" s="7">
        <f>LOG10(G847)/LOG10(2)</f>
        <v>-4.2094533656289492</v>
      </c>
      <c r="J847" s="7">
        <f>LOG10(H847)/LOG10(2)</f>
        <v>-1.0395283641866373</v>
      </c>
    </row>
    <row r="848" spans="1:10">
      <c r="A848" s="4" t="s">
        <v>1457</v>
      </c>
      <c r="B848" s="4" t="s">
        <v>1319</v>
      </c>
      <c r="C848" s="4" t="s">
        <v>815</v>
      </c>
      <c r="D848" s="4">
        <v>1700</v>
      </c>
      <c r="E848" s="4">
        <v>1165</v>
      </c>
      <c r="F848" s="4">
        <v>994</v>
      </c>
      <c r="G848" s="7">
        <f>E848/D848</f>
        <v>0.68529411764705883</v>
      </c>
      <c r="H848" s="7">
        <f>F848/D848</f>
        <v>0.58470588235294119</v>
      </c>
      <c r="I848" s="7">
        <f>LOG10(G848)/LOG10(2)</f>
        <v>-0.54520479148342149</v>
      </c>
      <c r="J848" s="7">
        <f>LOG10(H848)/LOG10(2)</f>
        <v>-0.77421698946277784</v>
      </c>
    </row>
    <row r="849" spans="1:10">
      <c r="C849" s="4" t="s">
        <v>1160</v>
      </c>
      <c r="E849" s="4">
        <v>1012</v>
      </c>
      <c r="F849" s="4">
        <v>621</v>
      </c>
      <c r="G849" s="7"/>
      <c r="H849" s="7"/>
      <c r="I849" s="7"/>
      <c r="J849" s="7"/>
    </row>
    <row r="850" spans="1:10">
      <c r="A850" s="4" t="s">
        <v>1391</v>
      </c>
      <c r="B850" s="4" t="s">
        <v>817</v>
      </c>
      <c r="C850" s="4" t="s">
        <v>816</v>
      </c>
      <c r="D850" s="4">
        <v>719</v>
      </c>
      <c r="E850" s="4">
        <v>246</v>
      </c>
      <c r="F850" s="4">
        <v>597</v>
      </c>
      <c r="G850" s="7">
        <f>E850/D850</f>
        <v>0.34214186369958277</v>
      </c>
      <c r="H850" s="7">
        <f>F850/D850</f>
        <v>0.83031988873435325</v>
      </c>
      <c r="I850" s="7">
        <f t="shared" ref="I850:J854" si="180">LOG10(G850)/LOG10(2)</f>
        <v>-1.5473334551000577</v>
      </c>
      <c r="J850" s="7">
        <f t="shared" si="180"/>
        <v>-0.26826083917449284</v>
      </c>
    </row>
    <row r="851" spans="1:10">
      <c r="C851" s="4" t="s">
        <v>818</v>
      </c>
      <c r="D851" s="4">
        <v>476</v>
      </c>
      <c r="E851" s="4">
        <v>511</v>
      </c>
      <c r="F851" s="4">
        <v>364</v>
      </c>
      <c r="G851" s="7">
        <f>E851/D851</f>
        <v>1.0735294117647058</v>
      </c>
      <c r="H851" s="7">
        <f>F851/D851</f>
        <v>0.76470588235294112</v>
      </c>
      <c r="I851" s="7">
        <f t="shared" si="180"/>
        <v>0.10236171762967777</v>
      </c>
      <c r="J851" s="7">
        <f t="shared" si="180"/>
        <v>-0.38702312310924736</v>
      </c>
    </row>
    <row r="852" spans="1:10">
      <c r="B852" s="8" t="s">
        <v>1370</v>
      </c>
      <c r="C852" s="4" t="s">
        <v>819</v>
      </c>
      <c r="D852" s="4">
        <v>107</v>
      </c>
      <c r="E852" s="4">
        <v>152</v>
      </c>
      <c r="F852" s="4">
        <v>71</v>
      </c>
      <c r="G852" s="7">
        <f>E852/D852</f>
        <v>1.4205607476635513</v>
      </c>
      <c r="H852" s="7">
        <f>F852/D852</f>
        <v>0.66355140186915884</v>
      </c>
      <c r="I852" s="7">
        <f t="shared" si="180"/>
        <v>0.50646052704243849</v>
      </c>
      <c r="J852" s="7">
        <f t="shared" si="180"/>
        <v>-0.59171986689646494</v>
      </c>
    </row>
    <row r="853" spans="1:10">
      <c r="A853" s="4" t="s">
        <v>1484</v>
      </c>
      <c r="B853" s="4" t="s">
        <v>1320</v>
      </c>
      <c r="C853" s="4" t="s">
        <v>1161</v>
      </c>
      <c r="D853" s="4">
        <v>217</v>
      </c>
      <c r="E853" s="4">
        <v>210</v>
      </c>
      <c r="F853" s="4">
        <v>113</v>
      </c>
      <c r="G853" s="7">
        <f>E853/D853</f>
        <v>0.967741935483871</v>
      </c>
      <c r="H853" s="7">
        <f>F853/D853</f>
        <v>0.52073732718894006</v>
      </c>
      <c r="I853" s="7">
        <f t="shared" si="180"/>
        <v>-4.7305714778356635E-2</v>
      </c>
      <c r="J853" s="7">
        <f t="shared" si="180"/>
        <v>-0.9413722700292918</v>
      </c>
    </row>
    <row r="854" spans="1:10">
      <c r="A854" s="4" t="s">
        <v>1513</v>
      </c>
      <c r="B854" s="4" t="s">
        <v>1710</v>
      </c>
      <c r="C854" s="4" t="s">
        <v>820</v>
      </c>
      <c r="D854" s="4">
        <v>1826</v>
      </c>
      <c r="E854" s="4">
        <v>1078</v>
      </c>
      <c r="F854" s="4">
        <v>1525</v>
      </c>
      <c r="G854" s="7">
        <f>E854/D854</f>
        <v>0.59036144578313254</v>
      </c>
      <c r="H854" s="7">
        <f>F854/D854</f>
        <v>0.83515881708652795</v>
      </c>
      <c r="I854" s="7">
        <f t="shared" si="180"/>
        <v>-0.76032958723171651</v>
      </c>
      <c r="J854" s="7">
        <f t="shared" si="180"/>
        <v>-0.25987752264661101</v>
      </c>
    </row>
    <row r="855" spans="1:10">
      <c r="C855" s="4" t="s">
        <v>1279</v>
      </c>
      <c r="E855" s="4">
        <v>137</v>
      </c>
      <c r="F855" s="4">
        <v>78</v>
      </c>
      <c r="G855" s="7"/>
      <c r="H855" s="7"/>
      <c r="I855" s="7"/>
      <c r="J855" s="7"/>
    </row>
    <row r="856" spans="1:10">
      <c r="B856" s="8" t="s">
        <v>1370</v>
      </c>
      <c r="C856" s="4" t="s">
        <v>821</v>
      </c>
      <c r="D856" s="4">
        <v>302</v>
      </c>
      <c r="E856" s="4">
        <v>336</v>
      </c>
      <c r="F856" s="4">
        <v>164</v>
      </c>
      <c r="G856" s="7">
        <f>E856/D856</f>
        <v>1.1125827814569536</v>
      </c>
      <c r="H856" s="7">
        <f>F856/D856</f>
        <v>0.54304635761589404</v>
      </c>
      <c r="I856" s="7">
        <f t="shared" ref="I856:J858" si="181">LOG10(G856)/LOG10(2)</f>
        <v>0.15391268345368128</v>
      </c>
      <c r="J856" s="7">
        <f t="shared" si="181"/>
        <v>-0.8808527347069951</v>
      </c>
    </row>
    <row r="857" spans="1:10">
      <c r="C857" s="4" t="s">
        <v>822</v>
      </c>
      <c r="D857" s="4">
        <v>1718</v>
      </c>
      <c r="E857" s="4">
        <v>2034</v>
      </c>
      <c r="F857" s="4">
        <v>1535</v>
      </c>
      <c r="G857" s="7">
        <f>E857/D857</f>
        <v>1.1839348079161816</v>
      </c>
      <c r="H857" s="7">
        <f>F857/D857</f>
        <v>0.89348079161816063</v>
      </c>
      <c r="I857" s="7">
        <f t="shared" si="181"/>
        <v>0.24358964271903644</v>
      </c>
      <c r="J857" s="7">
        <f t="shared" si="181"/>
        <v>-0.16249138088092183</v>
      </c>
    </row>
    <row r="858" spans="1:10">
      <c r="A858" s="4" t="s">
        <v>1423</v>
      </c>
      <c r="B858" s="4" t="s">
        <v>824</v>
      </c>
      <c r="C858" s="4" t="s">
        <v>823</v>
      </c>
      <c r="D858" s="4">
        <v>1540</v>
      </c>
      <c r="E858" s="4">
        <v>663</v>
      </c>
      <c r="F858" s="4">
        <v>1078</v>
      </c>
      <c r="G858" s="7">
        <f>E858/D858</f>
        <v>0.43051948051948052</v>
      </c>
      <c r="H858" s="7">
        <f>F858/D858</f>
        <v>0.7</v>
      </c>
      <c r="I858" s="7">
        <f t="shared" si="181"/>
        <v>-1.2158495754696761</v>
      </c>
      <c r="J858" s="7">
        <f t="shared" si="181"/>
        <v>-0.51457317282975834</v>
      </c>
    </row>
    <row r="859" spans="1:10">
      <c r="C859" s="4" t="s">
        <v>1280</v>
      </c>
      <c r="E859" s="4">
        <v>185</v>
      </c>
      <c r="F859" s="4">
        <v>119</v>
      </c>
      <c r="G859" s="7"/>
      <c r="H859" s="7"/>
      <c r="I859" s="7"/>
      <c r="J859" s="7"/>
    </row>
    <row r="860" spans="1:10">
      <c r="C860" s="4" t="s">
        <v>1281</v>
      </c>
      <c r="E860" s="4">
        <v>920</v>
      </c>
      <c r="F860" s="4">
        <v>1137</v>
      </c>
      <c r="G860" s="7"/>
      <c r="H860" s="7"/>
      <c r="I860" s="7"/>
      <c r="J860" s="7"/>
    </row>
    <row r="861" spans="1:10">
      <c r="A861" s="4" t="s">
        <v>1557</v>
      </c>
      <c r="B861" s="4" t="s">
        <v>1707</v>
      </c>
      <c r="C861" s="4" t="s">
        <v>825</v>
      </c>
      <c r="D861" s="4">
        <v>684</v>
      </c>
      <c r="E861" s="4">
        <v>409</v>
      </c>
      <c r="F861" s="4">
        <v>702</v>
      </c>
      <c r="G861" s="7">
        <f t="shared" ref="G861:G872" si="182">E861/D861</f>
        <v>0.59795321637426901</v>
      </c>
      <c r="H861" s="7">
        <f t="shared" ref="H861:H872" si="183">F861/D861</f>
        <v>1.0263157894736843</v>
      </c>
      <c r="I861" s="7">
        <f t="shared" ref="I861:I872" si="184">LOG10(G861)/LOG10(2)</f>
        <v>-0.741895481944149</v>
      </c>
      <c r="J861" s="7">
        <f t="shared" ref="J861:J872" si="185">LOG10(H861)/LOG10(2)</f>
        <v>3.7474705418662962E-2</v>
      </c>
    </row>
    <row r="862" spans="1:10">
      <c r="A862" s="4" t="s">
        <v>1391</v>
      </c>
      <c r="B862" s="4" t="s">
        <v>827</v>
      </c>
      <c r="C862" s="4" t="s">
        <v>826</v>
      </c>
      <c r="D862" s="4">
        <v>505</v>
      </c>
      <c r="E862" s="4">
        <v>237</v>
      </c>
      <c r="F862" s="4">
        <v>390</v>
      </c>
      <c r="G862" s="7">
        <f t="shared" si="182"/>
        <v>0.46930693069306928</v>
      </c>
      <c r="H862" s="7">
        <f t="shared" si="183"/>
        <v>0.7722772277227723</v>
      </c>
      <c r="I862" s="7">
        <f t="shared" si="184"/>
        <v>-1.0913963287408981</v>
      </c>
      <c r="J862" s="7">
        <f t="shared" si="185"/>
        <v>-0.37280926388954633</v>
      </c>
    </row>
    <row r="863" spans="1:10">
      <c r="C863" s="4" t="s">
        <v>828</v>
      </c>
      <c r="D863" s="4">
        <v>252</v>
      </c>
      <c r="E863" s="4">
        <v>336</v>
      </c>
      <c r="F863" s="4">
        <v>202</v>
      </c>
      <c r="G863" s="7">
        <f t="shared" si="182"/>
        <v>1.3333333333333333</v>
      </c>
      <c r="H863" s="7">
        <f t="shared" si="183"/>
        <v>0.80158730158730163</v>
      </c>
      <c r="I863" s="7">
        <f t="shared" si="184"/>
        <v>0.41503749927884376</v>
      </c>
      <c r="J863" s="7">
        <f t="shared" si="185"/>
        <v>-0.31906844074812163</v>
      </c>
    </row>
    <row r="864" spans="1:10">
      <c r="A864" s="4" t="s">
        <v>1488</v>
      </c>
      <c r="B864" s="4" t="s">
        <v>830</v>
      </c>
      <c r="C864" s="4" t="s">
        <v>829</v>
      </c>
      <c r="D864" s="4">
        <v>110</v>
      </c>
      <c r="E864" s="4">
        <v>38</v>
      </c>
      <c r="F864" s="4">
        <v>83</v>
      </c>
      <c r="G864" s="7">
        <f t="shared" si="182"/>
        <v>0.34545454545454546</v>
      </c>
      <c r="H864" s="7">
        <f t="shared" si="183"/>
        <v>0.75454545454545452</v>
      </c>
      <c r="I864" s="7">
        <f t="shared" si="184"/>
        <v>-1.5334322000810741</v>
      </c>
      <c r="J864" s="7">
        <f t="shared" si="185"/>
        <v>-0.40632028217773486</v>
      </c>
    </row>
    <row r="865" spans="1:10">
      <c r="B865" s="8" t="s">
        <v>1370</v>
      </c>
      <c r="C865" s="4" t="s">
        <v>831</v>
      </c>
      <c r="D865" s="4">
        <v>90</v>
      </c>
      <c r="E865" s="4">
        <v>15</v>
      </c>
      <c r="F865" s="4">
        <v>76</v>
      </c>
      <c r="G865" s="7">
        <f t="shared" si="182"/>
        <v>0.16666666666666666</v>
      </c>
      <c r="H865" s="7">
        <f t="shared" si="183"/>
        <v>0.84444444444444444</v>
      </c>
      <c r="I865" s="7">
        <f t="shared" si="184"/>
        <v>-2.5849625007211561</v>
      </c>
      <c r="J865" s="7">
        <f t="shared" si="185"/>
        <v>-0.24392558288608923</v>
      </c>
    </row>
    <row r="866" spans="1:10">
      <c r="B866" s="4" t="s">
        <v>1370</v>
      </c>
      <c r="C866" s="4" t="s">
        <v>832</v>
      </c>
      <c r="D866" s="4">
        <v>255</v>
      </c>
      <c r="E866" s="4">
        <v>76</v>
      </c>
      <c r="F866" s="4">
        <v>153</v>
      </c>
      <c r="G866" s="7">
        <f t="shared" si="182"/>
        <v>0.29803921568627451</v>
      </c>
      <c r="H866" s="7">
        <f t="shared" si="183"/>
        <v>0.6</v>
      </c>
      <c r="I866" s="7">
        <f t="shared" si="184"/>
        <v>-1.7464259234152726</v>
      </c>
      <c r="J866" s="7">
        <f t="shared" si="185"/>
        <v>-0.73696559416620622</v>
      </c>
    </row>
    <row r="867" spans="1:10">
      <c r="A867" s="4" t="s">
        <v>1484</v>
      </c>
      <c r="B867" s="4" t="s">
        <v>1735</v>
      </c>
      <c r="C867" s="4" t="s">
        <v>833</v>
      </c>
      <c r="D867" s="4">
        <v>260</v>
      </c>
      <c r="E867" s="4">
        <v>145</v>
      </c>
      <c r="F867" s="4">
        <v>229</v>
      </c>
      <c r="G867" s="7">
        <f t="shared" si="182"/>
        <v>0.55769230769230771</v>
      </c>
      <c r="H867" s="7">
        <f t="shared" si="183"/>
        <v>0.88076923076923075</v>
      </c>
      <c r="I867" s="7">
        <f t="shared" si="184"/>
        <v>-0.84245872301351987</v>
      </c>
      <c r="J867" s="7">
        <f t="shared" si="185"/>
        <v>-0.1831640249315106</v>
      </c>
    </row>
    <row r="868" spans="1:10">
      <c r="A868" s="4" t="s">
        <v>1488</v>
      </c>
      <c r="B868" s="4" t="s">
        <v>1307</v>
      </c>
      <c r="C868" s="4" t="s">
        <v>834</v>
      </c>
      <c r="D868" s="4">
        <v>674</v>
      </c>
      <c r="E868" s="4">
        <v>351</v>
      </c>
      <c r="F868" s="4">
        <v>468</v>
      </c>
      <c r="G868" s="7">
        <f t="shared" si="182"/>
        <v>0.52077151335311578</v>
      </c>
      <c r="H868" s="7">
        <f t="shared" si="183"/>
        <v>0.6943620178041543</v>
      </c>
      <c r="I868" s="7">
        <f t="shared" si="184"/>
        <v>-0.94127756087729764</v>
      </c>
      <c r="J868" s="7">
        <f t="shared" si="185"/>
        <v>-0.52624006159845393</v>
      </c>
    </row>
    <row r="869" spans="1:10">
      <c r="A869" s="4" t="s">
        <v>1399</v>
      </c>
      <c r="B869" s="4" t="s">
        <v>1658</v>
      </c>
      <c r="C869" s="4" t="s">
        <v>835</v>
      </c>
      <c r="D869" s="4">
        <v>205</v>
      </c>
      <c r="E869" s="4">
        <v>223</v>
      </c>
      <c r="F869" s="4">
        <v>116</v>
      </c>
      <c r="G869" s="7">
        <f t="shared" si="182"/>
        <v>1.0878048780487806</v>
      </c>
      <c r="H869" s="7">
        <f t="shared" si="183"/>
        <v>0.56585365853658531</v>
      </c>
      <c r="I869" s="7">
        <f t="shared" si="184"/>
        <v>0.12141980041485879</v>
      </c>
      <c r="J869" s="7">
        <f t="shared" si="185"/>
        <v>-0.8214991043778741</v>
      </c>
    </row>
    <row r="870" spans="1:10">
      <c r="A870" s="4" t="s">
        <v>1551</v>
      </c>
      <c r="B870" s="8" t="s">
        <v>1550</v>
      </c>
      <c r="C870" s="4" t="s">
        <v>836</v>
      </c>
      <c r="D870" s="4">
        <v>347</v>
      </c>
      <c r="E870" s="4">
        <v>161</v>
      </c>
      <c r="F870" s="4">
        <v>267</v>
      </c>
      <c r="G870" s="7">
        <f t="shared" si="182"/>
        <v>0.46397694524495675</v>
      </c>
      <c r="H870" s="7">
        <f t="shared" si="183"/>
        <v>0.7694524495677233</v>
      </c>
      <c r="I870" s="7">
        <f t="shared" si="184"/>
        <v>-1.107874974463644</v>
      </c>
      <c r="J870" s="7">
        <f t="shared" si="185"/>
        <v>-0.37809592089070704</v>
      </c>
    </row>
    <row r="871" spans="1:10">
      <c r="C871" s="4" t="s">
        <v>837</v>
      </c>
      <c r="D871" s="4">
        <v>6725</v>
      </c>
      <c r="E871" s="4">
        <v>5800</v>
      </c>
      <c r="F871" s="4">
        <v>5348</v>
      </c>
      <c r="G871" s="7">
        <f t="shared" si="182"/>
        <v>0.86245353159851301</v>
      </c>
      <c r="H871" s="7">
        <f t="shared" si="183"/>
        <v>0.79524163568773232</v>
      </c>
      <c r="I871" s="7">
        <f t="shared" si="184"/>
        <v>-0.21348136742905199</v>
      </c>
      <c r="J871" s="7">
        <f t="shared" si="185"/>
        <v>-0.33053480223799608</v>
      </c>
    </row>
    <row r="872" spans="1:10">
      <c r="A872" s="4" t="s">
        <v>1432</v>
      </c>
      <c r="B872" s="4" t="s">
        <v>776</v>
      </c>
      <c r="C872" s="4" t="s">
        <v>838</v>
      </c>
      <c r="D872" s="4">
        <v>200</v>
      </c>
      <c r="E872" s="4">
        <v>76</v>
      </c>
      <c r="F872" s="4">
        <v>166</v>
      </c>
      <c r="G872" s="7">
        <f t="shared" si="182"/>
        <v>0.38</v>
      </c>
      <c r="H872" s="7">
        <f t="shared" si="183"/>
        <v>0.83</v>
      </c>
      <c r="I872" s="7">
        <f t="shared" si="184"/>
        <v>-1.3959286763311392</v>
      </c>
      <c r="J872" s="7">
        <f t="shared" si="185"/>
        <v>-0.26881675842780001</v>
      </c>
    </row>
    <row r="873" spans="1:10">
      <c r="C873" s="4" t="s">
        <v>1282</v>
      </c>
      <c r="E873" s="4">
        <v>18</v>
      </c>
      <c r="F873" s="4">
        <v>1</v>
      </c>
      <c r="G873" s="7"/>
      <c r="H873" s="7"/>
      <c r="I873" s="7"/>
      <c r="J873" s="7"/>
    </row>
    <row r="874" spans="1:10">
      <c r="A874" s="4" t="s">
        <v>1389</v>
      </c>
      <c r="B874" s="4" t="s">
        <v>267</v>
      </c>
      <c r="C874" s="4" t="s">
        <v>839</v>
      </c>
      <c r="D874" s="4">
        <v>58</v>
      </c>
      <c r="E874" s="4">
        <v>90</v>
      </c>
      <c r="F874" s="4">
        <v>29</v>
      </c>
      <c r="G874" s="7">
        <f t="shared" ref="G874:G890" si="186">E874/D874</f>
        <v>1.5517241379310345</v>
      </c>
      <c r="H874" s="7">
        <f t="shared" ref="H874:H890" si="187">F874/D874</f>
        <v>0.5</v>
      </c>
      <c r="I874" s="7">
        <f t="shared" ref="I874:I890" si="188">LOG10(G874)/LOG10(2)</f>
        <v>0.63387210120210258</v>
      </c>
      <c r="J874" s="7">
        <f t="shared" ref="J874:J890" si="189">LOG10(H874)/LOG10(2)</f>
        <v>-1</v>
      </c>
    </row>
    <row r="875" spans="1:10">
      <c r="A875" s="4" t="s">
        <v>1719</v>
      </c>
      <c r="B875" s="4" t="s">
        <v>1348</v>
      </c>
      <c r="C875" s="4" t="s">
        <v>840</v>
      </c>
      <c r="D875" s="4">
        <v>1343</v>
      </c>
      <c r="E875" s="4">
        <v>761</v>
      </c>
      <c r="F875" s="4">
        <v>1478</v>
      </c>
      <c r="G875" s="7">
        <f t="shared" si="186"/>
        <v>0.56664184661206252</v>
      </c>
      <c r="H875" s="7">
        <f t="shared" si="187"/>
        <v>1.1005212211466866</v>
      </c>
      <c r="I875" s="7">
        <f t="shared" si="188"/>
        <v>-0.81949094592389704</v>
      </c>
      <c r="J875" s="7">
        <f t="shared" si="189"/>
        <v>0.13818696471870873</v>
      </c>
    </row>
    <row r="876" spans="1:10">
      <c r="A876" s="4" t="s">
        <v>1458</v>
      </c>
      <c r="B876" s="4" t="s">
        <v>842</v>
      </c>
      <c r="C876" s="4" t="s">
        <v>841</v>
      </c>
      <c r="D876" s="4">
        <v>3601</v>
      </c>
      <c r="E876" s="4">
        <v>2469</v>
      </c>
      <c r="F876" s="4">
        <v>3384</v>
      </c>
      <c r="G876" s="7">
        <f t="shared" si="186"/>
        <v>0.68564287697861703</v>
      </c>
      <c r="H876" s="7">
        <f t="shared" si="187"/>
        <v>0.93973896139961122</v>
      </c>
      <c r="I876" s="7">
        <f t="shared" si="188"/>
        <v>-0.54447076304749864</v>
      </c>
      <c r="J876" s="7">
        <f t="shared" si="189"/>
        <v>-8.966803107033075E-2</v>
      </c>
    </row>
    <row r="877" spans="1:10">
      <c r="A877" s="4" t="s">
        <v>1696</v>
      </c>
      <c r="B877" s="4" t="s">
        <v>1349</v>
      </c>
      <c r="C877" s="4" t="s">
        <v>843</v>
      </c>
      <c r="D877" s="4">
        <v>1609</v>
      </c>
      <c r="E877" s="4">
        <v>842</v>
      </c>
      <c r="F877" s="4">
        <v>1299</v>
      </c>
      <c r="G877" s="7">
        <f t="shared" si="186"/>
        <v>0.52330640149160967</v>
      </c>
      <c r="H877" s="7">
        <f t="shared" si="187"/>
        <v>0.80733374766935984</v>
      </c>
      <c r="I877" s="7">
        <f t="shared" si="188"/>
        <v>-0.93427218765705022</v>
      </c>
      <c r="J877" s="7">
        <f t="shared" si="189"/>
        <v>-0.30876289527556522</v>
      </c>
    </row>
    <row r="878" spans="1:10">
      <c r="A878" s="4" t="s">
        <v>1458</v>
      </c>
      <c r="B878" s="4" t="s">
        <v>1638</v>
      </c>
      <c r="C878" s="4" t="s">
        <v>844</v>
      </c>
      <c r="D878" s="4">
        <v>312</v>
      </c>
      <c r="E878" s="4">
        <v>333</v>
      </c>
      <c r="F878" s="4">
        <v>204</v>
      </c>
      <c r="G878" s="7">
        <f t="shared" si="186"/>
        <v>1.0673076923076923</v>
      </c>
      <c r="H878" s="7">
        <f t="shared" si="187"/>
        <v>0.65384615384615385</v>
      </c>
      <c r="I878" s="7">
        <f t="shared" si="188"/>
        <v>9.3976148209013788E-2</v>
      </c>
      <c r="J878" s="7">
        <f t="shared" si="189"/>
        <v>-0.61297687689075275</v>
      </c>
    </row>
    <row r="879" spans="1:10">
      <c r="B879" s="8" t="s">
        <v>1370</v>
      </c>
      <c r="C879" s="4" t="s">
        <v>845</v>
      </c>
      <c r="D879" s="4">
        <v>863</v>
      </c>
      <c r="E879" s="4">
        <v>465</v>
      </c>
      <c r="F879" s="4">
        <v>829</v>
      </c>
      <c r="G879" s="7">
        <f t="shared" si="186"/>
        <v>0.53881807647740443</v>
      </c>
      <c r="H879" s="7">
        <f t="shared" si="187"/>
        <v>0.96060254924681343</v>
      </c>
      <c r="I879" s="7">
        <f t="shared" si="188"/>
        <v>-0.89212984318356114</v>
      </c>
      <c r="J879" s="7">
        <f t="shared" si="189"/>
        <v>-5.7988457683204625E-2</v>
      </c>
    </row>
    <row r="880" spans="1:10">
      <c r="C880" s="4" t="s">
        <v>1162</v>
      </c>
      <c r="D880" s="4">
        <v>1011</v>
      </c>
      <c r="E880" s="4">
        <v>812</v>
      </c>
      <c r="F880" s="4">
        <v>1187</v>
      </c>
      <c r="G880" s="7">
        <f t="shared" si="186"/>
        <v>0.80316518298714146</v>
      </c>
      <c r="H880" s="7">
        <f t="shared" si="187"/>
        <v>1.1740850642927794</v>
      </c>
      <c r="I880" s="7">
        <f t="shared" si="188"/>
        <v>-0.31623136471783836</v>
      </c>
      <c r="J880" s="7">
        <f t="shared" si="189"/>
        <v>0.23153693773889197</v>
      </c>
    </row>
    <row r="881" spans="1:10">
      <c r="C881" s="4" t="s">
        <v>1163</v>
      </c>
      <c r="D881" s="4">
        <v>3455</v>
      </c>
      <c r="E881" s="4">
        <v>2547</v>
      </c>
      <c r="F881" s="4">
        <v>3218</v>
      </c>
      <c r="G881" s="7">
        <f t="shared" si="186"/>
        <v>0.73719247467438498</v>
      </c>
      <c r="H881" s="7">
        <f t="shared" si="187"/>
        <v>0.93140376266280756</v>
      </c>
      <c r="I881" s="7">
        <f t="shared" si="188"/>
        <v>-0.43988675100142616</v>
      </c>
      <c r="J881" s="7">
        <f t="shared" si="189"/>
        <v>-0.10252138455217455</v>
      </c>
    </row>
    <row r="882" spans="1:10">
      <c r="C882" s="4" t="s">
        <v>1164</v>
      </c>
      <c r="D882" s="4">
        <v>5222</v>
      </c>
      <c r="E882" s="4">
        <v>4046</v>
      </c>
      <c r="F882" s="4">
        <v>4515</v>
      </c>
      <c r="G882" s="7">
        <f t="shared" si="186"/>
        <v>0.77479892761394098</v>
      </c>
      <c r="H882" s="7">
        <f t="shared" si="187"/>
        <v>0.86461126005361932</v>
      </c>
      <c r="I882" s="7">
        <f t="shared" si="188"/>
        <v>-0.36810613775455903</v>
      </c>
      <c r="J882" s="7">
        <f t="shared" si="189"/>
        <v>-0.20987646994462125</v>
      </c>
    </row>
    <row r="883" spans="1:10">
      <c r="B883" s="8" t="s">
        <v>1370</v>
      </c>
      <c r="C883" s="4" t="s">
        <v>846</v>
      </c>
      <c r="D883" s="4">
        <v>145</v>
      </c>
      <c r="E883" s="4">
        <v>238</v>
      </c>
      <c r="F883" s="4">
        <v>116</v>
      </c>
      <c r="G883" s="7">
        <f t="shared" si="186"/>
        <v>1.6413793103448275</v>
      </c>
      <c r="H883" s="7">
        <f t="shared" si="187"/>
        <v>0.8</v>
      </c>
      <c r="I883" s="7">
        <f t="shared" si="188"/>
        <v>0.714908673293009</v>
      </c>
      <c r="J883" s="7">
        <f t="shared" si="189"/>
        <v>-0.32192809488736229</v>
      </c>
    </row>
    <row r="884" spans="1:10">
      <c r="B884" s="8" t="s">
        <v>1370</v>
      </c>
      <c r="C884" s="4" t="s">
        <v>847</v>
      </c>
      <c r="D884" s="4">
        <v>69</v>
      </c>
      <c r="E884" s="4">
        <v>104</v>
      </c>
      <c r="F884" s="4">
        <v>35</v>
      </c>
      <c r="G884" s="7">
        <f t="shared" si="186"/>
        <v>1.5072463768115942</v>
      </c>
      <c r="H884" s="7">
        <f t="shared" si="187"/>
        <v>0.50724637681159424</v>
      </c>
      <c r="I884" s="7">
        <f t="shared" si="188"/>
        <v>0.59191526136292305</v>
      </c>
      <c r="J884" s="7">
        <f t="shared" si="189"/>
        <v>-0.97924143983320255</v>
      </c>
    </row>
    <row r="885" spans="1:10">
      <c r="A885" s="4" t="s">
        <v>1458</v>
      </c>
      <c r="B885" s="8" t="s">
        <v>1350</v>
      </c>
      <c r="C885" s="4" t="s">
        <v>848</v>
      </c>
      <c r="D885" s="4">
        <v>2250</v>
      </c>
      <c r="E885" s="4">
        <v>1140</v>
      </c>
      <c r="F885" s="4">
        <v>1467</v>
      </c>
      <c r="G885" s="7">
        <f t="shared" si="186"/>
        <v>0.50666666666666671</v>
      </c>
      <c r="H885" s="7">
        <f t="shared" si="187"/>
        <v>0.65200000000000002</v>
      </c>
      <c r="I885" s="7">
        <f t="shared" si="188"/>
        <v>-0.98089117705229534</v>
      </c>
      <c r="J885" s="7">
        <f t="shared" si="189"/>
        <v>-0.61705613043100949</v>
      </c>
    </row>
    <row r="886" spans="1:10">
      <c r="A886" s="4" t="s">
        <v>1458</v>
      </c>
      <c r="B886" s="4" t="s">
        <v>849</v>
      </c>
      <c r="C886" s="4" t="s">
        <v>850</v>
      </c>
      <c r="D886" s="4">
        <v>2373</v>
      </c>
      <c r="E886" s="4">
        <v>856</v>
      </c>
      <c r="F886" s="4">
        <v>1233</v>
      </c>
      <c r="G886" s="7">
        <f t="shared" si="186"/>
        <v>0.36072482090181207</v>
      </c>
      <c r="H886" s="7">
        <f t="shared" si="187"/>
        <v>0.51959544879898867</v>
      </c>
      <c r="I886" s="7">
        <f t="shared" si="188"/>
        <v>-1.4710293987928011</v>
      </c>
      <c r="J886" s="7">
        <f t="shared" si="189"/>
        <v>-0.94453930079110882</v>
      </c>
    </row>
    <row r="887" spans="1:10">
      <c r="A887" s="4" t="s">
        <v>1457</v>
      </c>
      <c r="B887" s="4" t="s">
        <v>852</v>
      </c>
      <c r="C887" s="4" t="s">
        <v>851</v>
      </c>
      <c r="D887" s="4">
        <v>2882</v>
      </c>
      <c r="E887" s="4">
        <v>1069</v>
      </c>
      <c r="F887" s="4">
        <v>1729</v>
      </c>
      <c r="G887" s="7">
        <f t="shared" si="186"/>
        <v>0.3709229701596114</v>
      </c>
      <c r="H887" s="7">
        <f t="shared" si="187"/>
        <v>0.59993060374739759</v>
      </c>
      <c r="I887" s="7">
        <f t="shared" si="188"/>
        <v>-1.4308084824542568</v>
      </c>
      <c r="J887" s="7">
        <f t="shared" si="189"/>
        <v>-0.73713246653246589</v>
      </c>
    </row>
    <row r="888" spans="1:10">
      <c r="B888" s="8" t="s">
        <v>1370</v>
      </c>
      <c r="C888" s="4" t="s">
        <v>853</v>
      </c>
      <c r="D888" s="4">
        <v>105</v>
      </c>
      <c r="E888" s="4">
        <v>291</v>
      </c>
      <c r="F888" s="4">
        <v>166</v>
      </c>
      <c r="G888" s="7">
        <f t="shared" si="186"/>
        <v>2.7714285714285714</v>
      </c>
      <c r="H888" s="7">
        <f t="shared" si="187"/>
        <v>1.5809523809523809</v>
      </c>
      <c r="I888" s="7">
        <f t="shared" si="188"/>
        <v>1.4706298252421612</v>
      </c>
      <c r="J888" s="7">
        <f t="shared" si="189"/>
        <v>0.66079391368080198</v>
      </c>
    </row>
    <row r="889" spans="1:10">
      <c r="A889" s="4" t="s">
        <v>1434</v>
      </c>
      <c r="B889" s="8" t="s">
        <v>1555</v>
      </c>
      <c r="C889" s="4" t="s">
        <v>854</v>
      </c>
      <c r="D889" s="4">
        <v>2200</v>
      </c>
      <c r="E889" s="4">
        <v>1025</v>
      </c>
      <c r="F889" s="4">
        <v>1543</v>
      </c>
      <c r="G889" s="7">
        <f t="shared" si="186"/>
        <v>0.46590909090909088</v>
      </c>
      <c r="H889" s="7">
        <f t="shared" si="187"/>
        <v>0.70136363636363641</v>
      </c>
      <c r="I889" s="7">
        <f t="shared" si="188"/>
        <v>-1.1018796140192137</v>
      </c>
      <c r="J889" s="7">
        <f t="shared" si="189"/>
        <v>-0.51176546184128691</v>
      </c>
    </row>
    <row r="890" spans="1:10">
      <c r="A890" s="4" t="s">
        <v>1432</v>
      </c>
      <c r="B890" s="4" t="s">
        <v>1353</v>
      </c>
      <c r="C890" s="4" t="s">
        <v>1165</v>
      </c>
      <c r="D890" s="4">
        <v>244</v>
      </c>
      <c r="E890" s="4">
        <v>246</v>
      </c>
      <c r="F890" s="4">
        <v>135</v>
      </c>
      <c r="G890" s="7">
        <f t="shared" si="186"/>
        <v>1.0081967213114753</v>
      </c>
      <c r="H890" s="7">
        <f t="shared" si="187"/>
        <v>0.55327868852459017</v>
      </c>
      <c r="I890" s="7">
        <f t="shared" si="188"/>
        <v>1.1777167776353452E-2</v>
      </c>
      <c r="J890" s="7">
        <f t="shared" si="189"/>
        <v>-0.85392174051205538</v>
      </c>
    </row>
    <row r="891" spans="1:10">
      <c r="C891" s="4" t="s">
        <v>1283</v>
      </c>
      <c r="E891" s="4">
        <v>31</v>
      </c>
      <c r="F891" s="4">
        <v>5</v>
      </c>
      <c r="G891" s="7"/>
      <c r="H891" s="7"/>
      <c r="I891" s="7"/>
      <c r="J891" s="7"/>
    </row>
    <row r="892" spans="1:10">
      <c r="C892" s="4" t="s">
        <v>1284</v>
      </c>
      <c r="E892" s="4">
        <v>28</v>
      </c>
      <c r="F892" s="4">
        <v>7</v>
      </c>
      <c r="G892" s="7"/>
      <c r="H892" s="7"/>
      <c r="I892" s="7"/>
      <c r="J892" s="7"/>
    </row>
    <row r="893" spans="1:10">
      <c r="B893" s="8" t="s">
        <v>1370</v>
      </c>
      <c r="C893" s="4" t="s">
        <v>855</v>
      </c>
      <c r="D893" s="4">
        <v>7</v>
      </c>
      <c r="E893" s="4">
        <v>32</v>
      </c>
      <c r="F893" s="4">
        <v>7</v>
      </c>
      <c r="G893" s="7">
        <f>E893/D893</f>
        <v>4.5714285714285712</v>
      </c>
      <c r="H893" s="7">
        <f>F893/D893</f>
        <v>1</v>
      </c>
      <c r="I893" s="7">
        <f t="shared" ref="I893:J895" si="190">LOG10(G893)/LOG10(2)</f>
        <v>2.1926450779423958</v>
      </c>
      <c r="J893" s="7">
        <f t="shared" si="190"/>
        <v>0</v>
      </c>
    </row>
    <row r="894" spans="1:10">
      <c r="A894" s="4" t="s">
        <v>1481</v>
      </c>
      <c r="B894" s="4" t="s">
        <v>1332</v>
      </c>
      <c r="C894" s="4" t="s">
        <v>856</v>
      </c>
      <c r="D894" s="4">
        <v>114</v>
      </c>
      <c r="E894" s="4">
        <v>157</v>
      </c>
      <c r="F894" s="4">
        <v>68</v>
      </c>
      <c r="G894" s="7">
        <f>E894/D894</f>
        <v>1.3771929824561404</v>
      </c>
      <c r="H894" s="7">
        <f>F894/D894</f>
        <v>0.59649122807017541</v>
      </c>
      <c r="I894" s="7">
        <f t="shared" si="190"/>
        <v>0.46173073472688536</v>
      </c>
      <c r="J894" s="7">
        <f t="shared" si="190"/>
        <v>-0.7454271729144023</v>
      </c>
    </row>
    <row r="895" spans="1:10">
      <c r="A895" s="4" t="s">
        <v>1402</v>
      </c>
      <c r="B895" s="8" t="s">
        <v>1375</v>
      </c>
      <c r="C895" s="4" t="s">
        <v>857</v>
      </c>
      <c r="D895" s="4">
        <v>14</v>
      </c>
      <c r="E895" s="4">
        <v>48</v>
      </c>
      <c r="F895" s="4">
        <v>7</v>
      </c>
      <c r="G895" s="7">
        <f>E895/D895</f>
        <v>3.4285714285714284</v>
      </c>
      <c r="H895" s="7">
        <f>F895/D895</f>
        <v>0.5</v>
      </c>
      <c r="I895" s="7">
        <f t="shared" si="190"/>
        <v>1.7776075786635521</v>
      </c>
      <c r="J895" s="7">
        <f t="shared" si="190"/>
        <v>-1</v>
      </c>
    </row>
    <row r="896" spans="1:10">
      <c r="C896" s="4" t="s">
        <v>1285</v>
      </c>
      <c r="E896" s="4">
        <v>96</v>
      </c>
      <c r="F896" s="4">
        <v>44</v>
      </c>
      <c r="G896" s="7"/>
      <c r="H896" s="7"/>
      <c r="I896" s="7"/>
      <c r="J896" s="7"/>
    </row>
    <row r="897" spans="1:10">
      <c r="B897" s="8" t="s">
        <v>1370</v>
      </c>
      <c r="C897" s="4" t="s">
        <v>858</v>
      </c>
      <c r="D897" s="4">
        <v>47</v>
      </c>
      <c r="E897" s="4">
        <v>158</v>
      </c>
      <c r="F897" s="4">
        <v>56</v>
      </c>
      <c r="G897" s="7">
        <f>E897/D897</f>
        <v>3.3617021276595747</v>
      </c>
      <c r="H897" s="7">
        <f>F897/D897</f>
        <v>1.1914893617021276</v>
      </c>
      <c r="I897" s="7">
        <f t="shared" ref="I897:J901" si="191">LOG10(G897)/LOG10(2)</f>
        <v>1.7491918964994657</v>
      </c>
      <c r="J897" s="7">
        <f t="shared" si="191"/>
        <v>0.25276607037996668</v>
      </c>
    </row>
    <row r="898" spans="1:10">
      <c r="C898" s="4" t="s">
        <v>859</v>
      </c>
      <c r="D898" s="4">
        <v>225</v>
      </c>
      <c r="E898" s="4">
        <v>310</v>
      </c>
      <c r="F898" s="4">
        <v>217</v>
      </c>
      <c r="G898" s="7">
        <f>E898/D898</f>
        <v>1.3777777777777778</v>
      </c>
      <c r="H898" s="7">
        <f>F898/D898</f>
        <v>0.96444444444444444</v>
      </c>
      <c r="I898" s="7">
        <f t="shared" si="191"/>
        <v>0.46234321405720047</v>
      </c>
      <c r="J898" s="7">
        <f t="shared" si="191"/>
        <v>-5.2229958772557754E-2</v>
      </c>
    </row>
    <row r="899" spans="1:10">
      <c r="B899" s="8" t="s">
        <v>1370</v>
      </c>
      <c r="C899" s="4" t="s">
        <v>860</v>
      </c>
      <c r="D899" s="4">
        <v>86</v>
      </c>
      <c r="E899" s="4">
        <v>195</v>
      </c>
      <c r="F899" s="4">
        <v>110</v>
      </c>
      <c r="G899" s="7">
        <f>E899/D899</f>
        <v>2.2674418604651163</v>
      </c>
      <c r="H899" s="7">
        <f>F899/D899</f>
        <v>1.2790697674418605</v>
      </c>
      <c r="I899" s="7">
        <f t="shared" si="191"/>
        <v>1.1810655590475128</v>
      </c>
      <c r="J899" s="7">
        <f t="shared" si="191"/>
        <v>0.35509495882256176</v>
      </c>
    </row>
    <row r="900" spans="1:10">
      <c r="B900" s="8" t="s">
        <v>1370</v>
      </c>
      <c r="C900" s="4" t="s">
        <v>861</v>
      </c>
      <c r="D900" s="4">
        <v>133</v>
      </c>
      <c r="E900" s="4">
        <v>160</v>
      </c>
      <c r="F900" s="4">
        <v>81</v>
      </c>
      <c r="G900" s="7">
        <f>E900/D900</f>
        <v>1.2030075187969924</v>
      </c>
      <c r="H900" s="7">
        <f>F900/D900</f>
        <v>0.60902255639097747</v>
      </c>
      <c r="I900" s="7">
        <f t="shared" si="191"/>
        <v>0.26664565938617268</v>
      </c>
      <c r="J900" s="7">
        <f t="shared" si="191"/>
        <v>-0.71543243261656475</v>
      </c>
    </row>
    <row r="901" spans="1:10">
      <c r="C901" s="4" t="s">
        <v>862</v>
      </c>
      <c r="D901" s="4">
        <v>1033</v>
      </c>
      <c r="E901" s="4">
        <v>1241</v>
      </c>
      <c r="F901" s="4">
        <v>778</v>
      </c>
      <c r="G901" s="7">
        <f>E901/D901</f>
        <v>1.2013552758954502</v>
      </c>
      <c r="H901" s="7">
        <f>F901/D901</f>
        <v>0.75314617618586643</v>
      </c>
      <c r="I901" s="7">
        <f t="shared" si="191"/>
        <v>0.2646628612652972</v>
      </c>
      <c r="J901" s="7">
        <f t="shared" si="191"/>
        <v>-0.40899819387886749</v>
      </c>
    </row>
    <row r="902" spans="1:10">
      <c r="C902" s="4" t="s">
        <v>863</v>
      </c>
      <c r="D902" s="4">
        <v>0</v>
      </c>
      <c r="E902" s="4">
        <v>19</v>
      </c>
      <c r="F902" s="4">
        <v>2</v>
      </c>
      <c r="G902" s="7"/>
      <c r="H902" s="7"/>
      <c r="I902" s="7"/>
      <c r="J902" s="7"/>
    </row>
    <row r="903" spans="1:10">
      <c r="A903" s="4" t="s">
        <v>1389</v>
      </c>
      <c r="B903" s="4" t="s">
        <v>267</v>
      </c>
      <c r="C903" s="4" t="s">
        <v>864</v>
      </c>
      <c r="D903" s="4">
        <v>57</v>
      </c>
      <c r="E903" s="4">
        <v>87</v>
      </c>
      <c r="F903" s="4">
        <v>36</v>
      </c>
      <c r="G903" s="7">
        <f>E903/D903</f>
        <v>1.5263157894736843</v>
      </c>
      <c r="H903" s="7">
        <f>F903/D903</f>
        <v>0.63157894736842102</v>
      </c>
      <c r="I903" s="7">
        <f>LOG10(G903)/LOG10(2)</f>
        <v>0.61005348168398665</v>
      </c>
      <c r="J903" s="7">
        <f>LOG10(H903)/LOG10(2)</f>
        <v>-0.66296501272242947</v>
      </c>
    </row>
    <row r="904" spans="1:10">
      <c r="B904" s="8" t="s">
        <v>1370</v>
      </c>
      <c r="C904" s="4" t="s">
        <v>865</v>
      </c>
      <c r="D904" s="4">
        <v>176</v>
      </c>
      <c r="E904" s="4">
        <v>265</v>
      </c>
      <c r="F904" s="4">
        <v>191</v>
      </c>
      <c r="G904" s="7">
        <f>E904/D904</f>
        <v>1.5056818181818181</v>
      </c>
      <c r="H904" s="7">
        <f>F904/D904</f>
        <v>1.0852272727272727</v>
      </c>
      <c r="I904" s="7">
        <f>LOG10(G904)/LOG10(2)</f>
        <v>0.59041693081326418</v>
      </c>
      <c r="J904" s="7">
        <f>LOG10(H904)/LOG10(2)</f>
        <v>0.11799720939845142</v>
      </c>
    </row>
    <row r="905" spans="1:10">
      <c r="C905" s="4" t="s">
        <v>1286</v>
      </c>
      <c r="E905" s="4">
        <v>184</v>
      </c>
      <c r="F905" s="4">
        <v>125</v>
      </c>
      <c r="G905" s="7"/>
      <c r="H905" s="7"/>
      <c r="I905" s="7"/>
      <c r="J905" s="7"/>
    </row>
    <row r="906" spans="1:10">
      <c r="B906" s="8" t="s">
        <v>1370</v>
      </c>
      <c r="C906" s="4" t="s">
        <v>866</v>
      </c>
      <c r="D906" s="4">
        <v>132</v>
      </c>
      <c r="E906" s="4">
        <v>235</v>
      </c>
      <c r="F906" s="4">
        <v>142</v>
      </c>
      <c r="G906" s="7">
        <f t="shared" ref="G906:G912" si="192">E906/D906</f>
        <v>1.7803030303030303</v>
      </c>
      <c r="H906" s="7">
        <f t="shared" ref="H906:H912" si="193">F906/D906</f>
        <v>1.0757575757575757</v>
      </c>
      <c r="I906" s="7">
        <f t="shared" ref="I906:J912" si="194">LOG10(G906)/LOG10(2)</f>
        <v>0.83212282720654629</v>
      </c>
      <c r="J906" s="7">
        <f t="shared" si="194"/>
        <v>0.10535300014622853</v>
      </c>
    </row>
    <row r="907" spans="1:10">
      <c r="B907" s="8" t="s">
        <v>1370</v>
      </c>
      <c r="C907" s="4" t="s">
        <v>867</v>
      </c>
      <c r="D907" s="4">
        <v>12</v>
      </c>
      <c r="E907" s="4">
        <v>70</v>
      </c>
      <c r="F907" s="4">
        <v>5</v>
      </c>
      <c r="G907" s="7">
        <f t="shared" si="192"/>
        <v>5.833333333333333</v>
      </c>
      <c r="H907" s="7">
        <f t="shared" si="193"/>
        <v>0.41666666666666669</v>
      </c>
      <c r="I907" s="7">
        <f t="shared" si="194"/>
        <v>2.5443205162238098</v>
      </c>
      <c r="J907" s="7">
        <f t="shared" si="194"/>
        <v>-1.2630344058337939</v>
      </c>
    </row>
    <row r="908" spans="1:10">
      <c r="C908" s="4" t="s">
        <v>868</v>
      </c>
      <c r="D908" s="4">
        <v>1047</v>
      </c>
      <c r="E908" s="4">
        <v>1038</v>
      </c>
      <c r="F908" s="4">
        <v>813</v>
      </c>
      <c r="G908" s="7">
        <f t="shared" si="192"/>
        <v>0.99140401146131807</v>
      </c>
      <c r="H908" s="7">
        <f t="shared" si="193"/>
        <v>0.77650429799426934</v>
      </c>
      <c r="I908" s="7">
        <f t="shared" si="194"/>
        <v>-1.2454998572927574E-2</v>
      </c>
      <c r="J908" s="7">
        <f t="shared" si="194"/>
        <v>-0.36493418485578066</v>
      </c>
    </row>
    <row r="909" spans="1:10">
      <c r="A909" s="4" t="s">
        <v>1433</v>
      </c>
      <c r="B909" s="4" t="s">
        <v>1728</v>
      </c>
      <c r="C909" s="4" t="s">
        <v>869</v>
      </c>
      <c r="D909" s="4">
        <v>627</v>
      </c>
      <c r="E909" s="4">
        <v>343</v>
      </c>
      <c r="F909" s="4">
        <v>502</v>
      </c>
      <c r="G909" s="7">
        <f t="shared" si="192"/>
        <v>0.5470494417862839</v>
      </c>
      <c r="H909" s="11">
        <f t="shared" si="193"/>
        <v>0.80063795853269537</v>
      </c>
      <c r="I909" s="11">
        <f t="shared" si="194"/>
        <v>-0.87025686662922663</v>
      </c>
      <c r="J909" s="7">
        <f t="shared" si="194"/>
        <v>-0.32077807885126691</v>
      </c>
    </row>
    <row r="910" spans="1:10">
      <c r="C910" s="4" t="s">
        <v>870</v>
      </c>
      <c r="D910" s="4">
        <v>1903</v>
      </c>
      <c r="E910" s="4">
        <v>2661</v>
      </c>
      <c r="F910" s="4">
        <v>1513</v>
      </c>
      <c r="G910" s="7">
        <f t="shared" si="192"/>
        <v>1.3983184445612191</v>
      </c>
      <c r="H910" s="11">
        <f t="shared" si="193"/>
        <v>0.79506043089858114</v>
      </c>
      <c r="I910" s="11">
        <f t="shared" si="194"/>
        <v>0.48369294874819818</v>
      </c>
      <c r="J910" s="7">
        <f t="shared" si="194"/>
        <v>-0.33086357405728484</v>
      </c>
    </row>
    <row r="911" spans="1:10">
      <c r="A911" s="4" t="s">
        <v>1339</v>
      </c>
      <c r="B911" s="4" t="s">
        <v>872</v>
      </c>
      <c r="C911" s="4" t="s">
        <v>871</v>
      </c>
      <c r="D911" s="4">
        <v>2136</v>
      </c>
      <c r="E911" s="4">
        <v>3273</v>
      </c>
      <c r="F911" s="4">
        <v>1483</v>
      </c>
      <c r="G911" s="7">
        <f t="shared" si="192"/>
        <v>1.5323033707865168</v>
      </c>
      <c r="H911" s="11">
        <f t="shared" si="193"/>
        <v>0.69428838951310856</v>
      </c>
      <c r="I911" s="11">
        <f t="shared" si="194"/>
        <v>0.6157019553572094</v>
      </c>
      <c r="J911" s="7">
        <f t="shared" si="194"/>
        <v>-0.52639304923292352</v>
      </c>
    </row>
    <row r="912" spans="1:10">
      <c r="A912" s="4" t="s">
        <v>1395</v>
      </c>
      <c r="B912" s="4" t="s">
        <v>1651</v>
      </c>
      <c r="C912" s="4" t="s">
        <v>1166</v>
      </c>
      <c r="D912" s="4">
        <v>810</v>
      </c>
      <c r="E912" s="4">
        <v>685</v>
      </c>
      <c r="F912" s="4">
        <v>402</v>
      </c>
      <c r="G912" s="7">
        <f t="shared" si="192"/>
        <v>0.84567901234567899</v>
      </c>
      <c r="H912" s="11">
        <f t="shared" si="193"/>
        <v>0.49629629629629629</v>
      </c>
      <c r="I912" s="11">
        <f t="shared" si="194"/>
        <v>-0.24181791992409804</v>
      </c>
      <c r="J912" s="7">
        <f t="shared" si="194"/>
        <v>-1.0107264065930586</v>
      </c>
    </row>
    <row r="913" spans="1:10">
      <c r="C913" s="4" t="s">
        <v>1287</v>
      </c>
      <c r="E913" s="4">
        <v>132</v>
      </c>
      <c r="F913" s="4">
        <v>230</v>
      </c>
      <c r="G913" s="7"/>
      <c r="H913" s="11"/>
      <c r="I913" s="11"/>
      <c r="J913" s="7"/>
    </row>
    <row r="914" spans="1:10">
      <c r="A914" s="4" t="s">
        <v>1490</v>
      </c>
      <c r="B914" s="4" t="s">
        <v>874</v>
      </c>
      <c r="C914" s="4" t="s">
        <v>873</v>
      </c>
      <c r="D914" s="4">
        <v>564</v>
      </c>
      <c r="E914" s="4">
        <v>183</v>
      </c>
      <c r="F914" s="4">
        <v>481</v>
      </c>
      <c r="G914" s="7">
        <f>E914/D914</f>
        <v>0.32446808510638298</v>
      </c>
      <c r="H914" s="11">
        <f>F914/D914</f>
        <v>0.8528368794326241</v>
      </c>
      <c r="I914" s="11">
        <f>LOG10(G914)/LOG10(2)</f>
        <v>-1.6238515141147511</v>
      </c>
      <c r="J914" s="7">
        <f>LOG10(H914)/LOG10(2)</f>
        <v>-0.22965826862875166</v>
      </c>
    </row>
    <row r="915" spans="1:10">
      <c r="B915" s="8" t="s">
        <v>1370</v>
      </c>
      <c r="C915" s="4" t="s">
        <v>875</v>
      </c>
      <c r="D915" s="4">
        <v>16</v>
      </c>
      <c r="E915" s="4">
        <v>0</v>
      </c>
      <c r="F915" s="4">
        <v>16</v>
      </c>
      <c r="G915" s="7">
        <f>E915/D915</f>
        <v>0</v>
      </c>
      <c r="H915" s="11">
        <f>F915/D915</f>
        <v>1</v>
      </c>
      <c r="I915" s="11">
        <v>-10</v>
      </c>
      <c r="J915" s="7">
        <f>LOG10(H915)/LOG10(2)</f>
        <v>0</v>
      </c>
    </row>
    <row r="916" spans="1:10">
      <c r="C916" s="4" t="s">
        <v>876</v>
      </c>
      <c r="D916" s="4">
        <v>1078</v>
      </c>
      <c r="E916" s="4">
        <v>1062</v>
      </c>
      <c r="F916" s="4">
        <v>808</v>
      </c>
      <c r="G916" s="7">
        <f>E916/D916</f>
        <v>0.98515769944341369</v>
      </c>
      <c r="H916" s="11">
        <f>F916/D916</f>
        <v>0.74953617810760664</v>
      </c>
      <c r="I916" s="11">
        <f>LOG10(G916)/LOG10(2)</f>
        <v>-2.1573411948351905E-2</v>
      </c>
      <c r="J916" s="7">
        <f>LOG10(H916)/LOG10(2)</f>
        <v>-0.4159299800007108</v>
      </c>
    </row>
    <row r="917" spans="1:10">
      <c r="A917" s="4" t="s">
        <v>1434</v>
      </c>
      <c r="B917" s="4" t="s">
        <v>878</v>
      </c>
      <c r="C917" s="4" t="s">
        <v>877</v>
      </c>
      <c r="D917" s="4">
        <v>658</v>
      </c>
      <c r="E917" s="4">
        <v>342</v>
      </c>
      <c r="F917" s="4">
        <v>455</v>
      </c>
      <c r="G917" s="7">
        <f>E917/D917</f>
        <v>0.51975683890577506</v>
      </c>
      <c r="H917" s="11">
        <f>F917/D917</f>
        <v>0.69148936170212771</v>
      </c>
      <c r="I917" s="11">
        <f>LOG10(G917)/LOG10(2)</f>
        <v>-0.94409125884934375</v>
      </c>
      <c r="J917" s="7">
        <f>LOG10(H917)/LOG10(2)</f>
        <v>-0.5322210386491828</v>
      </c>
    </row>
    <row r="918" spans="1:10">
      <c r="C918" s="4" t="s">
        <v>1288</v>
      </c>
      <c r="E918" s="4">
        <v>815</v>
      </c>
      <c r="F918" s="4">
        <v>1021</v>
      </c>
      <c r="G918" s="7"/>
      <c r="H918" s="11"/>
      <c r="I918" s="11"/>
      <c r="J918" s="7"/>
    </row>
    <row r="919" spans="1:10">
      <c r="A919" s="4" t="s">
        <v>1391</v>
      </c>
      <c r="B919" s="8" t="s">
        <v>1381</v>
      </c>
      <c r="C919" s="4" t="s">
        <v>879</v>
      </c>
      <c r="D919" s="4">
        <v>51</v>
      </c>
      <c r="E919" s="4">
        <v>105</v>
      </c>
      <c r="F919" s="4">
        <v>45</v>
      </c>
      <c r="G919" s="7">
        <f t="shared" ref="G919:G926" si="195">E919/D919</f>
        <v>2.0588235294117645</v>
      </c>
      <c r="H919" s="11">
        <f t="shared" ref="H919:H926" si="196">F919/D919</f>
        <v>0.88235294117647056</v>
      </c>
      <c r="I919" s="11">
        <f t="shared" ref="I919:J926" si="197">LOG10(G919)/LOG10(2)</f>
        <v>1.041820175694627</v>
      </c>
      <c r="J919" s="7">
        <f t="shared" si="197"/>
        <v>-0.18057224564182092</v>
      </c>
    </row>
    <row r="920" spans="1:10">
      <c r="A920" s="4" t="s">
        <v>1515</v>
      </c>
      <c r="B920" s="8" t="s">
        <v>1528</v>
      </c>
      <c r="C920" s="4" t="s">
        <v>880</v>
      </c>
      <c r="D920" s="4">
        <v>2914</v>
      </c>
      <c r="E920" s="4">
        <v>1385</v>
      </c>
      <c r="F920" s="4">
        <v>2443</v>
      </c>
      <c r="G920" s="7">
        <f t="shared" si="195"/>
        <v>0.47529169526424159</v>
      </c>
      <c r="H920" s="11">
        <f t="shared" si="196"/>
        <v>0.83836650652024713</v>
      </c>
      <c r="I920" s="11">
        <f t="shared" si="197"/>
        <v>-1.0731149011279619</v>
      </c>
      <c r="J920" s="7">
        <f t="shared" si="197"/>
        <v>-0.25434701379725616</v>
      </c>
    </row>
    <row r="921" spans="1:10">
      <c r="C921" s="4" t="s">
        <v>881</v>
      </c>
      <c r="D921" s="4">
        <v>1202</v>
      </c>
      <c r="E921" s="4">
        <v>1630</v>
      </c>
      <c r="F921" s="4">
        <v>946</v>
      </c>
      <c r="G921" s="7">
        <f t="shared" si="195"/>
        <v>1.3560732113144758</v>
      </c>
      <c r="H921" s="11">
        <f t="shared" si="196"/>
        <v>0.78702163061564057</v>
      </c>
      <c r="I921" s="11">
        <f t="shared" si="197"/>
        <v>0.43943506840725438</v>
      </c>
      <c r="J921" s="7">
        <f t="shared" si="197"/>
        <v>-0.34552480737179031</v>
      </c>
    </row>
    <row r="922" spans="1:10">
      <c r="C922" s="4" t="s">
        <v>882</v>
      </c>
      <c r="D922" s="4">
        <v>680</v>
      </c>
      <c r="E922" s="4">
        <v>860</v>
      </c>
      <c r="F922" s="4">
        <v>511</v>
      </c>
      <c r="G922" s="7">
        <f t="shared" si="195"/>
        <v>1.2647058823529411</v>
      </c>
      <c r="H922" s="11">
        <f t="shared" si="196"/>
        <v>0.75147058823529411</v>
      </c>
      <c r="I922" s="11">
        <f t="shared" si="197"/>
        <v>0.33880191345175847</v>
      </c>
      <c r="J922" s="7">
        <f t="shared" si="197"/>
        <v>-0.4122114552000804</v>
      </c>
    </row>
    <row r="923" spans="1:10">
      <c r="A923" s="4" t="s">
        <v>1439</v>
      </c>
      <c r="B923" s="4" t="s">
        <v>884</v>
      </c>
      <c r="C923" s="4" t="s">
        <v>883</v>
      </c>
      <c r="D923" s="4">
        <v>473</v>
      </c>
      <c r="E923" s="4">
        <v>815</v>
      </c>
      <c r="F923" s="4">
        <v>373</v>
      </c>
      <c r="G923" s="7">
        <f t="shared" si="195"/>
        <v>1.7230443974630021</v>
      </c>
      <c r="H923" s="11">
        <f t="shared" si="196"/>
        <v>0.78858350951374212</v>
      </c>
      <c r="I923" s="11">
        <f t="shared" si="197"/>
        <v>0.78495987577904469</v>
      </c>
      <c r="J923" s="7">
        <f t="shared" si="197"/>
        <v>-0.34266455308415733</v>
      </c>
    </row>
    <row r="924" spans="1:10">
      <c r="A924" s="4" t="s">
        <v>1699</v>
      </c>
      <c r="B924" s="4" t="s">
        <v>1321</v>
      </c>
      <c r="C924" s="4" t="s">
        <v>1167</v>
      </c>
      <c r="D924" s="4">
        <v>763</v>
      </c>
      <c r="E924" s="4">
        <v>597</v>
      </c>
      <c r="F924" s="4">
        <v>479</v>
      </c>
      <c r="G924" s="7">
        <f t="shared" si="195"/>
        <v>0.78243774574049807</v>
      </c>
      <c r="H924" s="7">
        <f t="shared" si="196"/>
        <v>0.62778505897771952</v>
      </c>
      <c r="I924" s="7">
        <f t="shared" si="197"/>
        <v>-0.35395212556972538</v>
      </c>
      <c r="J924" s="7">
        <f t="shared" si="197"/>
        <v>-0.67165740109835026</v>
      </c>
    </row>
    <row r="925" spans="1:10">
      <c r="A925" s="4" t="s">
        <v>1699</v>
      </c>
      <c r="B925" s="4" t="s">
        <v>1764</v>
      </c>
      <c r="C925" s="4" t="s">
        <v>885</v>
      </c>
      <c r="D925" s="4">
        <v>5891</v>
      </c>
      <c r="E925" s="4">
        <v>6925</v>
      </c>
      <c r="F925" s="4">
        <v>4448</v>
      </c>
      <c r="G925" s="7">
        <f t="shared" si="195"/>
        <v>1.1755219826854524</v>
      </c>
      <c r="H925" s="7">
        <f t="shared" si="196"/>
        <v>0.75505007638771005</v>
      </c>
      <c r="I925" s="7">
        <f t="shared" si="197"/>
        <v>0.23330151816128836</v>
      </c>
      <c r="J925" s="7">
        <f t="shared" si="197"/>
        <v>-0.40535576493911729</v>
      </c>
    </row>
    <row r="926" spans="1:10">
      <c r="A926" s="4" t="s">
        <v>1393</v>
      </c>
      <c r="B926" s="8" t="s">
        <v>1377</v>
      </c>
      <c r="C926" s="4" t="s">
        <v>886</v>
      </c>
      <c r="D926" s="4">
        <v>38</v>
      </c>
      <c r="E926" s="4">
        <v>97</v>
      </c>
      <c r="F926" s="4">
        <v>24</v>
      </c>
      <c r="G926" s="7">
        <f t="shared" si="195"/>
        <v>2.5526315789473686</v>
      </c>
      <c r="H926" s="7">
        <f t="shared" si="196"/>
        <v>0.63157894736842102</v>
      </c>
      <c r="I926" s="7">
        <f t="shared" si="197"/>
        <v>1.3519853287435422</v>
      </c>
      <c r="J926" s="7">
        <f t="shared" si="197"/>
        <v>-0.66296501272242947</v>
      </c>
    </row>
    <row r="927" spans="1:10">
      <c r="C927" s="4" t="s">
        <v>1289</v>
      </c>
      <c r="E927" s="4">
        <v>205</v>
      </c>
      <c r="F927" s="4">
        <v>143</v>
      </c>
      <c r="G927" s="7"/>
      <c r="H927" s="7"/>
      <c r="I927" s="7"/>
      <c r="J927" s="7"/>
    </row>
    <row r="928" spans="1:10">
      <c r="A928" s="4" t="s">
        <v>1582</v>
      </c>
      <c r="B928" s="4" t="s">
        <v>1612</v>
      </c>
      <c r="C928" s="4" t="s">
        <v>887</v>
      </c>
      <c r="D928" s="4">
        <v>175</v>
      </c>
      <c r="E928" s="4">
        <v>206</v>
      </c>
      <c r="F928" s="4">
        <v>121</v>
      </c>
      <c r="G928" s="7">
        <f>E928/D928</f>
        <v>1.177142857142857</v>
      </c>
      <c r="H928" s="7">
        <f>F928/D928</f>
        <v>0.69142857142857139</v>
      </c>
      <c r="I928" s="7">
        <f t="shared" ref="I928:J930" si="198">LOG10(G928)/LOG10(2)</f>
        <v>0.23528941535088943</v>
      </c>
      <c r="J928" s="7">
        <f t="shared" si="198"/>
        <v>-0.53234787455773436</v>
      </c>
    </row>
    <row r="929" spans="1:10">
      <c r="B929" s="8" t="s">
        <v>1370</v>
      </c>
      <c r="C929" s="4" t="s">
        <v>888</v>
      </c>
      <c r="D929" s="4">
        <v>240</v>
      </c>
      <c r="E929" s="4">
        <v>85</v>
      </c>
      <c r="F929" s="4">
        <v>202</v>
      </c>
      <c r="G929" s="7">
        <f>E929/D929</f>
        <v>0.35416666666666669</v>
      </c>
      <c r="H929" s="7">
        <f>F929/D929</f>
        <v>0.84166666666666667</v>
      </c>
      <c r="I929" s="7">
        <f t="shared" si="198"/>
        <v>-1.4974996594708168</v>
      </c>
      <c r="J929" s="7">
        <f t="shared" si="198"/>
        <v>-0.24867911285672378</v>
      </c>
    </row>
    <row r="930" spans="1:10">
      <c r="A930" s="4" t="s">
        <v>1433</v>
      </c>
      <c r="B930" s="4" t="s">
        <v>890</v>
      </c>
      <c r="C930" s="4" t="s">
        <v>889</v>
      </c>
      <c r="D930" s="4">
        <v>1782</v>
      </c>
      <c r="E930" s="4">
        <v>1187</v>
      </c>
      <c r="F930" s="4">
        <v>1379</v>
      </c>
      <c r="G930" s="7">
        <f>E930/D930</f>
        <v>0.66610549943883279</v>
      </c>
      <c r="H930" s="7">
        <f>F930/D930</f>
        <v>0.77384960718294049</v>
      </c>
      <c r="I930" s="7">
        <f t="shared" si="198"/>
        <v>-0.58617740188001521</v>
      </c>
      <c r="J930" s="7">
        <f t="shared" si="198"/>
        <v>-0.36987488000794166</v>
      </c>
    </row>
    <row r="931" spans="1:10">
      <c r="C931" s="4" t="s">
        <v>1290</v>
      </c>
      <c r="E931" s="4">
        <v>72</v>
      </c>
      <c r="F931" s="4">
        <v>27</v>
      </c>
      <c r="G931" s="7"/>
      <c r="H931" s="7"/>
      <c r="I931" s="7"/>
      <c r="J931" s="7"/>
    </row>
    <row r="932" spans="1:10">
      <c r="C932" s="4" t="s">
        <v>891</v>
      </c>
      <c r="D932" s="4">
        <v>488</v>
      </c>
      <c r="E932" s="4">
        <v>623</v>
      </c>
      <c r="F932" s="4">
        <v>469</v>
      </c>
      <c r="G932" s="7">
        <f t="shared" ref="G932:G949" si="199">E932/D932</f>
        <v>1.276639344262295</v>
      </c>
      <c r="H932" s="7">
        <f t="shared" ref="H932:H949" si="200">F932/D932</f>
        <v>0.96106557377049184</v>
      </c>
      <c r="I932" s="7">
        <f t="shared" ref="I932:I949" si="201">LOG10(G932)/LOG10(2)</f>
        <v>0.35235101546111547</v>
      </c>
      <c r="J932" s="7">
        <f t="shared" ref="J932:J949" si="202">LOG10(H932)/LOG10(2)</f>
        <v>-5.729322504750968E-2</v>
      </c>
    </row>
    <row r="933" spans="1:10">
      <c r="A933" s="4" t="s">
        <v>1673</v>
      </c>
      <c r="B933" s="4" t="s">
        <v>1672</v>
      </c>
      <c r="C933" s="4" t="s">
        <v>892</v>
      </c>
      <c r="D933" s="4">
        <v>2589</v>
      </c>
      <c r="E933" s="4">
        <v>1664</v>
      </c>
      <c r="F933" s="4">
        <v>2233</v>
      </c>
      <c r="G933" s="7">
        <f t="shared" si="199"/>
        <v>0.64271919660100429</v>
      </c>
      <c r="H933" s="7">
        <f t="shared" si="200"/>
        <v>0.86249517188103519</v>
      </c>
      <c r="I933" s="7">
        <f t="shared" si="201"/>
        <v>-0.63773953175901887</v>
      </c>
      <c r="J933" s="7">
        <f t="shared" si="202"/>
        <v>-0.21341171407763762</v>
      </c>
    </row>
    <row r="934" spans="1:10">
      <c r="B934" s="8" t="s">
        <v>1370</v>
      </c>
      <c r="C934" s="4" t="s">
        <v>1168</v>
      </c>
      <c r="D934" s="4">
        <v>77</v>
      </c>
      <c r="E934" s="4">
        <v>69</v>
      </c>
      <c r="F934" s="4">
        <v>127</v>
      </c>
      <c r="G934" s="7">
        <f t="shared" si="199"/>
        <v>0.89610389610389607</v>
      </c>
      <c r="H934" s="7">
        <f t="shared" si="200"/>
        <v>1.6493506493506493</v>
      </c>
      <c r="I934" s="7">
        <f t="shared" si="201"/>
        <v>-0.15826208391673235</v>
      </c>
      <c r="J934" s="7">
        <f t="shared" si="202"/>
        <v>0.72189814607726444</v>
      </c>
    </row>
    <row r="935" spans="1:10">
      <c r="A935" s="4" t="s">
        <v>1481</v>
      </c>
      <c r="B935" s="4" t="s">
        <v>894</v>
      </c>
      <c r="C935" s="4" t="s">
        <v>893</v>
      </c>
      <c r="D935" s="4">
        <v>471</v>
      </c>
      <c r="E935" s="4">
        <v>268</v>
      </c>
      <c r="F935" s="4">
        <v>365</v>
      </c>
      <c r="G935" s="7">
        <f t="shared" si="199"/>
        <v>0.56900212314225052</v>
      </c>
      <c r="H935" s="7">
        <f t="shared" si="200"/>
        <v>0.77494692144373678</v>
      </c>
      <c r="I935" s="7">
        <f t="shared" si="201"/>
        <v>-0.81349405915501072</v>
      </c>
      <c r="J935" s="7">
        <f t="shared" si="202"/>
        <v>-0.36783059584540351</v>
      </c>
    </row>
    <row r="936" spans="1:10">
      <c r="A936" s="4" t="s">
        <v>1513</v>
      </c>
      <c r="B936" s="4" t="s">
        <v>896</v>
      </c>
      <c r="C936" s="4" t="s">
        <v>895</v>
      </c>
      <c r="D936" s="4">
        <v>541</v>
      </c>
      <c r="E936" s="4">
        <v>269</v>
      </c>
      <c r="F936" s="4">
        <v>415</v>
      </c>
      <c r="G936" s="7">
        <f t="shared" si="199"/>
        <v>0.49722735674676527</v>
      </c>
      <c r="H936" s="7">
        <f t="shared" si="200"/>
        <v>0.76709796672828101</v>
      </c>
      <c r="I936" s="7">
        <f t="shared" si="201"/>
        <v>-1.0080224212701911</v>
      </c>
      <c r="J936" s="7">
        <f t="shared" si="202"/>
        <v>-0.38251725759252803</v>
      </c>
    </row>
    <row r="937" spans="1:10">
      <c r="A937" s="4" t="s">
        <v>1432</v>
      </c>
      <c r="B937" s="4" t="s">
        <v>790</v>
      </c>
      <c r="C937" s="4" t="s">
        <v>1169</v>
      </c>
      <c r="D937" s="4">
        <v>4099</v>
      </c>
      <c r="E937" s="4">
        <v>3002</v>
      </c>
      <c r="F937" s="4">
        <v>2700</v>
      </c>
      <c r="G937" s="7">
        <f t="shared" si="199"/>
        <v>0.73237374969504754</v>
      </c>
      <c r="H937" s="7">
        <f t="shared" si="200"/>
        <v>0.65869724323005607</v>
      </c>
      <c r="I937" s="7">
        <f t="shared" si="201"/>
        <v>-0.44934801301409033</v>
      </c>
      <c r="J937" s="7">
        <f t="shared" si="202"/>
        <v>-0.6023125826965855</v>
      </c>
    </row>
    <row r="938" spans="1:10">
      <c r="B938" s="8" t="s">
        <v>1370</v>
      </c>
      <c r="C938" s="4" t="s">
        <v>897</v>
      </c>
      <c r="D938" s="4">
        <v>604</v>
      </c>
      <c r="E938" s="4">
        <v>365</v>
      </c>
      <c r="F938" s="4">
        <v>476</v>
      </c>
      <c r="G938" s="7">
        <f t="shared" si="199"/>
        <v>0.60430463576158944</v>
      </c>
      <c r="H938" s="7">
        <f t="shared" si="200"/>
        <v>0.78807947019867552</v>
      </c>
      <c r="I938" s="7">
        <f t="shared" si="201"/>
        <v>-0.72665208555769922</v>
      </c>
      <c r="J938" s="7">
        <f t="shared" si="202"/>
        <v>-0.34358697601713534</v>
      </c>
    </row>
    <row r="939" spans="1:10">
      <c r="C939" s="4" t="s">
        <v>898</v>
      </c>
      <c r="D939" s="4">
        <v>6890</v>
      </c>
      <c r="E939" s="4">
        <v>6105</v>
      </c>
      <c r="F939" s="4">
        <v>4950</v>
      </c>
      <c r="G939" s="7">
        <f t="shared" si="199"/>
        <v>0.88606676342525403</v>
      </c>
      <c r="H939" s="7">
        <f t="shared" si="200"/>
        <v>0.7184325108853411</v>
      </c>
      <c r="I939" s="7">
        <f t="shared" si="201"/>
        <v>-0.17451268771688805</v>
      </c>
      <c r="J939" s="7">
        <f t="shared" si="202"/>
        <v>-0.4770754577373193</v>
      </c>
    </row>
    <row r="940" spans="1:10">
      <c r="C940" s="4" t="s">
        <v>899</v>
      </c>
      <c r="D940" s="4">
        <v>88</v>
      </c>
      <c r="E940" s="4">
        <v>116</v>
      </c>
      <c r="F940" s="4">
        <v>66</v>
      </c>
      <c r="G940" s="7">
        <f t="shared" si="199"/>
        <v>1.3181818181818181</v>
      </c>
      <c r="H940" s="7">
        <f t="shared" si="200"/>
        <v>0.75</v>
      </c>
      <c r="I940" s="7">
        <f t="shared" si="201"/>
        <v>0.39854937649027478</v>
      </c>
      <c r="J940" s="7">
        <f t="shared" si="202"/>
        <v>-0.41503749927884381</v>
      </c>
    </row>
    <row r="941" spans="1:10">
      <c r="B941" s="4" t="s">
        <v>1367</v>
      </c>
      <c r="C941" s="4" t="s">
        <v>900</v>
      </c>
      <c r="D941" s="4">
        <v>329</v>
      </c>
      <c r="E941" s="4">
        <v>128</v>
      </c>
      <c r="F941" s="4">
        <v>215</v>
      </c>
      <c r="G941" s="7">
        <f t="shared" si="199"/>
        <v>0.38905775075987842</v>
      </c>
      <c r="H941" s="7">
        <f t="shared" si="200"/>
        <v>0.65349544072948329</v>
      </c>
      <c r="I941" s="7">
        <f t="shared" si="201"/>
        <v>-1.3619437737352416</v>
      </c>
      <c r="J941" s="7">
        <f t="shared" si="202"/>
        <v>-0.61375092414578114</v>
      </c>
    </row>
    <row r="942" spans="1:10">
      <c r="B942" s="8" t="s">
        <v>1370</v>
      </c>
      <c r="C942" s="4" t="s">
        <v>901</v>
      </c>
      <c r="D942" s="4">
        <v>101</v>
      </c>
      <c r="E942" s="4">
        <v>167</v>
      </c>
      <c r="F942" s="4">
        <v>112</v>
      </c>
      <c r="G942" s="7">
        <f t="shared" si="199"/>
        <v>1.6534653465346534</v>
      </c>
      <c r="H942" s="7">
        <f t="shared" si="200"/>
        <v>1.108910891089109</v>
      </c>
      <c r="I942" s="7">
        <f t="shared" si="201"/>
        <v>0.72549280972225738</v>
      </c>
      <c r="J942" s="7">
        <f t="shared" si="202"/>
        <v>0.14914343930580951</v>
      </c>
    </row>
    <row r="943" spans="1:10">
      <c r="A943" s="4" t="s">
        <v>1553</v>
      </c>
      <c r="B943" s="4" t="s">
        <v>1674</v>
      </c>
      <c r="C943" s="4" t="s">
        <v>902</v>
      </c>
      <c r="D943" s="4">
        <v>2866</v>
      </c>
      <c r="E943" s="4">
        <v>1842</v>
      </c>
      <c r="F943" s="4">
        <v>2255</v>
      </c>
      <c r="G943" s="7">
        <f t="shared" si="199"/>
        <v>0.64270760642009772</v>
      </c>
      <c r="H943" s="7">
        <f t="shared" si="200"/>
        <v>0.78681088625261686</v>
      </c>
      <c r="I943" s="7">
        <f t="shared" si="201"/>
        <v>-0.63776554817080999</v>
      </c>
      <c r="J943" s="7">
        <f t="shared" si="202"/>
        <v>-0.34591117611940242</v>
      </c>
    </row>
    <row r="944" spans="1:10">
      <c r="A944" s="4" t="s">
        <v>1466</v>
      </c>
      <c r="B944" s="4" t="s">
        <v>904</v>
      </c>
      <c r="C944" s="4" t="s">
        <v>903</v>
      </c>
      <c r="D944" s="4">
        <v>8011</v>
      </c>
      <c r="E944" s="4">
        <v>5305</v>
      </c>
      <c r="F944" s="4">
        <v>7984</v>
      </c>
      <c r="G944" s="7">
        <f t="shared" si="199"/>
        <v>0.66221445512420418</v>
      </c>
      <c r="H944" s="7">
        <f t="shared" si="200"/>
        <v>0.9966296342529023</v>
      </c>
      <c r="I944" s="7">
        <f t="shared" si="201"/>
        <v>-0.59462959199238652</v>
      </c>
      <c r="J944" s="7">
        <f t="shared" si="202"/>
        <v>-4.8706224572529931E-3</v>
      </c>
    </row>
    <row r="945" spans="1:10">
      <c r="A945" s="4" t="s">
        <v>1476</v>
      </c>
      <c r="B945" s="4" t="s">
        <v>1526</v>
      </c>
      <c r="C945" s="4" t="s">
        <v>905</v>
      </c>
      <c r="D945" s="4">
        <v>941</v>
      </c>
      <c r="E945" s="4">
        <v>453</v>
      </c>
      <c r="F945" s="4">
        <v>649</v>
      </c>
      <c r="G945" s="7">
        <f t="shared" si="199"/>
        <v>0.48140276301806589</v>
      </c>
      <c r="H945" s="7">
        <f t="shared" si="200"/>
        <v>0.68969181721572792</v>
      </c>
      <c r="I945" s="7">
        <f t="shared" si="201"/>
        <v>-1.0546836726823017</v>
      </c>
      <c r="J945" s="7">
        <f t="shared" si="202"/>
        <v>-0.53597624472939831</v>
      </c>
    </row>
    <row r="946" spans="1:10">
      <c r="A946" s="4" t="s">
        <v>1488</v>
      </c>
      <c r="B946" s="4" t="s">
        <v>1590</v>
      </c>
      <c r="C946" s="4" t="s">
        <v>1170</v>
      </c>
      <c r="D946" s="4">
        <v>670</v>
      </c>
      <c r="E946" s="4">
        <v>438</v>
      </c>
      <c r="F946" s="4">
        <v>244</v>
      </c>
      <c r="G946" s="7">
        <f t="shared" si="199"/>
        <v>0.65373134328358207</v>
      </c>
      <c r="H946" s="7">
        <f t="shared" si="200"/>
        <v>0.36417910447761193</v>
      </c>
      <c r="I946" s="7">
        <f t="shared" si="201"/>
        <v>-0.61323022574396147</v>
      </c>
      <c r="J946" s="7">
        <f t="shared" si="202"/>
        <v>-1.4572799477822485</v>
      </c>
    </row>
    <row r="947" spans="1:10">
      <c r="A947" s="4" t="s">
        <v>1488</v>
      </c>
      <c r="B947" s="4" t="s">
        <v>1664</v>
      </c>
      <c r="C947" s="4" t="s">
        <v>906</v>
      </c>
      <c r="D947" s="4">
        <v>1858</v>
      </c>
      <c r="E947" s="4">
        <v>1815</v>
      </c>
      <c r="F947" s="4">
        <v>1102</v>
      </c>
      <c r="G947" s="7">
        <f t="shared" si="199"/>
        <v>0.97685683530678147</v>
      </c>
      <c r="H947" s="7">
        <f t="shared" si="200"/>
        <v>0.59311087190527445</v>
      </c>
      <c r="I947" s="7">
        <f t="shared" si="201"/>
        <v>-3.3780953499539891E-2</v>
      </c>
      <c r="J947" s="7">
        <f t="shared" si="202"/>
        <v>-0.75362627781149538</v>
      </c>
    </row>
    <row r="948" spans="1:10">
      <c r="A948" s="4" t="s">
        <v>1395</v>
      </c>
      <c r="B948" s="4" t="s">
        <v>908</v>
      </c>
      <c r="C948" s="4" t="s">
        <v>907</v>
      </c>
      <c r="D948" s="4">
        <v>167</v>
      </c>
      <c r="E948" s="4">
        <v>47</v>
      </c>
      <c r="F948" s="4">
        <v>114</v>
      </c>
      <c r="G948" s="7">
        <f t="shared" si="199"/>
        <v>0.28143712574850299</v>
      </c>
      <c r="H948" s="7">
        <f t="shared" si="200"/>
        <v>0.68263473053892221</v>
      </c>
      <c r="I948" s="7">
        <f t="shared" si="201"/>
        <v>-1.8291154407964147</v>
      </c>
      <c r="J948" s="7">
        <f t="shared" si="202"/>
        <v>-0.5508142783093104</v>
      </c>
    </row>
    <row r="949" spans="1:10">
      <c r="A949" s="4" t="s">
        <v>1534</v>
      </c>
      <c r="B949" s="4" t="s">
        <v>910</v>
      </c>
      <c r="C949" s="4" t="s">
        <v>909</v>
      </c>
      <c r="D949" s="4">
        <v>2381</v>
      </c>
      <c r="E949" s="4">
        <v>1271</v>
      </c>
      <c r="F949" s="4">
        <v>1521</v>
      </c>
      <c r="G949" s="7">
        <f t="shared" si="199"/>
        <v>0.53380932381352375</v>
      </c>
      <c r="H949" s="7">
        <f t="shared" si="200"/>
        <v>0.63880722385552291</v>
      </c>
      <c r="I949" s="7">
        <f t="shared" si="201"/>
        <v>-0.90560359026537496</v>
      </c>
      <c r="J949" s="7">
        <f t="shared" si="202"/>
        <v>-0.64654746754583725</v>
      </c>
    </row>
    <row r="950" spans="1:10">
      <c r="C950" s="4" t="s">
        <v>911</v>
      </c>
      <c r="E950" s="4">
        <v>2105</v>
      </c>
      <c r="F950" s="4">
        <v>2359</v>
      </c>
      <c r="G950" s="7"/>
      <c r="H950" s="7"/>
      <c r="I950" s="7"/>
      <c r="J950" s="7"/>
    </row>
    <row r="951" spans="1:10">
      <c r="A951" s="4" t="s">
        <v>1427</v>
      </c>
      <c r="B951" s="8" t="s">
        <v>1601</v>
      </c>
      <c r="C951" s="4" t="s">
        <v>912</v>
      </c>
      <c r="D951" s="4">
        <v>993</v>
      </c>
      <c r="E951" s="4">
        <v>1023</v>
      </c>
      <c r="F951" s="4">
        <v>698</v>
      </c>
      <c r="G951" s="7">
        <f>E951/D951</f>
        <v>1.0302114803625377</v>
      </c>
      <c r="H951" s="7">
        <f>F951/D951</f>
        <v>0.70292044310171198</v>
      </c>
      <c r="I951" s="7">
        <f>LOG10(G951)/LOG10(2)</f>
        <v>4.2940522216954727E-2</v>
      </c>
      <c r="J951" s="7">
        <f>LOG10(H951)/LOG10(2)</f>
        <v>-0.50856668131872163</v>
      </c>
    </row>
    <row r="952" spans="1:10">
      <c r="B952" s="8" t="s">
        <v>1370</v>
      </c>
      <c r="C952" s="4" t="s">
        <v>913</v>
      </c>
      <c r="D952" s="4">
        <v>1590</v>
      </c>
      <c r="E952" s="4">
        <v>1513</v>
      </c>
      <c r="F952" s="4">
        <v>1098</v>
      </c>
      <c r="G952" s="7">
        <f>E952/D952</f>
        <v>0.95157232704402517</v>
      </c>
      <c r="H952" s="7">
        <f>F952/D952</f>
        <v>0.69056603773584901</v>
      </c>
      <c r="I952" s="7">
        <f>LOG10(G952)/LOG10(2)</f>
        <v>-7.161477795498053E-2</v>
      </c>
      <c r="J952" s="7">
        <f>LOG10(H952)/LOG10(2)</f>
        <v>-0.53414871116651919</v>
      </c>
    </row>
    <row r="953" spans="1:10">
      <c r="C953" s="4" t="s">
        <v>1291</v>
      </c>
      <c r="E953" s="4">
        <v>53</v>
      </c>
      <c r="F953" s="4">
        <v>22</v>
      </c>
      <c r="G953" s="7"/>
      <c r="H953" s="7"/>
      <c r="I953" s="7"/>
      <c r="J953" s="7"/>
    </row>
    <row r="954" spans="1:10">
      <c r="A954" s="4" t="s">
        <v>1441</v>
      </c>
      <c r="B954" s="4" t="s">
        <v>915</v>
      </c>
      <c r="C954" s="4" t="s">
        <v>914</v>
      </c>
      <c r="D954" s="4">
        <v>429</v>
      </c>
      <c r="E954" s="4">
        <v>155</v>
      </c>
      <c r="F954" s="4">
        <v>321</v>
      </c>
      <c r="G954" s="7">
        <f t="shared" ref="G954:G961" si="203">E954/D954</f>
        <v>0.36130536130536128</v>
      </c>
      <c r="H954" s="7">
        <f t="shared" ref="H954:H961" si="204">F954/D954</f>
        <v>0.74825174825174823</v>
      </c>
      <c r="I954" s="7">
        <f t="shared" ref="I954:J961" si="205">LOG10(G954)/LOG10(2)</f>
        <v>-1.4687094322253083</v>
      </c>
      <c r="J954" s="7">
        <f t="shared" si="205"/>
        <v>-0.41840435037724255</v>
      </c>
    </row>
    <row r="955" spans="1:10">
      <c r="B955" s="4" t="s">
        <v>1370</v>
      </c>
      <c r="C955" s="4" t="s">
        <v>916</v>
      </c>
      <c r="D955" s="4">
        <v>97</v>
      </c>
      <c r="E955" s="4">
        <v>28</v>
      </c>
      <c r="F955" s="4">
        <v>78</v>
      </c>
      <c r="G955" s="7">
        <f t="shared" si="203"/>
        <v>0.28865979381443296</v>
      </c>
      <c r="H955" s="7">
        <f t="shared" si="204"/>
        <v>0.80412371134020622</v>
      </c>
      <c r="I955" s="7">
        <f t="shared" si="205"/>
        <v>-1.7925579201295236</v>
      </c>
      <c r="J955" s="7">
        <f t="shared" si="205"/>
        <v>-0.31451062332487928</v>
      </c>
    </row>
    <row r="956" spans="1:10">
      <c r="B956" s="8" t="s">
        <v>1370</v>
      </c>
      <c r="C956" s="4" t="s">
        <v>917</v>
      </c>
      <c r="D956" s="4">
        <v>164</v>
      </c>
      <c r="E956" s="4">
        <v>82</v>
      </c>
      <c r="F956" s="4">
        <v>164</v>
      </c>
      <c r="G956" s="7">
        <f t="shared" si="203"/>
        <v>0.5</v>
      </c>
      <c r="H956" s="7">
        <f t="shared" si="204"/>
        <v>1</v>
      </c>
      <c r="I956" s="7">
        <f t="shared" si="205"/>
        <v>-1</v>
      </c>
      <c r="J956" s="7">
        <f t="shared" si="205"/>
        <v>0</v>
      </c>
    </row>
    <row r="957" spans="1:10">
      <c r="A957" s="4" t="s">
        <v>1493</v>
      </c>
      <c r="B957" s="4" t="s">
        <v>919</v>
      </c>
      <c r="C957" s="4" t="s">
        <v>918</v>
      </c>
      <c r="D957" s="4">
        <v>424</v>
      </c>
      <c r="E957" s="4">
        <v>144</v>
      </c>
      <c r="F957" s="4">
        <v>340</v>
      </c>
      <c r="G957" s="7">
        <f t="shared" si="203"/>
        <v>0.33962264150943394</v>
      </c>
      <c r="H957" s="7">
        <f t="shared" si="204"/>
        <v>0.80188679245283023</v>
      </c>
      <c r="I957" s="7">
        <f t="shared" si="205"/>
        <v>-1.5579954531208868</v>
      </c>
      <c r="J957" s="7">
        <f t="shared" si="205"/>
        <v>-0.31852951842549737</v>
      </c>
    </row>
    <row r="958" spans="1:10">
      <c r="A958" s="4" t="s">
        <v>1427</v>
      </c>
      <c r="B958" s="8" t="s">
        <v>1426</v>
      </c>
      <c r="C958" s="4" t="s">
        <v>920</v>
      </c>
      <c r="D958" s="4">
        <v>731</v>
      </c>
      <c r="E958" s="4">
        <v>1164</v>
      </c>
      <c r="F958" s="4">
        <v>638</v>
      </c>
      <c r="G958" s="7">
        <f t="shared" si="203"/>
        <v>1.5923392612859097</v>
      </c>
      <c r="H958" s="7">
        <f t="shared" si="204"/>
        <v>0.87277701778385774</v>
      </c>
      <c r="I958" s="7">
        <f t="shared" si="205"/>
        <v>0.67114774695584656</v>
      </c>
      <c r="J958" s="7">
        <f t="shared" si="205"/>
        <v>-0.19631498218756793</v>
      </c>
    </row>
    <row r="959" spans="1:10">
      <c r="A959" s="4" t="s">
        <v>1491</v>
      </c>
      <c r="B959" s="4" t="s">
        <v>1322</v>
      </c>
      <c r="C959" s="4" t="s">
        <v>921</v>
      </c>
      <c r="D959" s="4">
        <v>4855</v>
      </c>
      <c r="E959" s="4">
        <v>4086</v>
      </c>
      <c r="F959" s="4">
        <v>3384</v>
      </c>
      <c r="G959" s="7">
        <f t="shared" si="203"/>
        <v>0.84160659114315139</v>
      </c>
      <c r="H959" s="7">
        <f t="shared" si="204"/>
        <v>0.6970133882595263</v>
      </c>
      <c r="I959" s="7">
        <f t="shared" si="205"/>
        <v>-0.24878209157332726</v>
      </c>
      <c r="J959" s="7">
        <f t="shared" si="205"/>
        <v>-0.52074172718660472</v>
      </c>
    </row>
    <row r="960" spans="1:10">
      <c r="A960" s="4" t="s">
        <v>1390</v>
      </c>
      <c r="B960" s="8" t="s">
        <v>1372</v>
      </c>
      <c r="C960" s="4" t="s">
        <v>922</v>
      </c>
      <c r="D960" s="4">
        <v>11</v>
      </c>
      <c r="E960" s="4">
        <v>42</v>
      </c>
      <c r="F960" s="4">
        <v>14</v>
      </c>
      <c r="G960" s="7">
        <f t="shared" si="203"/>
        <v>3.8181818181818183</v>
      </c>
      <c r="H960" s="7">
        <f t="shared" si="204"/>
        <v>1.2727272727272727</v>
      </c>
      <c r="I960" s="7">
        <f t="shared" si="205"/>
        <v>1.9328858041414629</v>
      </c>
      <c r="J960" s="7">
        <f t="shared" si="205"/>
        <v>0.34792330342030686</v>
      </c>
    </row>
    <row r="961" spans="1:10">
      <c r="A961" s="4" t="s">
        <v>1387</v>
      </c>
      <c r="B961" s="4" t="s">
        <v>924</v>
      </c>
      <c r="C961" s="4" t="s">
        <v>923</v>
      </c>
      <c r="D961" s="4">
        <v>216</v>
      </c>
      <c r="E961" s="4">
        <v>349</v>
      </c>
      <c r="F961" s="4">
        <v>195</v>
      </c>
      <c r="G961" s="7">
        <f t="shared" si="203"/>
        <v>1.6157407407407407</v>
      </c>
      <c r="H961" s="7">
        <f t="shared" si="204"/>
        <v>0.90277777777777779</v>
      </c>
      <c r="I961" s="7">
        <f t="shared" si="205"/>
        <v>0.69219572404618368</v>
      </c>
      <c r="J961" s="7">
        <f t="shared" si="205"/>
        <v>-0.14755718841385784</v>
      </c>
    </row>
    <row r="962" spans="1:10">
      <c r="C962" s="4" t="s">
        <v>1292</v>
      </c>
      <c r="E962" s="4">
        <v>326</v>
      </c>
      <c r="F962" s="4">
        <v>225</v>
      </c>
      <c r="G962" s="7"/>
      <c r="H962" s="7"/>
      <c r="I962" s="7"/>
      <c r="J962" s="7"/>
    </row>
    <row r="963" spans="1:10">
      <c r="A963" s="4" t="s">
        <v>1433</v>
      </c>
      <c r="B963" s="4" t="s">
        <v>926</v>
      </c>
      <c r="C963" s="4" t="s">
        <v>925</v>
      </c>
      <c r="D963" s="4">
        <v>2369</v>
      </c>
      <c r="E963" s="4">
        <v>1071</v>
      </c>
      <c r="F963" s="4">
        <v>1513</v>
      </c>
      <c r="G963" s="7">
        <f t="shared" ref="G963:G974" si="206">E963/D963</f>
        <v>0.45208948923596454</v>
      </c>
      <c r="H963" s="7">
        <f t="shared" ref="H963:H974" si="207">F963/D963</f>
        <v>0.63866610384128319</v>
      </c>
      <c r="I963" s="7">
        <f t="shared" ref="I963:I974" si="208">LOG10(G963)/LOG10(2)</f>
        <v>-1.1453197184899753</v>
      </c>
      <c r="J963" s="7">
        <f t="shared" ref="J963:J974" si="209">LOG10(H963)/LOG10(2)</f>
        <v>-0.64686621102349418</v>
      </c>
    </row>
    <row r="964" spans="1:10">
      <c r="A964" s="4" t="s">
        <v>1433</v>
      </c>
      <c r="B964" s="4" t="s">
        <v>1563</v>
      </c>
      <c r="C964" s="4" t="s">
        <v>927</v>
      </c>
      <c r="D964" s="4">
        <v>3465</v>
      </c>
      <c r="E964" s="4">
        <v>1826</v>
      </c>
      <c r="F964" s="4">
        <v>2727</v>
      </c>
      <c r="G964" s="7">
        <f t="shared" si="206"/>
        <v>0.526984126984127</v>
      </c>
      <c r="H964" s="7">
        <f t="shared" si="207"/>
        <v>0.78701298701298705</v>
      </c>
      <c r="I964" s="7">
        <f t="shared" si="208"/>
        <v>-0.92416858704035398</v>
      </c>
      <c r="J964" s="7">
        <f t="shared" si="209"/>
        <v>-0.34554065210931273</v>
      </c>
    </row>
    <row r="965" spans="1:10">
      <c r="A965" s="4" t="s">
        <v>1460</v>
      </c>
      <c r="B965" s="4" t="s">
        <v>929</v>
      </c>
      <c r="C965" s="4" t="s">
        <v>928</v>
      </c>
      <c r="D965" s="4">
        <v>331</v>
      </c>
      <c r="E965" s="4">
        <v>69</v>
      </c>
      <c r="F965" s="4">
        <v>158</v>
      </c>
      <c r="G965" s="7">
        <f t="shared" si="206"/>
        <v>0.20845921450151059</v>
      </c>
      <c r="H965" s="7">
        <f t="shared" si="207"/>
        <v>0.4773413897280967</v>
      </c>
      <c r="I965" s="7">
        <f t="shared" si="208"/>
        <v>-2.2621629500290488</v>
      </c>
      <c r="J965" s="7">
        <f t="shared" si="209"/>
        <v>-1.0669066586301148</v>
      </c>
    </row>
    <row r="966" spans="1:10">
      <c r="A966" s="4" t="s">
        <v>1468</v>
      </c>
      <c r="B966" s="8" t="s">
        <v>1598</v>
      </c>
      <c r="C966" s="4" t="s">
        <v>930</v>
      </c>
      <c r="D966" s="4">
        <v>548</v>
      </c>
      <c r="E966" s="4">
        <v>632</v>
      </c>
      <c r="F966" s="4">
        <v>387</v>
      </c>
      <c r="G966" s="7">
        <f t="shared" si="206"/>
        <v>1.1532846715328466</v>
      </c>
      <c r="H966" s="7">
        <f t="shared" si="207"/>
        <v>0.70620437956204385</v>
      </c>
      <c r="I966" s="7">
        <f t="shared" si="208"/>
        <v>0.20574866521657612</v>
      </c>
      <c r="J966" s="7">
        <f t="shared" si="209"/>
        <v>-0.50184232681611629</v>
      </c>
    </row>
    <row r="967" spans="1:10">
      <c r="B967" s="8" t="s">
        <v>1370</v>
      </c>
      <c r="C967" s="4" t="s">
        <v>931</v>
      </c>
      <c r="D967" s="4">
        <v>1095</v>
      </c>
      <c r="E967" s="4">
        <v>524</v>
      </c>
      <c r="F967" s="4">
        <v>731</v>
      </c>
      <c r="G967" s="7">
        <f t="shared" si="206"/>
        <v>0.47853881278538812</v>
      </c>
      <c r="H967" s="7">
        <f t="shared" si="207"/>
        <v>0.66757990867579908</v>
      </c>
      <c r="I967" s="7">
        <f t="shared" si="208"/>
        <v>-1.0632921529510855</v>
      </c>
      <c r="J967" s="7">
        <f t="shared" si="209"/>
        <v>-0.5829875585360984</v>
      </c>
    </row>
    <row r="968" spans="1:10">
      <c r="A968" s="4" t="s">
        <v>1391</v>
      </c>
      <c r="B968" s="4" t="s">
        <v>335</v>
      </c>
      <c r="C968" s="4" t="s">
        <v>932</v>
      </c>
      <c r="D968" s="4">
        <v>2644</v>
      </c>
      <c r="E968" s="4">
        <v>859</v>
      </c>
      <c r="F968" s="4">
        <v>2021</v>
      </c>
      <c r="G968" s="7">
        <f t="shared" si="206"/>
        <v>0.32488653555219366</v>
      </c>
      <c r="H968" s="7">
        <f t="shared" si="207"/>
        <v>0.76437216338880487</v>
      </c>
      <c r="I968" s="7">
        <f t="shared" si="208"/>
        <v>-1.6219921403692281</v>
      </c>
      <c r="J968" s="7">
        <f t="shared" si="209"/>
        <v>-0.38765285512795633</v>
      </c>
    </row>
    <row r="969" spans="1:10">
      <c r="B969" s="8" t="s">
        <v>1370</v>
      </c>
      <c r="C969" s="4" t="s">
        <v>1171</v>
      </c>
      <c r="D969" s="4">
        <v>1291</v>
      </c>
      <c r="E969" s="4">
        <v>1052</v>
      </c>
      <c r="F969" s="4">
        <v>838</v>
      </c>
      <c r="G969" s="7">
        <f t="shared" si="206"/>
        <v>0.81487219209914796</v>
      </c>
      <c r="H969" s="7">
        <f t="shared" si="207"/>
        <v>0.64910921766072815</v>
      </c>
      <c r="I969" s="7">
        <f t="shared" si="208"/>
        <v>-0.29535429601488827</v>
      </c>
      <c r="J969" s="7">
        <f t="shared" si="209"/>
        <v>-0.62346685160783899</v>
      </c>
    </row>
    <row r="970" spans="1:10">
      <c r="B970" s="8" t="s">
        <v>1370</v>
      </c>
      <c r="C970" s="4" t="s">
        <v>933</v>
      </c>
      <c r="D970" s="4">
        <v>80</v>
      </c>
      <c r="E970" s="4">
        <v>149</v>
      </c>
      <c r="F970" s="4">
        <v>60</v>
      </c>
      <c r="G970" s="7">
        <f t="shared" si="206"/>
        <v>1.8625</v>
      </c>
      <c r="H970" s="7">
        <f t="shared" si="207"/>
        <v>0.75</v>
      </c>
      <c r="I970" s="7">
        <f t="shared" si="208"/>
        <v>0.89724042557479933</v>
      </c>
      <c r="J970" s="7">
        <f t="shared" si="209"/>
        <v>-0.41503749927884381</v>
      </c>
    </row>
    <row r="971" spans="1:10">
      <c r="A971" s="4" t="s">
        <v>1415</v>
      </c>
      <c r="B971" s="4" t="s">
        <v>935</v>
      </c>
      <c r="C971" s="4" t="s">
        <v>934</v>
      </c>
      <c r="D971" s="4">
        <v>155</v>
      </c>
      <c r="E971" s="4">
        <v>239</v>
      </c>
      <c r="F971" s="4">
        <v>124</v>
      </c>
      <c r="G971" s="7">
        <f t="shared" si="206"/>
        <v>1.5419354838709678</v>
      </c>
      <c r="H971" s="7">
        <f t="shared" si="207"/>
        <v>0.8</v>
      </c>
      <c r="I971" s="7">
        <f t="shared" si="208"/>
        <v>0.62474240270651105</v>
      </c>
      <c r="J971" s="7">
        <f t="shared" si="209"/>
        <v>-0.32192809488736229</v>
      </c>
    </row>
    <row r="972" spans="1:10">
      <c r="B972" s="8" t="s">
        <v>1370</v>
      </c>
      <c r="C972" s="4" t="s">
        <v>936</v>
      </c>
      <c r="D972" s="4">
        <v>84</v>
      </c>
      <c r="E972" s="4">
        <v>167</v>
      </c>
      <c r="F972" s="4">
        <v>92</v>
      </c>
      <c r="G972" s="7">
        <f t="shared" si="206"/>
        <v>1.9880952380952381</v>
      </c>
      <c r="H972" s="7">
        <f t="shared" si="207"/>
        <v>1.0952380952380953</v>
      </c>
      <c r="I972" s="7">
        <f t="shared" si="208"/>
        <v>0.99138686969529188</v>
      </c>
      <c r="J972" s="7">
        <f t="shared" si="209"/>
        <v>0.13124453327825272</v>
      </c>
    </row>
    <row r="973" spans="1:10">
      <c r="A973" s="4" t="s">
        <v>1488</v>
      </c>
      <c r="B973" s="4" t="s">
        <v>1654</v>
      </c>
      <c r="C973" s="6" t="s">
        <v>937</v>
      </c>
      <c r="D973" s="4">
        <v>1939</v>
      </c>
      <c r="E973" s="4">
        <v>1213</v>
      </c>
      <c r="F973" s="4">
        <v>1032</v>
      </c>
      <c r="G973" s="7">
        <f t="shared" si="206"/>
        <v>0.62558019597730785</v>
      </c>
      <c r="H973" s="7">
        <f t="shared" si="207"/>
        <v>0.53223310985043837</v>
      </c>
      <c r="I973" s="7">
        <f t="shared" si="208"/>
        <v>-0.67673325298628217</v>
      </c>
      <c r="J973" s="7">
        <f t="shared" si="209"/>
        <v>-0.90986983268353827</v>
      </c>
    </row>
    <row r="974" spans="1:10">
      <c r="A974" s="4" t="s">
        <v>1453</v>
      </c>
      <c r="B974" s="4" t="s">
        <v>1753</v>
      </c>
      <c r="C974" s="12" t="s">
        <v>938</v>
      </c>
      <c r="D974" s="4">
        <v>1059</v>
      </c>
      <c r="E974" s="4">
        <v>1179</v>
      </c>
      <c r="F974" s="4">
        <v>973</v>
      </c>
      <c r="G974" s="7">
        <f t="shared" si="206"/>
        <v>1.113314447592068</v>
      </c>
      <c r="H974" s="7">
        <f t="shared" si="207"/>
        <v>0.91879131255901791</v>
      </c>
      <c r="I974" s="7">
        <f t="shared" si="208"/>
        <v>0.15486112898742618</v>
      </c>
      <c r="J974" s="7">
        <f t="shared" si="209"/>
        <v>-0.12219087921122498</v>
      </c>
    </row>
    <row r="975" spans="1:10">
      <c r="C975" s="6" t="s">
        <v>1293</v>
      </c>
      <c r="E975" s="4">
        <v>70</v>
      </c>
      <c r="F975" s="4">
        <v>132</v>
      </c>
      <c r="G975" s="7"/>
      <c r="H975" s="7"/>
      <c r="I975" s="7"/>
      <c r="J975" s="7"/>
    </row>
    <row r="976" spans="1:10">
      <c r="A976" s="4" t="s">
        <v>1399</v>
      </c>
      <c r="B976" s="4" t="s">
        <v>1715</v>
      </c>
      <c r="C976" s="6" t="s">
        <v>939</v>
      </c>
      <c r="D976" s="4">
        <v>372</v>
      </c>
      <c r="E976" s="4">
        <v>214</v>
      </c>
      <c r="F976" s="4">
        <v>417</v>
      </c>
      <c r="G976" s="7">
        <f t="shared" ref="G976:G996" si="210">E976/D976</f>
        <v>0.57526881720430112</v>
      </c>
      <c r="H976" s="7">
        <f t="shared" ref="H976:H996" si="211">F976/D976</f>
        <v>1.1209677419354838</v>
      </c>
      <c r="I976" s="7">
        <f t="shared" ref="I976:I996" si="212">LOG10(G976)/LOG10(2)</f>
        <v>-0.79769182470688427</v>
      </c>
      <c r="J976" s="7">
        <f t="shared" ref="J976:J996" si="213">LOG10(H976)/LOG10(2)</f>
        <v>0.1647447623366321</v>
      </c>
    </row>
    <row r="977" spans="1:10">
      <c r="A977" s="4" t="s">
        <v>1391</v>
      </c>
      <c r="B977" s="3" t="s">
        <v>941</v>
      </c>
      <c r="C977" s="6" t="s">
        <v>940</v>
      </c>
      <c r="D977" s="4">
        <v>116</v>
      </c>
      <c r="E977" s="4">
        <v>49</v>
      </c>
      <c r="F977" s="4">
        <v>114</v>
      </c>
      <c r="G977" s="7">
        <f t="shared" si="210"/>
        <v>0.42241379310344829</v>
      </c>
      <c r="H977" s="7">
        <f t="shared" si="211"/>
        <v>0.98275862068965514</v>
      </c>
      <c r="I977" s="7">
        <f t="shared" si="212"/>
        <v>-1.2432711510123637</v>
      </c>
      <c r="J977" s="7">
        <f t="shared" si="213"/>
        <v>-2.5090980962830495E-2</v>
      </c>
    </row>
    <row r="978" spans="1:10">
      <c r="C978" s="6" t="s">
        <v>942</v>
      </c>
      <c r="D978" s="4">
        <v>354</v>
      </c>
      <c r="E978" s="4">
        <v>418</v>
      </c>
      <c r="F978" s="4">
        <v>317</v>
      </c>
      <c r="G978" s="7">
        <f t="shared" si="210"/>
        <v>1.1807909604519775</v>
      </c>
      <c r="H978" s="7">
        <f t="shared" si="211"/>
        <v>0.89548022598870058</v>
      </c>
      <c r="I978" s="7">
        <f t="shared" si="212"/>
        <v>0.23975358199788546</v>
      </c>
      <c r="J978" s="7">
        <f t="shared" si="213"/>
        <v>-0.15926651994359015</v>
      </c>
    </row>
    <row r="979" spans="1:10">
      <c r="B979" s="8" t="s">
        <v>1370</v>
      </c>
      <c r="C979" s="4" t="s">
        <v>1172</v>
      </c>
      <c r="D979" s="4">
        <v>647</v>
      </c>
      <c r="E979" s="4">
        <v>532</v>
      </c>
      <c r="F979" s="4">
        <v>315</v>
      </c>
      <c r="G979" s="7">
        <f t="shared" si="210"/>
        <v>0.8222565687789799</v>
      </c>
      <c r="H979" s="7">
        <f t="shared" si="211"/>
        <v>0.48686244204018547</v>
      </c>
      <c r="I979" s="7">
        <f t="shared" si="212"/>
        <v>-0.28233946649131797</v>
      </c>
      <c r="J979" s="7">
        <f t="shared" si="213"/>
        <v>-1.0384138836052286</v>
      </c>
    </row>
    <row r="980" spans="1:10">
      <c r="A980" s="4" t="s">
        <v>1462</v>
      </c>
      <c r="B980" s="8" t="s">
        <v>1549</v>
      </c>
      <c r="C980" s="4" t="s">
        <v>943</v>
      </c>
      <c r="D980" s="4">
        <v>2909</v>
      </c>
      <c r="E980" s="4">
        <v>1343</v>
      </c>
      <c r="F980" s="4">
        <v>2245</v>
      </c>
      <c r="G980" s="7">
        <f t="shared" si="210"/>
        <v>0.46167067720866278</v>
      </c>
      <c r="H980" s="7">
        <f t="shared" si="211"/>
        <v>0.7717428669645926</v>
      </c>
      <c r="I980" s="7">
        <f t="shared" si="212"/>
        <v>-1.115063991672864</v>
      </c>
      <c r="J980" s="7">
        <f t="shared" si="213"/>
        <v>-0.37380785147179718</v>
      </c>
    </row>
    <row r="981" spans="1:10">
      <c r="A981" s="4" t="s">
        <v>1462</v>
      </c>
      <c r="B981" s="8" t="s">
        <v>1556</v>
      </c>
      <c r="C981" s="4" t="s">
        <v>944</v>
      </c>
      <c r="D981" s="4">
        <v>5633</v>
      </c>
      <c r="E981" s="4">
        <v>2630</v>
      </c>
      <c r="F981" s="4">
        <v>4917</v>
      </c>
      <c r="G981" s="7">
        <f t="shared" si="210"/>
        <v>0.46689153204331618</v>
      </c>
      <c r="H981" s="7">
        <f t="shared" si="211"/>
        <v>0.87289188709391086</v>
      </c>
      <c r="I981" s="7">
        <f t="shared" si="212"/>
        <v>-1.0988406720598833</v>
      </c>
      <c r="J981" s="7">
        <f t="shared" si="213"/>
        <v>-0.19612511641893324</v>
      </c>
    </row>
    <row r="982" spans="1:10">
      <c r="A982" s="4" t="s">
        <v>1462</v>
      </c>
      <c r="B982" s="4" t="s">
        <v>1683</v>
      </c>
      <c r="C982" s="4" t="s">
        <v>945</v>
      </c>
      <c r="D982" s="4">
        <v>12578</v>
      </c>
      <c r="E982" s="4">
        <v>7792</v>
      </c>
      <c r="F982" s="4">
        <v>10955</v>
      </c>
      <c r="G982" s="7">
        <f t="shared" si="210"/>
        <v>0.6194943552234059</v>
      </c>
      <c r="H982" s="7">
        <f t="shared" si="211"/>
        <v>0.87096517729368739</v>
      </c>
      <c r="I982" s="7">
        <f t="shared" si="212"/>
        <v>-0.69083695816846113</v>
      </c>
      <c r="J982" s="7">
        <f t="shared" si="213"/>
        <v>-0.19931305637321842</v>
      </c>
    </row>
    <row r="983" spans="1:10">
      <c r="C983" s="4" t="s">
        <v>946</v>
      </c>
      <c r="D983" s="4">
        <v>4492</v>
      </c>
      <c r="E983" s="4">
        <v>5768</v>
      </c>
      <c r="F983" s="4">
        <v>4806</v>
      </c>
      <c r="G983" s="7">
        <f t="shared" si="210"/>
        <v>1.2840605520926092</v>
      </c>
      <c r="H983" s="7">
        <f t="shared" si="211"/>
        <v>1.0699020480854853</v>
      </c>
      <c r="I983" s="7">
        <f t="shared" si="212"/>
        <v>0.36071323684022144</v>
      </c>
      <c r="J983" s="7">
        <f t="shared" si="213"/>
        <v>9.7478720729265098E-2</v>
      </c>
    </row>
    <row r="984" spans="1:10">
      <c r="A984" s="4" t="s">
        <v>1462</v>
      </c>
      <c r="B984" s="4" t="s">
        <v>1461</v>
      </c>
      <c r="C984" s="4" t="s">
        <v>947</v>
      </c>
      <c r="D984" s="4">
        <v>2913</v>
      </c>
      <c r="E984" s="4">
        <v>1968</v>
      </c>
      <c r="F984" s="4">
        <v>2362</v>
      </c>
      <c r="G984" s="7">
        <f t="shared" si="210"/>
        <v>0.67559217301750774</v>
      </c>
      <c r="H984" s="7">
        <f t="shared" si="211"/>
        <v>0.81084792310332987</v>
      </c>
      <c r="I984" s="7">
        <f t="shared" si="212"/>
        <v>-0.56577548080110851</v>
      </c>
      <c r="J984" s="7">
        <f t="shared" si="213"/>
        <v>-0.30249673674319122</v>
      </c>
    </row>
    <row r="985" spans="1:10">
      <c r="C985" s="4" t="s">
        <v>948</v>
      </c>
      <c r="D985" s="4">
        <v>2579</v>
      </c>
      <c r="E985" s="4">
        <v>3205</v>
      </c>
      <c r="F985" s="4">
        <v>2804</v>
      </c>
      <c r="G985" s="7">
        <f t="shared" si="210"/>
        <v>1.2427297402093835</v>
      </c>
      <c r="H985" s="7">
        <f t="shared" si="211"/>
        <v>1.0872431174873982</v>
      </c>
      <c r="I985" s="7">
        <f t="shared" si="212"/>
        <v>0.31351258371688934</v>
      </c>
      <c r="J985" s="7">
        <f t="shared" si="213"/>
        <v>0.12067457622140909</v>
      </c>
    </row>
    <row r="986" spans="1:10">
      <c r="C986" s="4" t="s">
        <v>1173</v>
      </c>
      <c r="D986" s="4">
        <v>4028</v>
      </c>
      <c r="E986" s="4">
        <v>3037</v>
      </c>
      <c r="F986" s="4">
        <v>4442</v>
      </c>
      <c r="G986" s="7">
        <f t="shared" si="210"/>
        <v>0.75397219463753729</v>
      </c>
      <c r="H986" s="7">
        <f t="shared" si="211"/>
        <v>1.1027805362462761</v>
      </c>
      <c r="I986" s="7">
        <f t="shared" si="212"/>
        <v>-0.40741677483932487</v>
      </c>
      <c r="J986" s="7">
        <f t="shared" si="213"/>
        <v>0.14114570954019612</v>
      </c>
    </row>
    <row r="987" spans="1:10">
      <c r="B987" s="8" t="s">
        <v>1370</v>
      </c>
      <c r="C987" s="4" t="s">
        <v>949</v>
      </c>
      <c r="D987" s="4">
        <v>784</v>
      </c>
      <c r="E987" s="4">
        <v>439</v>
      </c>
      <c r="F987" s="4">
        <v>789</v>
      </c>
      <c r="G987" s="7">
        <f t="shared" si="210"/>
        <v>0.55994897959183676</v>
      </c>
      <c r="H987" s="7">
        <f t="shared" si="211"/>
        <v>1.0063775510204083</v>
      </c>
      <c r="I987" s="7">
        <f t="shared" si="212"/>
        <v>-0.83663271457985</v>
      </c>
      <c r="J987" s="7">
        <f t="shared" si="213"/>
        <v>9.1716458982504662E-3</v>
      </c>
    </row>
    <row r="988" spans="1:10">
      <c r="A988" s="4" t="s">
        <v>1391</v>
      </c>
      <c r="B988" s="4" t="s">
        <v>951</v>
      </c>
      <c r="C988" s="4" t="s">
        <v>950</v>
      </c>
      <c r="D988" s="4">
        <v>980</v>
      </c>
      <c r="E988" s="4">
        <v>427</v>
      </c>
      <c r="F988" s="4">
        <v>640</v>
      </c>
      <c r="G988" s="7">
        <f t="shared" si="210"/>
        <v>0.43571428571428572</v>
      </c>
      <c r="H988" s="7">
        <f t="shared" si="211"/>
        <v>0.65306122448979587</v>
      </c>
      <c r="I988" s="7">
        <f t="shared" si="212"/>
        <v>-1.1985456793820801</v>
      </c>
      <c r="J988" s="7">
        <f t="shared" si="213"/>
        <v>-0.61470984411520835</v>
      </c>
    </row>
    <row r="989" spans="1:10">
      <c r="A989" s="4" t="s">
        <v>1387</v>
      </c>
      <c r="B989" s="4" t="s">
        <v>1366</v>
      </c>
      <c r="C989" s="4" t="s">
        <v>952</v>
      </c>
      <c r="D989" s="4">
        <v>553</v>
      </c>
      <c r="E989" s="4">
        <v>827</v>
      </c>
      <c r="F989" s="4">
        <v>373</v>
      </c>
      <c r="G989" s="7">
        <f t="shared" si="210"/>
        <v>1.4954792043399638</v>
      </c>
      <c r="H989" s="7">
        <f t="shared" si="211"/>
        <v>0.67450271247739602</v>
      </c>
      <c r="I989" s="7">
        <f t="shared" si="212"/>
        <v>0.58060784893656769</v>
      </c>
      <c r="J989" s="7">
        <f t="shared" si="213"/>
        <v>-0.56810384997946928</v>
      </c>
    </row>
    <row r="990" spans="1:10">
      <c r="A990" s="4" t="s">
        <v>1342</v>
      </c>
      <c r="B990" s="4" t="s">
        <v>954</v>
      </c>
      <c r="C990" s="4" t="s">
        <v>953</v>
      </c>
      <c r="D990" s="4">
        <v>93</v>
      </c>
      <c r="E990" s="4">
        <v>140</v>
      </c>
      <c r="F990" s="4">
        <v>57</v>
      </c>
      <c r="G990" s="7">
        <f t="shared" si="210"/>
        <v>1.5053763440860215</v>
      </c>
      <c r="H990" s="7">
        <f t="shared" si="211"/>
        <v>0.61290322580645162</v>
      </c>
      <c r="I990" s="7">
        <f t="shared" si="212"/>
        <v>0.59012420583693503</v>
      </c>
      <c r="J990" s="7">
        <f t="shared" si="213"/>
        <v>-0.7062687969432897</v>
      </c>
    </row>
    <row r="991" spans="1:10">
      <c r="A991" s="4" t="s">
        <v>1460</v>
      </c>
      <c r="B991" s="4" t="s">
        <v>1592</v>
      </c>
      <c r="C991" s="4" t="s">
        <v>955</v>
      </c>
      <c r="D991" s="4">
        <v>1425</v>
      </c>
      <c r="E991" s="4">
        <v>1296</v>
      </c>
      <c r="F991" s="4">
        <v>598</v>
      </c>
      <c r="G991" s="7">
        <f t="shared" si="210"/>
        <v>0.90947368421052632</v>
      </c>
      <c r="H991" s="7">
        <f t="shared" si="211"/>
        <v>0.41964912280701755</v>
      </c>
      <c r="I991" s="7">
        <f t="shared" si="212"/>
        <v>-0.13689620105484165</v>
      </c>
      <c r="J991" s="7">
        <f t="shared" si="213"/>
        <v>-1.2527445297413613</v>
      </c>
    </row>
    <row r="992" spans="1:10">
      <c r="A992" s="4" t="s">
        <v>1562</v>
      </c>
      <c r="B992" s="4" t="s">
        <v>957</v>
      </c>
      <c r="C992" s="4" t="s">
        <v>956</v>
      </c>
      <c r="D992" s="4">
        <v>234</v>
      </c>
      <c r="E992" s="4">
        <v>124</v>
      </c>
      <c r="F992" s="4">
        <v>195</v>
      </c>
      <c r="G992" s="7">
        <f t="shared" si="210"/>
        <v>0.52991452991452992</v>
      </c>
      <c r="H992" s="7">
        <f t="shared" si="211"/>
        <v>0.83333333333333337</v>
      </c>
      <c r="I992" s="7">
        <f t="shared" si="212"/>
        <v>-0.91616840919652931</v>
      </c>
      <c r="J992" s="7">
        <f t="shared" si="213"/>
        <v>-0.26303440583379373</v>
      </c>
    </row>
    <row r="993" spans="1:10">
      <c r="A993" s="4" t="s">
        <v>1463</v>
      </c>
      <c r="B993" s="4" t="s">
        <v>959</v>
      </c>
      <c r="C993" s="4" t="s">
        <v>958</v>
      </c>
      <c r="D993" s="4">
        <v>1299</v>
      </c>
      <c r="E993" s="4">
        <v>869</v>
      </c>
      <c r="F993" s="4">
        <v>1048</v>
      </c>
      <c r="G993" s="7">
        <f t="shared" si="210"/>
        <v>0.66897613548883761</v>
      </c>
      <c r="H993" s="7">
        <f t="shared" si="211"/>
        <v>0.806774441878368</v>
      </c>
      <c r="I993" s="7">
        <f t="shared" si="212"/>
        <v>-0.57997334863348082</v>
      </c>
      <c r="J993" s="7">
        <f t="shared" si="213"/>
        <v>-0.30976271391043081</v>
      </c>
    </row>
    <row r="994" spans="1:10">
      <c r="A994" s="4" t="s">
        <v>1383</v>
      </c>
      <c r="B994" s="4" t="s">
        <v>961</v>
      </c>
      <c r="C994" s="4" t="s">
        <v>960</v>
      </c>
      <c r="D994" s="4">
        <v>637</v>
      </c>
      <c r="E994" s="4">
        <v>949</v>
      </c>
      <c r="F994" s="4">
        <v>446</v>
      </c>
      <c r="G994" s="7">
        <f t="shared" si="210"/>
        <v>1.489795918367347</v>
      </c>
      <c r="H994" s="7">
        <f t="shared" si="211"/>
        <v>0.70015698587127162</v>
      </c>
      <c r="I994" s="7">
        <f t="shared" si="212"/>
        <v>0.57511471476480913</v>
      </c>
      <c r="J994" s="7">
        <f t="shared" si="213"/>
        <v>-0.51424966233599556</v>
      </c>
    </row>
    <row r="995" spans="1:10">
      <c r="B995" s="4" t="s">
        <v>1370</v>
      </c>
      <c r="C995" s="4" t="s">
        <v>962</v>
      </c>
      <c r="D995" s="4">
        <v>173</v>
      </c>
      <c r="E995" s="4">
        <v>56</v>
      </c>
      <c r="F995" s="4">
        <v>148</v>
      </c>
      <c r="G995" s="7">
        <f t="shared" si="210"/>
        <v>0.32369942196531792</v>
      </c>
      <c r="H995" s="7">
        <f t="shared" si="211"/>
        <v>0.8554913294797688</v>
      </c>
      <c r="I995" s="7">
        <f t="shared" si="212"/>
        <v>-1.6272733055791204</v>
      </c>
      <c r="J995" s="7">
        <f t="shared" si="213"/>
        <v>-0.22517486200777481</v>
      </c>
    </row>
    <row r="996" spans="1:10">
      <c r="A996" s="4" t="s">
        <v>1434</v>
      </c>
      <c r="B996" s="4" t="s">
        <v>964</v>
      </c>
      <c r="C996" s="4" t="s">
        <v>963</v>
      </c>
      <c r="D996" s="4">
        <v>73</v>
      </c>
      <c r="E996" s="4">
        <v>131</v>
      </c>
      <c r="F996" s="4">
        <v>77</v>
      </c>
      <c r="G996" s="7">
        <f t="shared" si="210"/>
        <v>1.7945205479452055</v>
      </c>
      <c r="H996" s="7">
        <f t="shared" si="211"/>
        <v>1.0547945205479452</v>
      </c>
      <c r="I996" s="7">
        <f t="shared" si="212"/>
        <v>0.84359844265743311</v>
      </c>
      <c r="J996" s="7">
        <f t="shared" si="213"/>
        <v>7.6961981814884131E-2</v>
      </c>
    </row>
    <row r="997" spans="1:10">
      <c r="C997" s="4" t="s">
        <v>1294</v>
      </c>
      <c r="E997" s="4">
        <v>24</v>
      </c>
      <c r="F997" s="4">
        <v>57</v>
      </c>
      <c r="G997" s="7"/>
      <c r="H997" s="7"/>
      <c r="I997" s="7"/>
      <c r="J997" s="7"/>
    </row>
    <row r="998" spans="1:10">
      <c r="B998" s="8" t="s">
        <v>1370</v>
      </c>
      <c r="C998" s="4" t="s">
        <v>1174</v>
      </c>
      <c r="D998" s="4">
        <v>323</v>
      </c>
      <c r="E998" s="4">
        <v>321</v>
      </c>
      <c r="F998" s="4">
        <v>185</v>
      </c>
      <c r="G998" s="7">
        <f t="shared" ref="G998:G1023" si="214">E998/D998</f>
        <v>0.99380804953560375</v>
      </c>
      <c r="H998" s="7">
        <f t="shared" ref="H998:H1023" si="215">F998/D998</f>
        <v>0.5727554179566563</v>
      </c>
      <c r="I998" s="7">
        <f t="shared" ref="I998:I1023" si="216">LOG10(G998)/LOG10(2)</f>
        <v>-8.9608675716217161E-3</v>
      </c>
      <c r="J998" s="7">
        <f t="shared" ref="J998:J1023" si="217">LOG10(H998)/LOG10(2)</f>
        <v>-0.8040088941776129</v>
      </c>
    </row>
    <row r="999" spans="1:10">
      <c r="C999" s="4" t="s">
        <v>965</v>
      </c>
      <c r="D999" s="4">
        <v>536</v>
      </c>
      <c r="E999" s="4">
        <v>574</v>
      </c>
      <c r="F999" s="4">
        <v>393</v>
      </c>
      <c r="G999" s="7">
        <f t="shared" si="214"/>
        <v>1.0708955223880596</v>
      </c>
      <c r="H999" s="7">
        <f t="shared" si="215"/>
        <v>0.73320895522388063</v>
      </c>
      <c r="I999" s="7">
        <f t="shared" si="216"/>
        <v>9.8817736217915259E-2</v>
      </c>
      <c r="J999" s="7">
        <f t="shared" si="217"/>
        <v>-0.44770368819916589</v>
      </c>
    </row>
    <row r="1000" spans="1:10">
      <c r="B1000" s="4" t="s">
        <v>1367</v>
      </c>
      <c r="C1000" s="4" t="s">
        <v>966</v>
      </c>
      <c r="D1000" s="4">
        <v>1157</v>
      </c>
      <c r="E1000" s="4">
        <v>521</v>
      </c>
      <c r="F1000" s="4">
        <v>851</v>
      </c>
      <c r="G1000" s="7">
        <f t="shared" si="214"/>
        <v>0.45030250648228176</v>
      </c>
      <c r="H1000" s="7">
        <f t="shared" si="215"/>
        <v>0.73552290406222987</v>
      </c>
      <c r="I1000" s="7">
        <f t="shared" si="216"/>
        <v>-1.1510335868289816</v>
      </c>
      <c r="J1000" s="7">
        <f t="shared" si="217"/>
        <v>-0.44315782742152732</v>
      </c>
    </row>
    <row r="1001" spans="1:10">
      <c r="A1001" s="4" t="s">
        <v>1406</v>
      </c>
      <c r="B1001" s="4" t="s">
        <v>603</v>
      </c>
      <c r="C1001" s="4" t="s">
        <v>967</v>
      </c>
      <c r="D1001" s="4">
        <v>1403</v>
      </c>
      <c r="E1001" s="4">
        <v>601</v>
      </c>
      <c r="F1001" s="4">
        <v>1071</v>
      </c>
      <c r="G1001" s="7">
        <f t="shared" si="214"/>
        <v>0.42836778332145403</v>
      </c>
      <c r="H1001" s="7">
        <f t="shared" si="215"/>
        <v>0.76336421952957945</v>
      </c>
      <c r="I1001" s="7">
        <f t="shared" si="216"/>
        <v>-1.2230781129087138</v>
      </c>
      <c r="J1001" s="7">
        <f t="shared" si="217"/>
        <v>-0.38955652886964331</v>
      </c>
    </row>
    <row r="1002" spans="1:10">
      <c r="C1002" s="4" t="s">
        <v>968</v>
      </c>
      <c r="D1002" s="4">
        <v>237</v>
      </c>
      <c r="E1002" s="4">
        <v>260</v>
      </c>
      <c r="F1002" s="4">
        <v>173</v>
      </c>
      <c r="G1002" s="7">
        <f t="shared" si="214"/>
        <v>1.0970464135021096</v>
      </c>
      <c r="H1002" s="7">
        <f t="shared" si="215"/>
        <v>0.72995780590717296</v>
      </c>
      <c r="I1002" s="7">
        <f t="shared" si="216"/>
        <v>0.1336245641301953</v>
      </c>
      <c r="J1002" s="7">
        <f t="shared" si="217"/>
        <v>-0.45411502126153452</v>
      </c>
    </row>
    <row r="1003" spans="1:10">
      <c r="A1003" s="4" t="s">
        <v>1423</v>
      </c>
      <c r="B1003" s="4" t="s">
        <v>1660</v>
      </c>
      <c r="C1003" s="4" t="s">
        <v>1175</v>
      </c>
      <c r="D1003" s="4">
        <v>2243</v>
      </c>
      <c r="E1003" s="4">
        <v>1807</v>
      </c>
      <c r="F1003" s="4">
        <v>1302</v>
      </c>
      <c r="G1003" s="7">
        <f t="shared" si="214"/>
        <v>0.80561747659384753</v>
      </c>
      <c r="H1003" s="7">
        <f t="shared" si="215"/>
        <v>0.58047258136424429</v>
      </c>
      <c r="I1003" s="7">
        <f t="shared" si="216"/>
        <v>-0.3118331142216727</v>
      </c>
      <c r="J1003" s="7">
        <f t="shared" si="217"/>
        <v>-0.7847001719206369</v>
      </c>
    </row>
    <row r="1004" spans="1:10">
      <c r="A1004" s="4" t="s">
        <v>1441</v>
      </c>
      <c r="B1004" s="4" t="s">
        <v>1323</v>
      </c>
      <c r="C1004" s="4" t="s">
        <v>969</v>
      </c>
      <c r="D1004" s="4">
        <v>6775</v>
      </c>
      <c r="E1004" s="4">
        <v>4752</v>
      </c>
      <c r="F1004" s="4">
        <v>4246</v>
      </c>
      <c r="G1004" s="7">
        <f t="shared" si="214"/>
        <v>0.7014022140221402</v>
      </c>
      <c r="H1004" s="7">
        <f t="shared" si="215"/>
        <v>0.62671586715867156</v>
      </c>
      <c r="I1004" s="7">
        <f t="shared" si="216"/>
        <v>-0.51168611032783051</v>
      </c>
      <c r="J1004" s="7">
        <f t="shared" si="217"/>
        <v>-0.67411657522321866</v>
      </c>
    </row>
    <row r="1005" spans="1:10">
      <c r="B1005" s="8" t="s">
        <v>1370</v>
      </c>
      <c r="C1005" s="4" t="s">
        <v>970</v>
      </c>
      <c r="D1005" s="4">
        <v>117</v>
      </c>
      <c r="E1005" s="4">
        <v>8</v>
      </c>
      <c r="F1005" s="4">
        <v>78</v>
      </c>
      <c r="G1005" s="7">
        <f t="shared" si="214"/>
        <v>6.8376068376068383E-2</v>
      </c>
      <c r="H1005" s="7">
        <f t="shared" si="215"/>
        <v>0.66666666666666663</v>
      </c>
      <c r="I1005" s="7">
        <f t="shared" si="216"/>
        <v>-3.8703647195834039</v>
      </c>
      <c r="J1005" s="7">
        <f t="shared" si="217"/>
        <v>-0.5849625007211563</v>
      </c>
    </row>
    <row r="1006" spans="1:10">
      <c r="A1006" s="4" t="s">
        <v>1404</v>
      </c>
      <c r="B1006" s="4" t="s">
        <v>1760</v>
      </c>
      <c r="C1006" s="4" t="s">
        <v>971</v>
      </c>
      <c r="D1006" s="4">
        <v>8589</v>
      </c>
      <c r="E1006" s="4">
        <v>7969</v>
      </c>
      <c r="F1006" s="4">
        <v>6512</v>
      </c>
      <c r="G1006" s="7">
        <f t="shared" si="214"/>
        <v>0.92781464664105251</v>
      </c>
      <c r="H1006" s="7">
        <f t="shared" si="215"/>
        <v>0.75817906624752596</v>
      </c>
      <c r="I1006" s="7">
        <f t="shared" si="216"/>
        <v>-0.10809147388863545</v>
      </c>
      <c r="J1006" s="7">
        <f t="shared" si="217"/>
        <v>-0.39938947145426201</v>
      </c>
    </row>
    <row r="1007" spans="1:10">
      <c r="A1007" s="4" t="s">
        <v>1404</v>
      </c>
      <c r="B1007" s="4" t="s">
        <v>973</v>
      </c>
      <c r="C1007" s="4" t="s">
        <v>972</v>
      </c>
      <c r="D1007" s="4">
        <v>968</v>
      </c>
      <c r="E1007" s="4">
        <v>297</v>
      </c>
      <c r="F1007" s="4">
        <v>772</v>
      </c>
      <c r="G1007" s="7">
        <f t="shared" si="214"/>
        <v>0.30681818181818182</v>
      </c>
      <c r="H1007" s="7">
        <f t="shared" si="215"/>
        <v>0.7975206611570248</v>
      </c>
      <c r="I1007" s="7">
        <f t="shared" si="216"/>
        <v>-1.7045441164738286</v>
      </c>
      <c r="J1007" s="7">
        <f t="shared" si="217"/>
        <v>-0.32640620000651405</v>
      </c>
    </row>
    <row r="1008" spans="1:10">
      <c r="C1008" s="4" t="s">
        <v>974</v>
      </c>
      <c r="D1008" s="4">
        <v>376</v>
      </c>
      <c r="E1008" s="4">
        <v>415</v>
      </c>
      <c r="F1008" s="4">
        <v>304</v>
      </c>
      <c r="G1008" s="7">
        <f t="shared" si="214"/>
        <v>1.1037234042553192</v>
      </c>
      <c r="H1008" s="7">
        <f t="shared" si="215"/>
        <v>0.80851063829787229</v>
      </c>
      <c r="I1008" s="7">
        <f t="shared" si="216"/>
        <v>0.14237867455664982</v>
      </c>
      <c r="J1008" s="7">
        <f t="shared" si="217"/>
        <v>-0.30666133823405201</v>
      </c>
    </row>
    <row r="1009" spans="1:10">
      <c r="A1009" s="4" t="s">
        <v>1492</v>
      </c>
      <c r="B1009" s="4" t="s">
        <v>976</v>
      </c>
      <c r="C1009" s="4" t="s">
        <v>975</v>
      </c>
      <c r="D1009" s="4">
        <v>405</v>
      </c>
      <c r="E1009" s="4">
        <v>189</v>
      </c>
      <c r="F1009" s="4">
        <v>333</v>
      </c>
      <c r="G1009" s="7">
        <f t="shared" si="214"/>
        <v>0.46666666666666667</v>
      </c>
      <c r="H1009" s="7">
        <f t="shared" si="215"/>
        <v>0.82222222222222219</v>
      </c>
      <c r="I1009" s="7">
        <f t="shared" si="216"/>
        <v>-1.0995356735509145</v>
      </c>
      <c r="J1009" s="7">
        <f t="shared" si="217"/>
        <v>-0.28239973070072499</v>
      </c>
    </row>
    <row r="1010" spans="1:10">
      <c r="A1010" s="4" t="s">
        <v>1433</v>
      </c>
      <c r="B1010" s="4" t="s">
        <v>1522</v>
      </c>
      <c r="C1010" s="4" t="s">
        <v>977</v>
      </c>
      <c r="D1010" s="4">
        <v>1654</v>
      </c>
      <c r="E1010" s="4">
        <v>803</v>
      </c>
      <c r="F1010" s="4">
        <v>1085</v>
      </c>
      <c r="G1010" s="7">
        <f t="shared" si="214"/>
        <v>0.48548972188633616</v>
      </c>
      <c r="H1010" s="7">
        <f t="shared" si="215"/>
        <v>0.65598548972188631</v>
      </c>
      <c r="I1010" s="7">
        <f t="shared" si="216"/>
        <v>-1.0424873416539602</v>
      </c>
      <c r="J1010" s="7">
        <f t="shared" si="217"/>
        <v>-0.60826419183943303</v>
      </c>
    </row>
    <row r="1011" spans="1:10">
      <c r="A1011" s="4" t="s">
        <v>1596</v>
      </c>
      <c r="B1011" s="4" t="s">
        <v>1761</v>
      </c>
      <c r="C1011" s="4" t="s">
        <v>978</v>
      </c>
      <c r="D1011" s="4">
        <v>8506</v>
      </c>
      <c r="E1011" s="4">
        <v>9716</v>
      </c>
      <c r="F1011" s="4">
        <v>6820</v>
      </c>
      <c r="G1011" s="7">
        <f t="shared" si="214"/>
        <v>1.142252527627557</v>
      </c>
      <c r="H1011" s="7">
        <f t="shared" si="215"/>
        <v>0.80178697390077591</v>
      </c>
      <c r="I1011" s="7">
        <f t="shared" si="216"/>
        <v>0.19188163501010139</v>
      </c>
      <c r="J1011" s="7">
        <f t="shared" si="217"/>
        <v>-0.31870911571422883</v>
      </c>
    </row>
    <row r="1012" spans="1:10">
      <c r="C1012" s="4" t="s">
        <v>979</v>
      </c>
      <c r="D1012" s="4">
        <v>559</v>
      </c>
      <c r="E1012" s="4">
        <v>647</v>
      </c>
      <c r="F1012" s="4">
        <v>417</v>
      </c>
      <c r="G1012" s="7">
        <f t="shared" si="214"/>
        <v>1.1574239713774597</v>
      </c>
      <c r="H1012" s="7">
        <f t="shared" si="215"/>
        <v>0.74597495527728086</v>
      </c>
      <c r="I1012" s="7">
        <f t="shared" si="216"/>
        <v>0.21091742914931733</v>
      </c>
      <c r="J1012" s="7">
        <f t="shared" si="217"/>
        <v>-0.42280089939852644</v>
      </c>
    </row>
    <row r="1013" spans="1:10">
      <c r="A1013" s="4" t="s">
        <v>1463</v>
      </c>
      <c r="B1013" s="4" t="s">
        <v>981</v>
      </c>
      <c r="C1013" s="4" t="s">
        <v>980</v>
      </c>
      <c r="D1013" s="4">
        <v>640</v>
      </c>
      <c r="E1013" s="4">
        <v>320</v>
      </c>
      <c r="F1013" s="4">
        <v>467</v>
      </c>
      <c r="G1013" s="7">
        <f t="shared" si="214"/>
        <v>0.5</v>
      </c>
      <c r="H1013" s="7">
        <f t="shared" si="215"/>
        <v>0.72968750000000004</v>
      </c>
      <c r="I1013" s="7">
        <f t="shared" si="216"/>
        <v>-1</v>
      </c>
      <c r="J1013" s="7">
        <f t="shared" si="217"/>
        <v>-0.45464935517770033</v>
      </c>
    </row>
    <row r="1014" spans="1:10">
      <c r="A1014" s="4" t="s">
        <v>1457</v>
      </c>
      <c r="B1014" s="8" t="s">
        <v>1591</v>
      </c>
      <c r="C1014" s="4" t="s">
        <v>982</v>
      </c>
      <c r="D1014" s="4">
        <v>271</v>
      </c>
      <c r="E1014" s="4">
        <v>303</v>
      </c>
      <c r="F1014" s="4">
        <v>104</v>
      </c>
      <c r="G1014" s="7">
        <f t="shared" si="214"/>
        <v>1.1180811808118081</v>
      </c>
      <c r="H1014" s="7">
        <f t="shared" si="215"/>
        <v>0.3837638376383764</v>
      </c>
      <c r="I1014" s="7">
        <f t="shared" si="216"/>
        <v>0.16102494211907931</v>
      </c>
      <c r="J1014" s="7">
        <f t="shared" si="217"/>
        <v>-1.3817093232127793</v>
      </c>
    </row>
    <row r="1015" spans="1:10">
      <c r="A1015" s="4" t="s">
        <v>1457</v>
      </c>
      <c r="B1015" s="4" t="s">
        <v>984</v>
      </c>
      <c r="C1015" s="4" t="s">
        <v>983</v>
      </c>
      <c r="D1015" s="4">
        <v>70</v>
      </c>
      <c r="E1015" s="4">
        <v>4</v>
      </c>
      <c r="F1015" s="4">
        <v>53</v>
      </c>
      <c r="G1015" s="7">
        <f t="shared" si="214"/>
        <v>5.7142857142857141E-2</v>
      </c>
      <c r="H1015" s="7">
        <f t="shared" si="215"/>
        <v>0.75714285714285712</v>
      </c>
      <c r="I1015" s="7">
        <f t="shared" si="216"/>
        <v>-4.1292830169449664</v>
      </c>
      <c r="J1015" s="7">
        <f t="shared" si="217"/>
        <v>-0.40136256238176732</v>
      </c>
    </row>
    <row r="1016" spans="1:10">
      <c r="B1016" s="8" t="s">
        <v>1370</v>
      </c>
      <c r="C1016" s="4" t="s">
        <v>985</v>
      </c>
      <c r="D1016" s="4">
        <v>27</v>
      </c>
      <c r="E1016" s="4">
        <v>56</v>
      </c>
      <c r="F1016" s="4">
        <v>22</v>
      </c>
      <c r="G1016" s="7">
        <f t="shared" si="214"/>
        <v>2.074074074074074</v>
      </c>
      <c r="H1016" s="7">
        <f t="shared" si="215"/>
        <v>0.81481481481481477</v>
      </c>
      <c r="I1016" s="7">
        <f t="shared" si="216"/>
        <v>1.0524674198941355</v>
      </c>
      <c r="J1016" s="7">
        <f t="shared" si="217"/>
        <v>-0.29545588352617136</v>
      </c>
    </row>
    <row r="1017" spans="1:10">
      <c r="A1017" s="4" t="s">
        <v>1453</v>
      </c>
      <c r="B1017" s="4" t="s">
        <v>1333</v>
      </c>
      <c r="C1017" s="4" t="s">
        <v>986</v>
      </c>
      <c r="D1017" s="4">
        <v>6681</v>
      </c>
      <c r="E1017" s="4">
        <v>4731</v>
      </c>
      <c r="F1017" s="4">
        <v>5192</v>
      </c>
      <c r="G1017" s="7">
        <f t="shared" si="214"/>
        <v>0.70812752581948812</v>
      </c>
      <c r="H1017" s="7">
        <f t="shared" si="215"/>
        <v>0.77712917227959888</v>
      </c>
      <c r="I1017" s="7">
        <f t="shared" si="216"/>
        <v>-0.4979188979972794</v>
      </c>
      <c r="J1017" s="7">
        <f t="shared" si="217"/>
        <v>-0.36377367550980733</v>
      </c>
    </row>
    <row r="1018" spans="1:10">
      <c r="A1018" s="4" t="s">
        <v>1339</v>
      </c>
      <c r="B1018" s="4" t="s">
        <v>1622</v>
      </c>
      <c r="C1018" s="4" t="s">
        <v>987</v>
      </c>
      <c r="D1018" s="4">
        <v>240</v>
      </c>
      <c r="E1018" s="4">
        <v>309</v>
      </c>
      <c r="F1018" s="4">
        <v>162</v>
      </c>
      <c r="G1018" s="7">
        <f t="shared" si="214"/>
        <v>1.2875000000000001</v>
      </c>
      <c r="H1018" s="7">
        <f t="shared" si="215"/>
        <v>0.67500000000000004</v>
      </c>
      <c r="I1018" s="7">
        <f t="shared" si="216"/>
        <v>0.36457243229585612</v>
      </c>
      <c r="J1018" s="7">
        <f t="shared" si="217"/>
        <v>-0.56704059272389373</v>
      </c>
    </row>
    <row r="1019" spans="1:10">
      <c r="A1019" s="4" t="s">
        <v>1441</v>
      </c>
      <c r="B1019" s="4" t="s">
        <v>1765</v>
      </c>
      <c r="C1019" s="4" t="s">
        <v>988</v>
      </c>
      <c r="D1019" s="4">
        <v>914</v>
      </c>
      <c r="E1019" s="4">
        <v>1215</v>
      </c>
      <c r="F1019" s="4">
        <v>670</v>
      </c>
      <c r="G1019" s="7">
        <f t="shared" si="214"/>
        <v>1.3293216630196936</v>
      </c>
      <c r="H1019" s="7">
        <f t="shared" si="215"/>
        <v>0.73304157549234139</v>
      </c>
      <c r="I1019" s="7">
        <f t="shared" si="216"/>
        <v>0.41069024343507349</v>
      </c>
      <c r="J1019" s="7">
        <f t="shared" si="217"/>
        <v>-0.44803306971293488</v>
      </c>
    </row>
    <row r="1020" spans="1:10">
      <c r="A1020" s="4" t="s">
        <v>1457</v>
      </c>
      <c r="B1020" s="4" t="s">
        <v>1566</v>
      </c>
      <c r="C1020" s="4" t="s">
        <v>989</v>
      </c>
      <c r="D1020" s="4">
        <v>540</v>
      </c>
      <c r="E1020" s="4">
        <v>282</v>
      </c>
      <c r="F1020" s="4">
        <v>497</v>
      </c>
      <c r="G1020" s="7">
        <f t="shared" si="214"/>
        <v>0.52222222222222225</v>
      </c>
      <c r="H1020" s="7">
        <f t="shared" si="215"/>
        <v>0.92037037037037039</v>
      </c>
      <c r="I1020" s="7">
        <f t="shared" si="216"/>
        <v>-0.93726424465203728</v>
      </c>
      <c r="J1020" s="7">
        <f t="shared" si="217"/>
        <v>-0.11971355548854469</v>
      </c>
    </row>
    <row r="1021" spans="1:10">
      <c r="A1021" s="4" t="s">
        <v>1492</v>
      </c>
      <c r="B1021" s="4" t="s">
        <v>991</v>
      </c>
      <c r="C1021" s="4" t="s">
        <v>990</v>
      </c>
      <c r="D1021" s="4">
        <v>825</v>
      </c>
      <c r="E1021" s="4">
        <v>311</v>
      </c>
      <c r="F1021" s="4">
        <v>542</v>
      </c>
      <c r="G1021" s="7">
        <f t="shared" si="214"/>
        <v>0.37696969696969695</v>
      </c>
      <c r="H1021" s="7">
        <f t="shared" si="215"/>
        <v>0.65696969696969698</v>
      </c>
      <c r="I1021" s="7">
        <f t="shared" si="216"/>
        <v>-1.4074795390025758</v>
      </c>
      <c r="J1021" s="7">
        <f t="shared" si="217"/>
        <v>-0.60610126777930651</v>
      </c>
    </row>
    <row r="1022" spans="1:10">
      <c r="B1022" s="8" t="s">
        <v>1370</v>
      </c>
      <c r="C1022" s="4" t="s">
        <v>992</v>
      </c>
      <c r="D1022" s="4">
        <v>524</v>
      </c>
      <c r="E1022" s="4">
        <v>251</v>
      </c>
      <c r="F1022" s="4">
        <v>351</v>
      </c>
      <c r="G1022" s="7">
        <f t="shared" si="214"/>
        <v>0.47900763358778625</v>
      </c>
      <c r="H1022" s="7">
        <f t="shared" si="215"/>
        <v>0.66984732824427484</v>
      </c>
      <c r="I1022" s="7">
        <f t="shared" si="216"/>
        <v>-1.0618794475866784</v>
      </c>
      <c r="J1022" s="7">
        <f t="shared" si="217"/>
        <v>-0.57809578123288952</v>
      </c>
    </row>
    <row r="1023" spans="1:10">
      <c r="B1023" s="4" t="s">
        <v>1370</v>
      </c>
      <c r="C1023" s="4" t="s">
        <v>993</v>
      </c>
      <c r="D1023" s="4">
        <v>167</v>
      </c>
      <c r="E1023" s="4">
        <v>42</v>
      </c>
      <c r="F1023" s="4">
        <v>82</v>
      </c>
      <c r="G1023" s="7">
        <f t="shared" si="214"/>
        <v>0.25149700598802394</v>
      </c>
      <c r="H1023" s="7">
        <f t="shared" si="215"/>
        <v>0.49101796407185627</v>
      </c>
      <c r="I1023" s="7">
        <f t="shared" si="216"/>
        <v>-1.9913868696952921</v>
      </c>
      <c r="J1023" s="7">
        <f t="shared" si="217"/>
        <v>-1.0261522878559686</v>
      </c>
    </row>
    <row r="1024" spans="1:10">
      <c r="C1024" s="4" t="s">
        <v>1295</v>
      </c>
      <c r="E1024" s="4">
        <v>139</v>
      </c>
      <c r="F1024" s="4">
        <v>81</v>
      </c>
      <c r="G1024" s="7"/>
      <c r="H1024" s="7"/>
      <c r="I1024" s="7"/>
      <c r="J1024" s="7"/>
    </row>
    <row r="1025" spans="1:10">
      <c r="A1025" s="4" t="s">
        <v>1391</v>
      </c>
      <c r="B1025" s="4" t="s">
        <v>995</v>
      </c>
      <c r="C1025" s="4" t="s">
        <v>994</v>
      </c>
      <c r="D1025" s="4">
        <v>289</v>
      </c>
      <c r="E1025" s="4">
        <v>428</v>
      </c>
      <c r="F1025" s="4">
        <v>301</v>
      </c>
      <c r="G1025" s="7">
        <f>E1025/D1025</f>
        <v>1.4809688581314879</v>
      </c>
      <c r="H1025" s="7">
        <f>F1025/D1025</f>
        <v>1.0415224913494809</v>
      </c>
      <c r="I1025" s="7">
        <f t="shared" ref="I1025:J1027" si="218">LOG10(G1025)/LOG10(2)</f>
        <v>0.5665413039004682</v>
      </c>
      <c r="J1025" s="7">
        <f t="shared" si="218"/>
        <v>5.8693994259023184E-2</v>
      </c>
    </row>
    <row r="1026" spans="1:10">
      <c r="A1026" s="4" t="s">
        <v>1429</v>
      </c>
      <c r="B1026" s="4" t="s">
        <v>1428</v>
      </c>
      <c r="C1026" s="4" t="s">
        <v>996</v>
      </c>
      <c r="D1026" s="4">
        <v>95</v>
      </c>
      <c r="E1026" s="4">
        <v>152</v>
      </c>
      <c r="F1026" s="4">
        <v>62</v>
      </c>
      <c r="G1026" s="7">
        <f>E1026/D1026</f>
        <v>1.6</v>
      </c>
      <c r="H1026" s="7">
        <f>F1026/D1026</f>
        <v>0.65263157894736845</v>
      </c>
      <c r="I1026" s="7">
        <f t="shared" si="218"/>
        <v>0.67807190511263771</v>
      </c>
      <c r="J1026" s="7">
        <f t="shared" si="218"/>
        <v>-0.61565929794407259</v>
      </c>
    </row>
    <row r="1027" spans="1:10">
      <c r="A1027" s="4" t="s">
        <v>1481</v>
      </c>
      <c r="B1027" s="4" t="s">
        <v>1469</v>
      </c>
      <c r="C1027" s="4" t="s">
        <v>997</v>
      </c>
      <c r="D1027" s="4">
        <v>439</v>
      </c>
      <c r="E1027" s="4">
        <v>264</v>
      </c>
      <c r="F1027" s="4">
        <v>414</v>
      </c>
      <c r="G1027" s="7">
        <f>E1027/D1027</f>
        <v>0.60136674259681089</v>
      </c>
      <c r="H1027" s="7">
        <f>F1027/D1027</f>
        <v>0.94305239179954437</v>
      </c>
      <c r="I1027" s="7">
        <f t="shared" si="218"/>
        <v>-0.73368301017690485</v>
      </c>
      <c r="J1027" s="7">
        <f t="shared" si="218"/>
        <v>-8.4590172036033029E-2</v>
      </c>
    </row>
    <row r="1028" spans="1:10">
      <c r="C1028" s="4" t="s">
        <v>1296</v>
      </c>
      <c r="E1028" s="4">
        <v>0</v>
      </c>
      <c r="F1028" s="4">
        <v>17</v>
      </c>
      <c r="G1028" s="7"/>
      <c r="H1028" s="7"/>
      <c r="I1028" s="7"/>
      <c r="J1028" s="7"/>
    </row>
    <row r="1029" spans="1:10">
      <c r="B1029" s="8" t="s">
        <v>1370</v>
      </c>
      <c r="C1029" s="4" t="s">
        <v>1176</v>
      </c>
      <c r="D1029" s="4">
        <v>2</v>
      </c>
      <c r="E1029" s="4">
        <v>1</v>
      </c>
      <c r="F1029" s="4">
        <v>16</v>
      </c>
      <c r="G1029" s="7">
        <f>E1029/D1029</f>
        <v>0.5</v>
      </c>
      <c r="H1029" s="7">
        <f>F1029/D1029</f>
        <v>8</v>
      </c>
      <c r="I1029" s="7">
        <f t="shared" ref="I1029:J1033" si="219">LOG10(G1029)/LOG10(2)</f>
        <v>-1</v>
      </c>
      <c r="J1029" s="7">
        <f t="shared" si="219"/>
        <v>3</v>
      </c>
    </row>
    <row r="1030" spans="1:10">
      <c r="A1030" s="4" t="s">
        <v>1399</v>
      </c>
      <c r="B1030" s="8" t="s">
        <v>1382</v>
      </c>
      <c r="C1030" s="4" t="s">
        <v>998</v>
      </c>
      <c r="D1030" s="4">
        <v>75</v>
      </c>
      <c r="E1030" s="4">
        <v>153</v>
      </c>
      <c r="F1030" s="4">
        <v>68</v>
      </c>
      <c r="G1030" s="7">
        <f>E1030/D1030</f>
        <v>2.04</v>
      </c>
      <c r="H1030" s="7">
        <f>F1030/D1030</f>
        <v>0.90666666666666662</v>
      </c>
      <c r="I1030" s="7">
        <f t="shared" si="219"/>
        <v>1.028569152196771</v>
      </c>
      <c r="J1030" s="7">
        <f t="shared" si="219"/>
        <v>-0.14135584924554154</v>
      </c>
    </row>
    <row r="1031" spans="1:10">
      <c r="B1031" s="4" t="s">
        <v>1370</v>
      </c>
      <c r="C1031" s="4" t="s">
        <v>999</v>
      </c>
      <c r="D1031" s="4">
        <v>400</v>
      </c>
      <c r="E1031" s="4">
        <v>149</v>
      </c>
      <c r="F1031" s="4">
        <v>269</v>
      </c>
      <c r="G1031" s="7">
        <f>E1031/D1031</f>
        <v>0.3725</v>
      </c>
      <c r="H1031" s="7">
        <f>F1031/D1031</f>
        <v>0.67249999999999999</v>
      </c>
      <c r="I1031" s="7">
        <f t="shared" si="219"/>
        <v>-1.4246876693125632</v>
      </c>
      <c r="J1031" s="7">
        <f t="shared" si="219"/>
        <v>-0.57239382721810061</v>
      </c>
    </row>
    <row r="1032" spans="1:10">
      <c r="B1032" s="4" t="s">
        <v>1370</v>
      </c>
      <c r="C1032" s="4" t="s">
        <v>1000</v>
      </c>
      <c r="D1032" s="4">
        <v>180</v>
      </c>
      <c r="E1032" s="4">
        <v>207</v>
      </c>
      <c r="F1032" s="4">
        <v>122</v>
      </c>
      <c r="G1032" s="7">
        <f>E1032/D1032</f>
        <v>1.1499999999999999</v>
      </c>
      <c r="H1032" s="7">
        <f>F1032/D1032</f>
        <v>0.67777777777777781</v>
      </c>
      <c r="I1032" s="7">
        <f t="shared" si="219"/>
        <v>0.2016338611696504</v>
      </c>
      <c r="J1032" s="7">
        <f t="shared" si="219"/>
        <v>-0.56111575876678832</v>
      </c>
    </row>
    <row r="1033" spans="1:10">
      <c r="A1033" s="4" t="s">
        <v>1406</v>
      </c>
      <c r="B1033" s="4" t="s">
        <v>954</v>
      </c>
      <c r="C1033" s="4" t="s">
        <v>1001</v>
      </c>
      <c r="D1033" s="4">
        <v>162</v>
      </c>
      <c r="E1033" s="4">
        <v>34</v>
      </c>
      <c r="F1033" s="4">
        <v>134</v>
      </c>
      <c r="G1033" s="7">
        <f>E1033/D1033</f>
        <v>0.20987654320987653</v>
      </c>
      <c r="H1033" s="7">
        <f>F1033/D1033</f>
        <v>0.8271604938271605</v>
      </c>
      <c r="I1033" s="7">
        <f t="shared" si="219"/>
        <v>-2.2523871616342852</v>
      </c>
      <c r="J1033" s="7">
        <f t="shared" si="219"/>
        <v>-0.27376081242685224</v>
      </c>
    </row>
    <row r="1034" spans="1:10">
      <c r="C1034" s="4" t="s">
        <v>1297</v>
      </c>
      <c r="E1034" s="4">
        <v>241</v>
      </c>
      <c r="F1034" s="4">
        <v>157</v>
      </c>
      <c r="G1034" s="7"/>
      <c r="H1034" s="7"/>
      <c r="I1034" s="7"/>
      <c r="J1034" s="7"/>
    </row>
    <row r="1035" spans="1:10">
      <c r="A1035" s="4" t="s">
        <v>1527</v>
      </c>
      <c r="B1035" s="8" t="s">
        <v>1599</v>
      </c>
      <c r="C1035" s="4" t="s">
        <v>1002</v>
      </c>
      <c r="D1035" s="4">
        <v>1989</v>
      </c>
      <c r="E1035" s="4">
        <v>1222</v>
      </c>
      <c r="F1035" s="4">
        <v>1404</v>
      </c>
      <c r="G1035" s="7">
        <f>E1035/D1035</f>
        <v>0.6143790849673203</v>
      </c>
      <c r="H1035" s="7">
        <f>F1035/D1035</f>
        <v>0.70588235294117652</v>
      </c>
      <c r="I1035" s="7">
        <f>LOG10(G1035)/LOG10(2)</f>
        <v>-0.70279899101501431</v>
      </c>
      <c r="J1035" s="7">
        <f>LOG10(H1035)/LOG10(2)</f>
        <v>-0.50250034052918313</v>
      </c>
    </row>
    <row r="1036" spans="1:10">
      <c r="C1036" s="4" t="s">
        <v>1298</v>
      </c>
      <c r="E1036" s="4">
        <v>902</v>
      </c>
      <c r="F1036" s="4">
        <v>1070</v>
      </c>
      <c r="G1036" s="7"/>
      <c r="H1036" s="7"/>
      <c r="I1036" s="7"/>
      <c r="J1036" s="7"/>
    </row>
    <row r="1037" spans="1:10">
      <c r="B1037" s="8" t="s">
        <v>1370</v>
      </c>
      <c r="C1037" s="4" t="s">
        <v>1003</v>
      </c>
      <c r="D1037" s="4">
        <v>17</v>
      </c>
      <c r="E1037" s="4">
        <v>51</v>
      </c>
      <c r="F1037" s="4">
        <v>15</v>
      </c>
      <c r="G1037" s="7">
        <f t="shared" ref="G1037:G1042" si="220">E1037/D1037</f>
        <v>3</v>
      </c>
      <c r="H1037" s="7">
        <f t="shared" ref="H1037:H1042" si="221">F1037/D1037</f>
        <v>0.88235294117647056</v>
      </c>
      <c r="I1037" s="7">
        <f t="shared" ref="I1037:J1042" si="222">LOG10(G1037)/LOG10(2)</f>
        <v>1.5849625007211561</v>
      </c>
      <c r="J1037" s="7">
        <f t="shared" si="222"/>
        <v>-0.18057224564182092</v>
      </c>
    </row>
    <row r="1038" spans="1:10">
      <c r="A1038" s="4" t="s">
        <v>1476</v>
      </c>
      <c r="B1038" s="4" t="s">
        <v>1663</v>
      </c>
      <c r="C1038" s="4" t="s">
        <v>1004</v>
      </c>
      <c r="D1038" s="4">
        <v>113</v>
      </c>
      <c r="E1038" s="4">
        <v>143</v>
      </c>
      <c r="F1038" s="4">
        <v>67</v>
      </c>
      <c r="G1038" s="7">
        <f t="shared" si="220"/>
        <v>1.2654867256637168</v>
      </c>
      <c r="H1038" s="7">
        <f t="shared" si="221"/>
        <v>0.59292035398230092</v>
      </c>
      <c r="I1038" s="7">
        <f t="shared" si="222"/>
        <v>0.33969237436320171</v>
      </c>
      <c r="J1038" s="7">
        <f t="shared" si="222"/>
        <v>-0.75408977195741522</v>
      </c>
    </row>
    <row r="1039" spans="1:10">
      <c r="A1039" s="4" t="s">
        <v>1391</v>
      </c>
      <c r="B1039" s="4" t="s">
        <v>1006</v>
      </c>
      <c r="C1039" s="4" t="s">
        <v>1005</v>
      </c>
      <c r="D1039" s="4">
        <v>174</v>
      </c>
      <c r="E1039" s="4">
        <v>83</v>
      </c>
      <c r="F1039" s="4">
        <v>190</v>
      </c>
      <c r="G1039" s="7">
        <f t="shared" si="220"/>
        <v>0.47701149425287354</v>
      </c>
      <c r="H1039" s="7">
        <f t="shared" si="221"/>
        <v>1.0919540229885059</v>
      </c>
      <c r="I1039" s="7">
        <f t="shared" si="222"/>
        <v>-1.0679040645018036</v>
      </c>
      <c r="J1039" s="7">
        <f t="shared" si="222"/>
        <v>0.12691211248221967</v>
      </c>
    </row>
    <row r="1040" spans="1:10">
      <c r="A1040" s="4" t="s">
        <v>1705</v>
      </c>
      <c r="B1040" s="4" t="s">
        <v>1351</v>
      </c>
      <c r="C1040" s="6" t="s">
        <v>1007</v>
      </c>
      <c r="D1040" s="4">
        <v>81117</v>
      </c>
      <c r="E1040" s="4">
        <v>85649</v>
      </c>
      <c r="F1040" s="4">
        <v>46454</v>
      </c>
      <c r="G1040" s="7">
        <f t="shared" si="220"/>
        <v>1.0558699162937486</v>
      </c>
      <c r="H1040" s="7">
        <f t="shared" si="221"/>
        <v>0.57267896988300848</v>
      </c>
      <c r="I1040" s="7">
        <f t="shared" si="222"/>
        <v>7.8432104887632664E-2</v>
      </c>
      <c r="J1040" s="7">
        <f t="shared" si="222"/>
        <v>-0.80420146960239824</v>
      </c>
    </row>
    <row r="1041" spans="1:10">
      <c r="C1041" s="4" t="s">
        <v>1008</v>
      </c>
      <c r="D1041" s="4">
        <v>1323</v>
      </c>
      <c r="E1041" s="4">
        <v>1192</v>
      </c>
      <c r="F1041" s="4">
        <v>990</v>
      </c>
      <c r="G1041" s="7">
        <f t="shared" si="220"/>
        <v>0.90098261526832957</v>
      </c>
      <c r="H1041" s="7">
        <f t="shared" si="221"/>
        <v>0.74829931972789121</v>
      </c>
      <c r="I1041" s="7">
        <f t="shared" si="222"/>
        <v>-0.15042882581651515</v>
      </c>
      <c r="J1041" s="7">
        <f t="shared" si="222"/>
        <v>-0.41831263131170471</v>
      </c>
    </row>
    <row r="1042" spans="1:10">
      <c r="A1042" s="4" t="s">
        <v>1479</v>
      </c>
      <c r="B1042" s="4" t="s">
        <v>1010</v>
      </c>
      <c r="C1042" s="4" t="s">
        <v>1009</v>
      </c>
      <c r="D1042" s="4">
        <v>854</v>
      </c>
      <c r="E1042" s="4">
        <v>178</v>
      </c>
      <c r="F1042" s="4">
        <v>582</v>
      </c>
      <c r="G1042" s="7">
        <f t="shared" si="220"/>
        <v>0.20843091334894615</v>
      </c>
      <c r="H1042" s="7">
        <f t="shared" si="221"/>
        <v>0.68149882903981263</v>
      </c>
      <c r="I1042" s="7">
        <f t="shared" si="222"/>
        <v>-2.2623588286540923</v>
      </c>
      <c r="J1042" s="7">
        <f t="shared" si="222"/>
        <v>-0.55321691671220652</v>
      </c>
    </row>
    <row r="1043" spans="1:10">
      <c r="C1043" s="4" t="s">
        <v>1299</v>
      </c>
      <c r="E1043" s="4">
        <v>0</v>
      </c>
      <c r="F1043" s="4">
        <v>11</v>
      </c>
      <c r="G1043" s="7"/>
      <c r="H1043" s="7"/>
      <c r="I1043" s="7"/>
      <c r="J1043" s="7"/>
    </row>
    <row r="1044" spans="1:10">
      <c r="B1044" s="8" t="s">
        <v>1370</v>
      </c>
      <c r="C1044" s="4" t="s">
        <v>1011</v>
      </c>
      <c r="D1044" s="4">
        <v>2901</v>
      </c>
      <c r="E1044" s="4">
        <v>1366</v>
      </c>
      <c r="F1044" s="4">
        <v>2348</v>
      </c>
      <c r="G1044" s="7">
        <f>E1044/D1044</f>
        <v>0.47087211306446053</v>
      </c>
      <c r="H1044" s="7">
        <f>F1044/D1044</f>
        <v>0.80937607721475358</v>
      </c>
      <c r="I1044" s="7">
        <f>LOG10(G1044)/LOG10(2)</f>
        <v>-1.0865928119079069</v>
      </c>
      <c r="J1044" s="7">
        <f>LOG10(H1044)/LOG10(2)</f>
        <v>-0.30511788708794513</v>
      </c>
    </row>
    <row r="1045" spans="1:10">
      <c r="C1045" s="4" t="s">
        <v>1012</v>
      </c>
      <c r="D1045" s="4">
        <v>2521</v>
      </c>
      <c r="E1045" s="4">
        <v>3515</v>
      </c>
      <c r="F1045" s="4">
        <v>2174</v>
      </c>
      <c r="G1045" s="7">
        <f>E1045/D1045</f>
        <v>1.3942879809599364</v>
      </c>
      <c r="H1045" s="7">
        <f>F1045/D1045</f>
        <v>0.86235620785402622</v>
      </c>
      <c r="I1045" s="7">
        <f>LOG10(G1045)/LOG10(2)</f>
        <v>0.47952857110135771</v>
      </c>
      <c r="J1045" s="7">
        <f>LOG10(H1045)/LOG10(2)</f>
        <v>-0.21364417783123055</v>
      </c>
    </row>
    <row r="1046" spans="1:10">
      <c r="C1046" s="4" t="s">
        <v>1300</v>
      </c>
      <c r="E1046" s="4">
        <v>826</v>
      </c>
      <c r="F1046" s="4">
        <v>693</v>
      </c>
      <c r="G1046" s="7"/>
      <c r="H1046" s="7"/>
      <c r="I1046" s="7"/>
      <c r="J1046" s="7"/>
    </row>
    <row r="1047" spans="1:10">
      <c r="A1047" s="4" t="s">
        <v>1383</v>
      </c>
      <c r="B1047" s="4" t="s">
        <v>1014</v>
      </c>
      <c r="C1047" s="4" t="s">
        <v>1013</v>
      </c>
      <c r="D1047" s="4">
        <v>1620</v>
      </c>
      <c r="E1047" s="4">
        <v>3123</v>
      </c>
      <c r="F1047" s="4">
        <v>1359</v>
      </c>
      <c r="G1047" s="7">
        <f t="shared" ref="G1047:G1055" si="223">E1047/D1047</f>
        <v>1.9277777777777778</v>
      </c>
      <c r="H1047" s="7">
        <f t="shared" ref="H1047:H1055" si="224">F1047/D1047</f>
        <v>0.83888888888888891</v>
      </c>
      <c r="I1047" s="7">
        <f t="shared" ref="I1047:I1055" si="225">LOG10(G1047)/LOG10(2)</f>
        <v>0.94693875624858626</v>
      </c>
      <c r="J1047" s="7">
        <f t="shared" ref="J1047:J1055" si="226">LOG10(H1047)/LOG10(2)</f>
        <v>-0.25344835700459578</v>
      </c>
    </row>
    <row r="1048" spans="1:10">
      <c r="A1048" s="4" t="s">
        <v>1460</v>
      </c>
      <c r="B1048" s="4" t="s">
        <v>1633</v>
      </c>
      <c r="C1048" s="4" t="s">
        <v>1015</v>
      </c>
      <c r="D1048" s="4">
        <v>1409</v>
      </c>
      <c r="E1048" s="4">
        <v>1527</v>
      </c>
      <c r="F1048" s="4">
        <v>927</v>
      </c>
      <c r="G1048" s="7">
        <f t="shared" si="223"/>
        <v>1.0837473385379701</v>
      </c>
      <c r="H1048" s="7">
        <f t="shared" si="224"/>
        <v>0.65791341376863022</v>
      </c>
      <c r="I1048" s="7">
        <f t="shared" si="225"/>
        <v>0.11602845048721479</v>
      </c>
      <c r="J1048" s="7">
        <f t="shared" si="226"/>
        <v>-0.6040303676841059</v>
      </c>
    </row>
    <row r="1049" spans="1:10">
      <c r="B1049" s="8" t="s">
        <v>1370</v>
      </c>
      <c r="C1049" s="4" t="s">
        <v>1016</v>
      </c>
      <c r="D1049" s="4">
        <v>1580</v>
      </c>
      <c r="E1049" s="4">
        <v>1754</v>
      </c>
      <c r="F1049" s="4">
        <v>655</v>
      </c>
      <c r="G1049" s="7">
        <f t="shared" si="223"/>
        <v>1.1101265822784809</v>
      </c>
      <c r="H1049" s="7">
        <f t="shared" si="224"/>
        <v>0.41455696202531644</v>
      </c>
      <c r="I1049" s="7">
        <f t="shared" si="225"/>
        <v>0.15072418938026766</v>
      </c>
      <c r="J1049" s="7">
        <f t="shared" si="226"/>
        <v>-1.2703577466396527</v>
      </c>
    </row>
    <row r="1050" spans="1:10">
      <c r="B1050" s="8" t="s">
        <v>1370</v>
      </c>
      <c r="C1050" s="4" t="s">
        <v>1017</v>
      </c>
      <c r="D1050" s="4">
        <v>59</v>
      </c>
      <c r="E1050" s="4">
        <v>235</v>
      </c>
      <c r="F1050" s="4">
        <v>39</v>
      </c>
      <c r="G1050" s="7">
        <f t="shared" si="223"/>
        <v>3.9830508474576272</v>
      </c>
      <c r="H1050" s="7">
        <f t="shared" si="224"/>
        <v>0.66101694915254239</v>
      </c>
      <c r="I1050" s="7">
        <f t="shared" si="225"/>
        <v>1.9938738972031582</v>
      </c>
      <c r="J1050" s="7">
        <f t="shared" si="226"/>
        <v>-0.59724083049959287</v>
      </c>
    </row>
    <row r="1051" spans="1:10">
      <c r="A1051" s="4" t="s">
        <v>1394</v>
      </c>
      <c r="B1051" s="4" t="s">
        <v>1019</v>
      </c>
      <c r="C1051" s="4" t="s">
        <v>1018</v>
      </c>
      <c r="D1051" s="4">
        <v>32</v>
      </c>
      <c r="E1051" s="4">
        <v>3</v>
      </c>
      <c r="F1051" s="4">
        <v>48</v>
      </c>
      <c r="G1051" s="7">
        <f t="shared" si="223"/>
        <v>9.375E-2</v>
      </c>
      <c r="H1051" s="7">
        <f t="shared" si="224"/>
        <v>1.5</v>
      </c>
      <c r="I1051" s="7">
        <f t="shared" si="225"/>
        <v>-3.4150374992788435</v>
      </c>
      <c r="J1051" s="7">
        <f t="shared" si="226"/>
        <v>0.58496250072115619</v>
      </c>
    </row>
    <row r="1052" spans="1:10">
      <c r="B1052" s="8" t="s">
        <v>1370</v>
      </c>
      <c r="C1052" s="4" t="s">
        <v>1020</v>
      </c>
      <c r="D1052" s="4">
        <v>2191</v>
      </c>
      <c r="E1052" s="4">
        <v>1172</v>
      </c>
      <c r="F1052" s="4">
        <v>1731</v>
      </c>
      <c r="G1052" s="7">
        <f t="shared" si="223"/>
        <v>0.53491556366955728</v>
      </c>
      <c r="H1052" s="7">
        <f t="shared" si="224"/>
        <v>0.79005020538566861</v>
      </c>
      <c r="I1052" s="7">
        <f t="shared" si="225"/>
        <v>-0.90261691456797455</v>
      </c>
      <c r="J1052" s="7">
        <f t="shared" si="226"/>
        <v>-0.33998375962358385</v>
      </c>
    </row>
    <row r="1053" spans="1:10">
      <c r="A1053" s="4" t="s">
        <v>1493</v>
      </c>
      <c r="B1053" s="4" t="s">
        <v>1022</v>
      </c>
      <c r="C1053" s="4" t="s">
        <v>1021</v>
      </c>
      <c r="D1053" s="4">
        <v>883</v>
      </c>
      <c r="E1053" s="4">
        <v>278</v>
      </c>
      <c r="F1053" s="4">
        <v>558</v>
      </c>
      <c r="G1053" s="7">
        <f t="shared" si="223"/>
        <v>0.31483578708946774</v>
      </c>
      <c r="H1053" s="7">
        <f t="shared" si="224"/>
        <v>0.63193657984144957</v>
      </c>
      <c r="I1053" s="7">
        <f t="shared" si="225"/>
        <v>-1.6673285549249584</v>
      </c>
      <c r="J1053" s="7">
        <f t="shared" si="226"/>
        <v>-0.66214831581927847</v>
      </c>
    </row>
    <row r="1054" spans="1:10">
      <c r="A1054" s="4" t="s">
        <v>1432</v>
      </c>
      <c r="B1054" s="4" t="s">
        <v>1024</v>
      </c>
      <c r="C1054" s="4" t="s">
        <v>1023</v>
      </c>
      <c r="D1054" s="4">
        <v>610</v>
      </c>
      <c r="E1054" s="4">
        <v>328</v>
      </c>
      <c r="F1054" s="4">
        <v>482</v>
      </c>
      <c r="G1054" s="7">
        <f t="shared" si="223"/>
        <v>0.53770491803278686</v>
      </c>
      <c r="H1054" s="7">
        <f t="shared" si="224"/>
        <v>0.79016393442622945</v>
      </c>
      <c r="I1054" s="7">
        <f t="shared" si="225"/>
        <v>-0.89511342783216497</v>
      </c>
      <c r="J1054" s="7">
        <f t="shared" si="226"/>
        <v>-0.33977609622028709</v>
      </c>
    </row>
    <row r="1055" spans="1:10">
      <c r="A1055" s="4" t="s">
        <v>1529</v>
      </c>
      <c r="B1055" s="4" t="s">
        <v>1026</v>
      </c>
      <c r="C1055" s="4" t="s">
        <v>1025</v>
      </c>
      <c r="D1055" s="4">
        <v>755</v>
      </c>
      <c r="E1055" s="4">
        <v>362</v>
      </c>
      <c r="F1055" s="4">
        <v>467</v>
      </c>
      <c r="G1055" s="7">
        <f t="shared" si="223"/>
        <v>0.47947019867549667</v>
      </c>
      <c r="H1055" s="7">
        <f t="shared" si="224"/>
        <v>0.61854304635761592</v>
      </c>
      <c r="I1055" s="7">
        <f t="shared" si="225"/>
        <v>-1.060486947129236</v>
      </c>
      <c r="J1055" s="7">
        <f t="shared" si="226"/>
        <v>-0.69305409450277933</v>
      </c>
    </row>
    <row r="1056" spans="1:10">
      <c r="C1056" s="4" t="s">
        <v>1301</v>
      </c>
      <c r="E1056" s="4">
        <v>34</v>
      </c>
      <c r="F1056" s="4">
        <v>9</v>
      </c>
      <c r="G1056" s="7"/>
      <c r="H1056" s="7"/>
      <c r="I1056" s="7"/>
      <c r="J1056" s="7"/>
    </row>
    <row r="1057" spans="1:10">
      <c r="A1057" s="4" t="s">
        <v>1485</v>
      </c>
      <c r="B1057" s="4" t="s">
        <v>1567</v>
      </c>
      <c r="C1057" s="4" t="s">
        <v>1027</v>
      </c>
      <c r="D1057" s="4">
        <v>222</v>
      </c>
      <c r="E1057" s="4">
        <v>116</v>
      </c>
      <c r="F1057" s="4">
        <v>220</v>
      </c>
      <c r="G1057" s="7">
        <f>E1057/D1057</f>
        <v>0.52252252252252251</v>
      </c>
      <c r="H1057" s="7">
        <f>F1057/D1057</f>
        <v>0.99099099099099097</v>
      </c>
      <c r="I1057" s="7">
        <f t="shared" ref="I1057:J1060" si="227">LOG10(G1057)/LOG10(2)</f>
        <v>-0.93643487122253377</v>
      </c>
      <c r="J1057" s="7">
        <f t="shared" si="227"/>
        <v>-1.3056152825446388E-2</v>
      </c>
    </row>
    <row r="1058" spans="1:10">
      <c r="B1058" s="8" t="s">
        <v>1370</v>
      </c>
      <c r="C1058" s="4" t="s">
        <v>1028</v>
      </c>
      <c r="D1058" s="4">
        <v>572</v>
      </c>
      <c r="E1058" s="4">
        <v>319</v>
      </c>
      <c r="F1058" s="4">
        <v>483</v>
      </c>
      <c r="G1058" s="7">
        <f>E1058/D1058</f>
        <v>0.55769230769230771</v>
      </c>
      <c r="H1058" s="7">
        <f>F1058/D1058</f>
        <v>0.84440559440559437</v>
      </c>
      <c r="I1058" s="7">
        <f t="shared" si="227"/>
        <v>-0.84245872301351987</v>
      </c>
      <c r="J1058" s="7">
        <f t="shared" si="227"/>
        <v>-0.2439919579426163</v>
      </c>
    </row>
    <row r="1059" spans="1:10">
      <c r="A1059" s="4" t="s">
        <v>1500</v>
      </c>
      <c r="B1059" s="4" t="s">
        <v>1030</v>
      </c>
      <c r="C1059" s="4" t="s">
        <v>1029</v>
      </c>
      <c r="D1059" s="4">
        <v>1326</v>
      </c>
      <c r="E1059" s="4">
        <v>529</v>
      </c>
      <c r="F1059" s="4">
        <v>1224</v>
      </c>
      <c r="G1059" s="7">
        <f>E1059/D1059</f>
        <v>0.39894419306184015</v>
      </c>
      <c r="H1059" s="7">
        <f>F1059/D1059</f>
        <v>0.92307692307692313</v>
      </c>
      <c r="I1059" s="7">
        <f t="shared" si="227"/>
        <v>-1.3257411479985619</v>
      </c>
      <c r="J1059" s="7">
        <f t="shared" si="227"/>
        <v>-0.1154772174199359</v>
      </c>
    </row>
    <row r="1060" spans="1:10">
      <c r="A1060" s="4" t="s">
        <v>1391</v>
      </c>
      <c r="B1060" s="4" t="s">
        <v>1032</v>
      </c>
      <c r="C1060" s="4" t="s">
        <v>1031</v>
      </c>
      <c r="D1060" s="4">
        <v>429</v>
      </c>
      <c r="E1060" s="4">
        <v>125</v>
      </c>
      <c r="F1060" s="4">
        <v>369</v>
      </c>
      <c r="G1060" s="7">
        <f>E1060/D1060</f>
        <v>0.29137529137529139</v>
      </c>
      <c r="H1060" s="7">
        <f>F1060/D1060</f>
        <v>0.8601398601398601</v>
      </c>
      <c r="I1060" s="7">
        <f t="shared" si="227"/>
        <v>-1.7790495528374584</v>
      </c>
      <c r="J1060" s="7">
        <f t="shared" si="227"/>
        <v>-0.21735683143914961</v>
      </c>
    </row>
    <row r="1061" spans="1:10">
      <c r="C1061" s="4" t="s">
        <v>1302</v>
      </c>
      <c r="E1061" s="4">
        <v>183</v>
      </c>
      <c r="F1061" s="4">
        <v>275</v>
      </c>
      <c r="G1061" s="7"/>
      <c r="H1061" s="7"/>
      <c r="I1061" s="7"/>
      <c r="J1061" s="7"/>
    </row>
    <row r="1062" spans="1:10">
      <c r="C1062" s="4" t="s">
        <v>1033</v>
      </c>
      <c r="D1062" s="4">
        <v>1610</v>
      </c>
      <c r="E1062" s="4">
        <v>1522</v>
      </c>
      <c r="F1062" s="4">
        <v>1276</v>
      </c>
      <c r="G1062" s="7">
        <f t="shared" ref="G1062:G1068" si="228">E1062/D1062</f>
        <v>0.94534161490683233</v>
      </c>
      <c r="H1062" s="7">
        <f t="shared" ref="H1062:H1068" si="229">F1062/D1062</f>
        <v>0.79254658385093169</v>
      </c>
      <c r="I1062" s="7">
        <f t="shared" ref="I1062:J1068" si="230">LOG10(G1062)/LOG10(2)</f>
        <v>-8.1092329498433841E-2</v>
      </c>
      <c r="J1062" s="7">
        <f t="shared" si="230"/>
        <v>-0.33543235923710996</v>
      </c>
    </row>
    <row r="1063" spans="1:10">
      <c r="A1063" s="4" t="s">
        <v>1527</v>
      </c>
      <c r="B1063" s="4" t="s">
        <v>1619</v>
      </c>
      <c r="C1063" s="4" t="s">
        <v>1177</v>
      </c>
      <c r="D1063" s="4">
        <v>1525</v>
      </c>
      <c r="E1063" s="4">
        <v>1214</v>
      </c>
      <c r="F1063" s="4">
        <v>1043</v>
      </c>
      <c r="G1063" s="7">
        <f t="shared" si="228"/>
        <v>0.79606557377049181</v>
      </c>
      <c r="H1063" s="7">
        <f t="shared" si="229"/>
        <v>0.68393442622950817</v>
      </c>
      <c r="I1063" s="7">
        <f t="shared" si="230"/>
        <v>-0.32904082108192889</v>
      </c>
      <c r="J1063" s="7">
        <f t="shared" si="230"/>
        <v>-0.54807008481784536</v>
      </c>
    </row>
    <row r="1064" spans="1:10">
      <c r="B1064" s="8" t="s">
        <v>1370</v>
      </c>
      <c r="C1064" s="4" t="s">
        <v>1034</v>
      </c>
      <c r="D1064" s="4">
        <v>698</v>
      </c>
      <c r="E1064" s="4">
        <v>328</v>
      </c>
      <c r="F1064" s="4">
        <v>544</v>
      </c>
      <c r="G1064" s="7">
        <f t="shared" si="228"/>
        <v>0.46991404011461319</v>
      </c>
      <c r="H1064" s="7">
        <f t="shared" si="229"/>
        <v>0.77936962750716332</v>
      </c>
      <c r="I1064" s="7">
        <f t="shared" si="230"/>
        <v>-1.0895312215915685</v>
      </c>
      <c r="J1064" s="7">
        <f t="shared" si="230"/>
        <v>-0.35962038495931281</v>
      </c>
    </row>
    <row r="1065" spans="1:10">
      <c r="B1065" s="4" t="s">
        <v>1367</v>
      </c>
      <c r="C1065" s="4" t="s">
        <v>1035</v>
      </c>
      <c r="D1065" s="4">
        <v>160</v>
      </c>
      <c r="E1065" s="4">
        <v>62</v>
      </c>
      <c r="F1065" s="4">
        <v>112</v>
      </c>
      <c r="G1065" s="7">
        <f t="shared" si="228"/>
        <v>0.38750000000000001</v>
      </c>
      <c r="H1065" s="7">
        <f t="shared" si="229"/>
        <v>0.7</v>
      </c>
      <c r="I1065" s="7">
        <f t="shared" si="230"/>
        <v>-1.367731784500487</v>
      </c>
      <c r="J1065" s="7">
        <f t="shared" si="230"/>
        <v>-0.51457317282975834</v>
      </c>
    </row>
    <row r="1066" spans="1:10">
      <c r="A1066" s="4" t="s">
        <v>1482</v>
      </c>
      <c r="B1066" s="4" t="s">
        <v>1613</v>
      </c>
      <c r="C1066" s="4" t="s">
        <v>1036</v>
      </c>
      <c r="D1066" s="4">
        <v>1256</v>
      </c>
      <c r="E1066" s="4">
        <v>720</v>
      </c>
      <c r="F1066" s="4">
        <v>867</v>
      </c>
      <c r="G1066" s="7">
        <f t="shared" si="228"/>
        <v>0.57324840764331209</v>
      </c>
      <c r="H1066" s="7">
        <f t="shared" si="229"/>
        <v>0.6902866242038217</v>
      </c>
      <c r="I1066" s="7">
        <f t="shared" si="230"/>
        <v>-0.80276765256195226</v>
      </c>
      <c r="J1066" s="7">
        <f t="shared" si="230"/>
        <v>-0.53473256566979199</v>
      </c>
    </row>
    <row r="1067" spans="1:10">
      <c r="C1067" s="4" t="s">
        <v>1037</v>
      </c>
      <c r="D1067" s="4">
        <v>676</v>
      </c>
      <c r="E1067" s="4">
        <v>857</v>
      </c>
      <c r="F1067" s="4">
        <v>570</v>
      </c>
      <c r="G1067" s="7">
        <f t="shared" si="228"/>
        <v>1.2677514792899409</v>
      </c>
      <c r="H1067" s="7">
        <f t="shared" si="229"/>
        <v>0.84319526627218933</v>
      </c>
      <c r="I1067" s="7">
        <f t="shared" si="230"/>
        <v>0.34227195783031561</v>
      </c>
      <c r="J1067" s="7">
        <f t="shared" si="230"/>
        <v>-0.24606132723008034</v>
      </c>
    </row>
    <row r="1068" spans="1:10">
      <c r="C1068" s="4" t="s">
        <v>1038</v>
      </c>
      <c r="D1068" s="4">
        <v>404</v>
      </c>
      <c r="E1068" s="4">
        <v>516</v>
      </c>
      <c r="F1068" s="4">
        <v>318</v>
      </c>
      <c r="G1068" s="7">
        <f t="shared" si="228"/>
        <v>1.2772277227722773</v>
      </c>
      <c r="H1068" s="7">
        <f t="shared" si="229"/>
        <v>0.78712871287128716</v>
      </c>
      <c r="I1068" s="7">
        <f t="shared" si="230"/>
        <v>0.35301577267145939</v>
      </c>
      <c r="J1068" s="7">
        <f t="shared" si="230"/>
        <v>-0.34532852746743931</v>
      </c>
    </row>
    <row r="1069" spans="1:10">
      <c r="C1069" s="4" t="s">
        <v>1303</v>
      </c>
      <c r="E1069" s="4">
        <v>112</v>
      </c>
      <c r="F1069" s="4">
        <v>64</v>
      </c>
      <c r="G1069" s="7"/>
      <c r="H1069" s="7"/>
      <c r="I1069" s="7"/>
      <c r="J1069" s="7"/>
    </row>
    <row r="1070" spans="1:10">
      <c r="B1070" s="8" t="s">
        <v>1370</v>
      </c>
      <c r="C1070" s="4" t="s">
        <v>1039</v>
      </c>
      <c r="D1070" s="4">
        <v>160</v>
      </c>
      <c r="E1070" s="4">
        <v>327</v>
      </c>
      <c r="F1070" s="4">
        <v>131</v>
      </c>
      <c r="G1070" s="7">
        <f t="shared" ref="G1070:G1093" si="231">E1070/D1070</f>
        <v>2.0437500000000002</v>
      </c>
      <c r="H1070" s="7">
        <f t="shared" ref="H1070:H1093" si="232">F1070/D1070</f>
        <v>0.81874999999999998</v>
      </c>
      <c r="I1070" s="7">
        <f t="shared" ref="I1070:I1084" si="233">LOG10(G1070)/LOG10(2)</f>
        <v>1.0312187306107203</v>
      </c>
      <c r="J1070" s="7">
        <f t="shared" ref="J1070:J1084" si="234">LOG10(H1070)/LOG10(2)</f>
        <v>-0.28850509334991209</v>
      </c>
    </row>
    <row r="1071" spans="1:10">
      <c r="C1071" s="4" t="s">
        <v>1178</v>
      </c>
      <c r="D1071" s="4">
        <v>1644</v>
      </c>
      <c r="E1071" s="4">
        <v>1414</v>
      </c>
      <c r="F1071" s="4">
        <v>1752</v>
      </c>
      <c r="G1071" s="7">
        <f t="shared" si="231"/>
        <v>0.86009732360097324</v>
      </c>
      <c r="H1071" s="7">
        <f t="shared" si="232"/>
        <v>1.0656934306569343</v>
      </c>
      <c r="I1071" s="7">
        <f t="shared" si="233"/>
        <v>-0.21742817887228402</v>
      </c>
      <c r="J1071" s="7">
        <f t="shared" si="234"/>
        <v>9.1792475919490552E-2</v>
      </c>
    </row>
    <row r="1072" spans="1:10">
      <c r="C1072" s="4" t="s">
        <v>1040</v>
      </c>
      <c r="D1072" s="4">
        <v>1109</v>
      </c>
      <c r="E1072" s="4">
        <v>1066</v>
      </c>
      <c r="F1072" s="4">
        <v>868</v>
      </c>
      <c r="G1072" s="7">
        <f t="shared" si="231"/>
        <v>0.96122633002705138</v>
      </c>
      <c r="H1072" s="7">
        <f t="shared" si="232"/>
        <v>0.78268710550045084</v>
      </c>
      <c r="I1072" s="7">
        <f t="shared" si="233"/>
        <v>-5.7051927402534112E-2</v>
      </c>
      <c r="J1072" s="7">
        <f t="shared" si="234"/>
        <v>-0.35349241771723067</v>
      </c>
    </row>
    <row r="1073" spans="1:10">
      <c r="B1073" s="4" t="s">
        <v>1370</v>
      </c>
      <c r="C1073" s="4" t="s">
        <v>1041</v>
      </c>
      <c r="D1073" s="4">
        <v>657</v>
      </c>
      <c r="E1073" s="4">
        <v>372</v>
      </c>
      <c r="F1073" s="4">
        <v>484</v>
      </c>
      <c r="G1073" s="7">
        <f t="shared" si="231"/>
        <v>0.56621004566210043</v>
      </c>
      <c r="H1073" s="7">
        <f t="shared" si="232"/>
        <v>0.73668188736681883</v>
      </c>
      <c r="I1073" s="7">
        <f t="shared" si="233"/>
        <v>-0.82059074921429831</v>
      </c>
      <c r="J1073" s="7">
        <f t="shared" si="234"/>
        <v>-0.44088632304773517</v>
      </c>
    </row>
    <row r="1074" spans="1:10">
      <c r="B1074" s="4" t="s">
        <v>1370</v>
      </c>
      <c r="C1074" s="4" t="s">
        <v>1042</v>
      </c>
      <c r="D1074" s="4">
        <v>230</v>
      </c>
      <c r="E1074" s="4">
        <v>68</v>
      </c>
      <c r="F1074" s="4">
        <v>183</v>
      </c>
      <c r="G1074" s="7">
        <f t="shared" si="231"/>
        <v>0.29565217391304349</v>
      </c>
      <c r="H1074" s="7">
        <f t="shared" si="232"/>
        <v>0.79565217391304344</v>
      </c>
      <c r="I1074" s="7">
        <f t="shared" si="233"/>
        <v>-1.7580272096940357</v>
      </c>
      <c r="J1074" s="7">
        <f t="shared" si="234"/>
        <v>-0.32979021266033282</v>
      </c>
    </row>
    <row r="1075" spans="1:10">
      <c r="B1075" s="8" t="s">
        <v>1370</v>
      </c>
      <c r="C1075" s="4" t="s">
        <v>1043</v>
      </c>
      <c r="D1075" s="4">
        <v>209</v>
      </c>
      <c r="E1075" s="4">
        <v>36</v>
      </c>
      <c r="F1075" s="4">
        <v>209</v>
      </c>
      <c r="G1075" s="7">
        <f t="shared" si="231"/>
        <v>0.17224880382775121</v>
      </c>
      <c r="H1075" s="7">
        <f t="shared" si="232"/>
        <v>1</v>
      </c>
      <c r="I1075" s="7">
        <f t="shared" si="233"/>
        <v>-2.5374341306385704</v>
      </c>
      <c r="J1075" s="7">
        <f t="shared" si="234"/>
        <v>0</v>
      </c>
    </row>
    <row r="1076" spans="1:10">
      <c r="C1076" s="4" t="s">
        <v>1044</v>
      </c>
      <c r="D1076" s="4">
        <v>1921</v>
      </c>
      <c r="E1076" s="4">
        <v>1843</v>
      </c>
      <c r="F1076" s="4">
        <v>1452</v>
      </c>
      <c r="G1076" s="7">
        <f t="shared" si="231"/>
        <v>0.95939614783966687</v>
      </c>
      <c r="H1076" s="7">
        <f t="shared" si="232"/>
        <v>0.75585632483081733</v>
      </c>
      <c r="I1076" s="7">
        <f t="shared" si="233"/>
        <v>-5.9801448034813895E-2</v>
      </c>
      <c r="J1076" s="7">
        <f t="shared" si="234"/>
        <v>-0.40381606566977635</v>
      </c>
    </row>
    <row r="1077" spans="1:10">
      <c r="A1077" s="4" t="s">
        <v>1391</v>
      </c>
      <c r="B1077" s="4" t="s">
        <v>1603</v>
      </c>
      <c r="C1077" s="4" t="s">
        <v>1045</v>
      </c>
      <c r="D1077" s="4">
        <v>781</v>
      </c>
      <c r="E1077" s="4">
        <v>913</v>
      </c>
      <c r="F1077" s="4">
        <v>548</v>
      </c>
      <c r="G1077" s="7">
        <f t="shared" si="231"/>
        <v>1.1690140845070423</v>
      </c>
      <c r="H1077" s="7">
        <f t="shared" si="232"/>
        <v>0.70166453265044815</v>
      </c>
      <c r="I1077" s="7">
        <f t="shared" si="233"/>
        <v>0.22529231184224266</v>
      </c>
      <c r="J1077" s="7">
        <f t="shared" si="234"/>
        <v>-0.51114665518145264</v>
      </c>
    </row>
    <row r="1078" spans="1:10">
      <c r="A1078" s="4" t="s">
        <v>1391</v>
      </c>
      <c r="B1078" s="4" t="s">
        <v>1047</v>
      </c>
      <c r="C1078" s="4" t="s">
        <v>1046</v>
      </c>
      <c r="D1078" s="4">
        <v>1040</v>
      </c>
      <c r="E1078" s="4">
        <v>1535</v>
      </c>
      <c r="F1078" s="4">
        <v>913</v>
      </c>
      <c r="G1078" s="7">
        <f t="shared" si="231"/>
        <v>1.4759615384615385</v>
      </c>
      <c r="H1078" s="7">
        <f t="shared" si="232"/>
        <v>0.87788461538461537</v>
      </c>
      <c r="I1078" s="7">
        <f t="shared" si="233"/>
        <v>0.56165512722908728</v>
      </c>
      <c r="J1078" s="7">
        <f t="shared" si="234"/>
        <v>-0.1878967630442325</v>
      </c>
    </row>
    <row r="1079" spans="1:10">
      <c r="C1079" s="4" t="s">
        <v>1048</v>
      </c>
      <c r="D1079" s="4">
        <v>381</v>
      </c>
      <c r="E1079" s="4">
        <v>460</v>
      </c>
      <c r="F1079" s="4">
        <v>284</v>
      </c>
      <c r="G1079" s="7">
        <f t="shared" si="231"/>
        <v>1.2073490813648293</v>
      </c>
      <c r="H1079" s="7">
        <f t="shared" si="232"/>
        <v>0.74540682414698167</v>
      </c>
      <c r="I1079" s="7">
        <f t="shared" si="233"/>
        <v>0.27184286345105307</v>
      </c>
      <c r="J1079" s="7">
        <f t="shared" si="234"/>
        <v>-0.42390006798863988</v>
      </c>
    </row>
    <row r="1080" spans="1:10">
      <c r="C1080" s="4" t="s">
        <v>1049</v>
      </c>
      <c r="D1080" s="4">
        <v>67</v>
      </c>
      <c r="E1080" s="4">
        <v>92</v>
      </c>
      <c r="F1080" s="4">
        <v>49</v>
      </c>
      <c r="G1080" s="7">
        <f t="shared" si="231"/>
        <v>1.3731343283582089</v>
      </c>
      <c r="H1080" s="7">
        <f t="shared" si="232"/>
        <v>0.73134328358208955</v>
      </c>
      <c r="I1080" s="7">
        <f t="shared" si="233"/>
        <v>0.45747276559924038</v>
      </c>
      <c r="J1080" s="7">
        <f t="shared" si="234"/>
        <v>-0.45137934634256421</v>
      </c>
    </row>
    <row r="1081" spans="1:10">
      <c r="C1081" s="4" t="s">
        <v>1050</v>
      </c>
      <c r="D1081" s="4">
        <v>164</v>
      </c>
      <c r="E1081" s="4">
        <v>223</v>
      </c>
      <c r="F1081" s="4">
        <v>124</v>
      </c>
      <c r="G1081" s="7">
        <f t="shared" si="231"/>
        <v>1.3597560975609757</v>
      </c>
      <c r="H1081" s="7">
        <f t="shared" si="232"/>
        <v>0.75609756097560976</v>
      </c>
      <c r="I1081" s="7">
        <f t="shared" si="233"/>
        <v>0.44334789530222113</v>
      </c>
      <c r="J1081" s="7">
        <f t="shared" si="234"/>
        <v>-0.40335569423120848</v>
      </c>
    </row>
    <row r="1082" spans="1:10">
      <c r="B1082" s="8" t="s">
        <v>1370</v>
      </c>
      <c r="C1082" s="4" t="s">
        <v>1051</v>
      </c>
      <c r="D1082" s="4">
        <v>20</v>
      </c>
      <c r="E1082" s="4">
        <v>81</v>
      </c>
      <c r="F1082" s="4">
        <v>42</v>
      </c>
      <c r="G1082" s="7">
        <f t="shared" si="231"/>
        <v>4.05</v>
      </c>
      <c r="H1082" s="7">
        <f t="shared" si="232"/>
        <v>2.1</v>
      </c>
      <c r="I1082" s="7">
        <f t="shared" si="233"/>
        <v>2.0179219079972621</v>
      </c>
      <c r="J1082" s="7">
        <f t="shared" si="234"/>
        <v>1.0703893278913981</v>
      </c>
    </row>
    <row r="1083" spans="1:10">
      <c r="B1083" s="8" t="s">
        <v>1370</v>
      </c>
      <c r="C1083" s="4" t="s">
        <v>1052</v>
      </c>
      <c r="D1083" s="4">
        <v>54</v>
      </c>
      <c r="E1083" s="4">
        <v>117</v>
      </c>
      <c r="F1083" s="4">
        <v>58</v>
      </c>
      <c r="G1083" s="7">
        <f t="shared" si="231"/>
        <v>2.1666666666666665</v>
      </c>
      <c r="H1083" s="7">
        <f t="shared" si="232"/>
        <v>1.0740740740740742</v>
      </c>
      <c r="I1083" s="7">
        <f t="shared" si="233"/>
        <v>1.1154772174199359</v>
      </c>
      <c r="J1083" s="7">
        <f t="shared" si="234"/>
        <v>0.10309349296410372</v>
      </c>
    </row>
    <row r="1084" spans="1:10">
      <c r="A1084" s="4" t="s">
        <v>1497</v>
      </c>
      <c r="B1084" s="4" t="s">
        <v>1495</v>
      </c>
      <c r="C1084" s="4" t="s">
        <v>1053</v>
      </c>
      <c r="D1084" s="4">
        <v>279</v>
      </c>
      <c r="E1084" s="4">
        <v>105</v>
      </c>
      <c r="F1084" s="4">
        <v>235</v>
      </c>
      <c r="G1084" s="7">
        <f t="shared" si="231"/>
        <v>0.37634408602150538</v>
      </c>
      <c r="H1084" s="7">
        <f t="shared" si="232"/>
        <v>0.8422939068100358</v>
      </c>
      <c r="I1084" s="7">
        <f t="shared" si="233"/>
        <v>-1.4098757941630649</v>
      </c>
      <c r="J1084" s="7">
        <f t="shared" si="234"/>
        <v>-0.24760436526418791</v>
      </c>
    </row>
    <row r="1085" spans="1:10">
      <c r="A1085" s="4" t="s">
        <v>1391</v>
      </c>
      <c r="B1085" s="8" t="s">
        <v>1054</v>
      </c>
      <c r="C1085" s="4" t="s">
        <v>1055</v>
      </c>
      <c r="D1085" s="4">
        <v>5</v>
      </c>
      <c r="E1085" s="4">
        <v>20</v>
      </c>
      <c r="F1085" s="4">
        <v>0</v>
      </c>
      <c r="G1085" s="7">
        <f t="shared" si="231"/>
        <v>4</v>
      </c>
      <c r="H1085" s="7">
        <f t="shared" si="232"/>
        <v>0</v>
      </c>
      <c r="I1085" s="7">
        <f t="shared" ref="I1085:I1093" si="235">LOG10(G1085)/LOG10(2)</f>
        <v>2</v>
      </c>
      <c r="J1085" s="11">
        <v>-10</v>
      </c>
    </row>
    <row r="1086" spans="1:10">
      <c r="B1086" s="8" t="s">
        <v>1370</v>
      </c>
      <c r="C1086" s="4" t="s">
        <v>1179</v>
      </c>
      <c r="D1086" s="4">
        <v>48</v>
      </c>
      <c r="E1086" s="4">
        <v>62</v>
      </c>
      <c r="F1086" s="4">
        <v>107</v>
      </c>
      <c r="G1086" s="7">
        <f t="shared" si="231"/>
        <v>1.2916666666666667</v>
      </c>
      <c r="H1086" s="7">
        <f t="shared" si="232"/>
        <v>2.2291666666666665</v>
      </c>
      <c r="I1086" s="7">
        <f t="shared" si="235"/>
        <v>0.36923380966571911</v>
      </c>
      <c r="J1086" s="7">
        <f t="shared" ref="J1086:J1093" si="236">LOG10(H1086)/LOG10(2)</f>
        <v>1.1565044856799906</v>
      </c>
    </row>
    <row r="1087" spans="1:10">
      <c r="C1087" s="4" t="s">
        <v>1056</v>
      </c>
      <c r="D1087" s="4">
        <v>129</v>
      </c>
      <c r="E1087" s="4">
        <v>176</v>
      </c>
      <c r="F1087" s="4">
        <v>117</v>
      </c>
      <c r="G1087" s="7">
        <f t="shared" si="231"/>
        <v>1.3643410852713178</v>
      </c>
      <c r="H1087" s="7">
        <f t="shared" si="232"/>
        <v>0.90697674418604646</v>
      </c>
      <c r="I1087" s="7">
        <f t="shared" si="235"/>
        <v>0.44820436321404311</v>
      </c>
      <c r="J1087" s="7">
        <f t="shared" si="236"/>
        <v>-0.1408625358398497</v>
      </c>
    </row>
    <row r="1088" spans="1:10">
      <c r="A1088" s="4" t="s">
        <v>1441</v>
      </c>
      <c r="B1088" s="4" t="s">
        <v>1624</v>
      </c>
      <c r="C1088" s="4" t="s">
        <v>1057</v>
      </c>
      <c r="D1088" s="4">
        <v>279</v>
      </c>
      <c r="E1088" s="4">
        <v>328</v>
      </c>
      <c r="F1088" s="4">
        <v>187</v>
      </c>
      <c r="G1088" s="7">
        <f t="shared" si="231"/>
        <v>1.1756272401433692</v>
      </c>
      <c r="H1088" s="7">
        <f t="shared" si="232"/>
        <v>0.67025089605734767</v>
      </c>
      <c r="I1088" s="7">
        <f t="shared" si="235"/>
        <v>0.23343069278889611</v>
      </c>
      <c r="J1088" s="7">
        <f t="shared" si="236"/>
        <v>-0.57722685194155099</v>
      </c>
    </row>
    <row r="1089" spans="1:10">
      <c r="A1089" s="4" t="s">
        <v>1520</v>
      </c>
      <c r="B1089" s="4" t="s">
        <v>1357</v>
      </c>
      <c r="C1089" s="4" t="s">
        <v>1058</v>
      </c>
      <c r="D1089" s="4">
        <v>496</v>
      </c>
      <c r="E1089" s="4">
        <v>546</v>
      </c>
      <c r="F1089" s="4">
        <v>325</v>
      </c>
      <c r="G1089" s="7">
        <f t="shared" si="231"/>
        <v>1.1008064516129032</v>
      </c>
      <c r="H1089" s="7">
        <f t="shared" si="232"/>
        <v>0.655241935483871</v>
      </c>
      <c r="I1089" s="7">
        <f t="shared" si="235"/>
        <v>0.13856083053297727</v>
      </c>
      <c r="J1089" s="7">
        <f t="shared" si="236"/>
        <v>-0.60990040247105826</v>
      </c>
    </row>
    <row r="1090" spans="1:10">
      <c r="C1090" s="4" t="s">
        <v>1059</v>
      </c>
      <c r="D1090" s="4">
        <v>564</v>
      </c>
      <c r="E1090" s="4">
        <v>650</v>
      </c>
      <c r="F1090" s="4">
        <v>403</v>
      </c>
      <c r="G1090" s="7">
        <f t="shared" si="231"/>
        <v>1.1524822695035462</v>
      </c>
      <c r="H1090" s="7">
        <f t="shared" si="232"/>
        <v>0.71453900709219853</v>
      </c>
      <c r="I1090" s="7">
        <f t="shared" si="235"/>
        <v>0.20474455551702336</v>
      </c>
      <c r="J1090" s="7">
        <f t="shared" si="236"/>
        <v>-0.48491532387082631</v>
      </c>
    </row>
    <row r="1091" spans="1:10">
      <c r="A1091" s="4" t="s">
        <v>1490</v>
      </c>
      <c r="B1091" s="4" t="s">
        <v>1061</v>
      </c>
      <c r="C1091" s="4" t="s">
        <v>1060</v>
      </c>
      <c r="D1091" s="4">
        <v>770</v>
      </c>
      <c r="E1091" s="4">
        <v>355</v>
      </c>
      <c r="F1091" s="4">
        <v>546</v>
      </c>
      <c r="G1091" s="7">
        <f t="shared" si="231"/>
        <v>0.46103896103896103</v>
      </c>
      <c r="H1091" s="7">
        <f t="shared" si="232"/>
        <v>0.70909090909090911</v>
      </c>
      <c r="I1091" s="7">
        <f t="shared" si="235"/>
        <v>-1.1170394211902193</v>
      </c>
      <c r="J1091" s="7">
        <f t="shared" si="236"/>
        <v>-0.49595749466241118</v>
      </c>
    </row>
    <row r="1092" spans="1:10">
      <c r="B1092" s="8" t="s">
        <v>1370</v>
      </c>
      <c r="C1092" s="4" t="s">
        <v>1062</v>
      </c>
      <c r="D1092" s="4">
        <v>520</v>
      </c>
      <c r="E1092" s="4">
        <v>508</v>
      </c>
      <c r="F1092" s="4">
        <v>357</v>
      </c>
      <c r="G1092" s="7">
        <f t="shared" si="231"/>
        <v>0.97692307692307689</v>
      </c>
      <c r="H1092" s="7">
        <f t="shared" si="232"/>
        <v>0.68653846153846154</v>
      </c>
      <c r="I1092" s="7">
        <f t="shared" si="235"/>
        <v>-3.3683126256288699E-2</v>
      </c>
      <c r="J1092" s="7">
        <f t="shared" si="236"/>
        <v>-0.5425875489993548</v>
      </c>
    </row>
    <row r="1093" spans="1:10">
      <c r="B1093" s="8" t="s">
        <v>1370</v>
      </c>
      <c r="C1093" s="4" t="s">
        <v>1180</v>
      </c>
      <c r="D1093" s="4">
        <v>1309</v>
      </c>
      <c r="E1093" s="4">
        <v>1166</v>
      </c>
      <c r="F1093" s="4">
        <v>836</v>
      </c>
      <c r="G1093" s="7">
        <f t="shared" si="231"/>
        <v>0.89075630252100846</v>
      </c>
      <c r="H1093" s="7">
        <f t="shared" si="232"/>
        <v>0.6386554621848739</v>
      </c>
      <c r="I1093" s="7">
        <f t="shared" si="235"/>
        <v>-0.16689730874474423</v>
      </c>
      <c r="J1093" s="7">
        <f t="shared" si="236"/>
        <v>-0.64689024986435817</v>
      </c>
    </row>
    <row r="1094" spans="1:10">
      <c r="C1094" s="4" t="s">
        <v>1304</v>
      </c>
      <c r="E1094" s="4">
        <v>75</v>
      </c>
      <c r="F1094" s="4">
        <v>39</v>
      </c>
      <c r="G1094" s="7"/>
      <c r="H1094" s="7"/>
      <c r="I1094" s="7"/>
      <c r="J1094" s="7"/>
    </row>
    <row r="1095" spans="1:10">
      <c r="B1095" s="8" t="s">
        <v>1370</v>
      </c>
      <c r="C1095" s="4" t="s">
        <v>1063</v>
      </c>
      <c r="D1095" s="4">
        <v>504</v>
      </c>
      <c r="E1095" s="4">
        <v>733</v>
      </c>
      <c r="F1095" s="4">
        <v>279</v>
      </c>
      <c r="G1095" s="7">
        <f>E1095/D1095</f>
        <v>1.4543650793650793</v>
      </c>
      <c r="H1095" s="7">
        <f>F1095/D1095</f>
        <v>0.5535714285714286</v>
      </c>
      <c r="I1095" s="7">
        <f>LOG10(G1095)/LOG10(2)</f>
        <v>0.54038946463389526</v>
      </c>
      <c r="J1095" s="7">
        <f>LOG10(H1095)/LOG10(2)</f>
        <v>-0.85315861167072882</v>
      </c>
    </row>
    <row r="1096" spans="1:10">
      <c r="A1096" s="4" t="s">
        <v>1436</v>
      </c>
      <c r="B1096" s="4" t="s">
        <v>1435</v>
      </c>
      <c r="C1096" s="4" t="s">
        <v>1064</v>
      </c>
      <c r="D1096" s="4">
        <v>141</v>
      </c>
      <c r="E1096" s="4">
        <v>250</v>
      </c>
      <c r="F1096" s="4">
        <v>84</v>
      </c>
      <c r="G1096" s="7">
        <f>E1096/D1096</f>
        <v>1.7730496453900708</v>
      </c>
      <c r="H1096" s="7">
        <f>F1096/D1096</f>
        <v>0.5957446808510638</v>
      </c>
      <c r="I1096" s="7">
        <f>LOG10(G1096)/LOG10(2)</f>
        <v>0.82623293226329342</v>
      </c>
      <c r="J1096" s="7">
        <f>LOG10(H1096)/LOG10(2)</f>
        <v>-0.74723392962003332</v>
      </c>
    </row>
    <row r="1097" spans="1:10">
      <c r="C1097" s="4" t="s">
        <v>1065</v>
      </c>
      <c r="D1097" s="4">
        <v>0</v>
      </c>
      <c r="E1097" s="4">
        <v>44</v>
      </c>
      <c r="F1097" s="4">
        <v>4</v>
      </c>
      <c r="G1097" s="7"/>
      <c r="H1097" s="7"/>
      <c r="I1097" s="7"/>
      <c r="J1097" s="7"/>
    </row>
    <row r="1098" spans="1:10">
      <c r="A1098" s="4" t="s">
        <v>1389</v>
      </c>
      <c r="B1098" s="8" t="s">
        <v>267</v>
      </c>
      <c r="C1098" s="4" t="s">
        <v>1066</v>
      </c>
      <c r="D1098" s="4">
        <v>42</v>
      </c>
      <c r="E1098" s="4">
        <v>134</v>
      </c>
      <c r="F1098" s="4">
        <v>36</v>
      </c>
      <c r="G1098" s="7">
        <f t="shared" ref="G1098:G1103" si="237">E1098/D1098</f>
        <v>3.1904761904761907</v>
      </c>
      <c r="H1098" s="7">
        <f t="shared" ref="H1098:H1103" si="238">F1098/D1098</f>
        <v>0.8571428571428571</v>
      </c>
      <c r="I1098" s="7">
        <f t="shared" ref="I1098:J1103" si="239">LOG10(G1098)/LOG10(2)</f>
        <v>1.673771767679012</v>
      </c>
      <c r="J1098" s="7">
        <f t="shared" si="239"/>
        <v>-0.22239242133644799</v>
      </c>
    </row>
    <row r="1099" spans="1:10">
      <c r="B1099" s="4" t="s">
        <v>1367</v>
      </c>
      <c r="C1099" s="4" t="s">
        <v>1067</v>
      </c>
      <c r="D1099" s="4">
        <v>1185</v>
      </c>
      <c r="E1099" s="4">
        <v>530</v>
      </c>
      <c r="F1099" s="4">
        <v>971</v>
      </c>
      <c r="G1099" s="7">
        <f t="shared" si="237"/>
        <v>0.4472573839662447</v>
      </c>
      <c r="H1099" s="7">
        <f t="shared" si="238"/>
        <v>0.8194092827004219</v>
      </c>
      <c r="I1099" s="7">
        <f t="shared" si="239"/>
        <v>-1.16082279433506</v>
      </c>
      <c r="J1099" s="7">
        <f t="shared" si="239"/>
        <v>-0.28734385836642928</v>
      </c>
    </row>
    <row r="1100" spans="1:10">
      <c r="A1100" s="4" t="s">
        <v>1434</v>
      </c>
      <c r="B1100" s="4" t="s">
        <v>1069</v>
      </c>
      <c r="C1100" s="4" t="s">
        <v>1068</v>
      </c>
      <c r="D1100" s="4">
        <v>3624</v>
      </c>
      <c r="E1100" s="4">
        <v>1406</v>
      </c>
      <c r="F1100" s="4">
        <v>1965</v>
      </c>
      <c r="G1100" s="7">
        <f t="shared" si="237"/>
        <v>0.38796909492273729</v>
      </c>
      <c r="H1100" s="7">
        <f t="shared" si="238"/>
        <v>0.54221854304635764</v>
      </c>
      <c r="I1100" s="7">
        <f t="shared" si="239"/>
        <v>-1.3659863609736997</v>
      </c>
      <c r="J1100" s="7">
        <f t="shared" si="239"/>
        <v>-0.88305364290026622</v>
      </c>
    </row>
    <row r="1101" spans="1:10">
      <c r="A1101" s="4" t="s">
        <v>1506</v>
      </c>
      <c r="B1101" s="4" t="s">
        <v>1071</v>
      </c>
      <c r="C1101" s="4" t="s">
        <v>1070</v>
      </c>
      <c r="D1101" s="4">
        <v>1246</v>
      </c>
      <c r="E1101" s="4">
        <v>510</v>
      </c>
      <c r="F1101" s="4">
        <v>1073</v>
      </c>
      <c r="G1101" s="7">
        <f t="shared" si="237"/>
        <v>0.40930979133226325</v>
      </c>
      <c r="H1101" s="7">
        <f t="shared" si="238"/>
        <v>0.8611556982343499</v>
      </c>
      <c r="I1101" s="7">
        <f t="shared" si="239"/>
        <v>-1.2887349161651438</v>
      </c>
      <c r="J1101" s="7">
        <f t="shared" si="239"/>
        <v>-0.21565399226748003</v>
      </c>
    </row>
    <row r="1102" spans="1:10">
      <c r="A1102" s="4" t="s">
        <v>1427</v>
      </c>
      <c r="B1102" s="4" t="s">
        <v>1615</v>
      </c>
      <c r="C1102" s="4" t="s">
        <v>1181</v>
      </c>
      <c r="D1102" s="4">
        <v>9421</v>
      </c>
      <c r="E1102" s="4">
        <v>7223</v>
      </c>
      <c r="F1102" s="4">
        <v>6481</v>
      </c>
      <c r="G1102" s="7">
        <f t="shared" si="237"/>
        <v>0.76669143403035767</v>
      </c>
      <c r="H1102" s="7">
        <f t="shared" si="238"/>
        <v>0.68793121749283515</v>
      </c>
      <c r="I1102" s="7">
        <f t="shared" si="239"/>
        <v>-0.38328203367025748</v>
      </c>
      <c r="J1102" s="7">
        <f t="shared" si="239"/>
        <v>-0.5396637699929322</v>
      </c>
    </row>
    <row r="1103" spans="1:10">
      <c r="A1103" s="4" t="s">
        <v>1433</v>
      </c>
      <c r="B1103" s="4" t="s">
        <v>1073</v>
      </c>
      <c r="C1103" s="4" t="s">
        <v>1072</v>
      </c>
      <c r="D1103" s="4">
        <v>213</v>
      </c>
      <c r="E1103" s="4">
        <v>384</v>
      </c>
      <c r="F1103" s="4">
        <v>205</v>
      </c>
      <c r="G1103" s="7">
        <f t="shared" si="237"/>
        <v>1.8028169014084507</v>
      </c>
      <c r="H1103" s="7">
        <f t="shared" si="238"/>
        <v>0.96244131455399062</v>
      </c>
      <c r="I1103" s="7">
        <f t="shared" si="239"/>
        <v>0.850252880495318</v>
      </c>
      <c r="J1103" s="7">
        <f t="shared" si="239"/>
        <v>-5.5229520720392181E-2</v>
      </c>
    </row>
  </sheetData>
  <autoFilter ref="A3:J1103">
    <sortState ref="A4:J1103">
      <sortCondition ref="C3:C1103"/>
    </sortState>
  </autoFilter>
  <mergeCells count="2">
    <mergeCell ref="G1:H1"/>
    <mergeCell ref="I1:J1"/>
  </mergeCells>
  <pageMargins left="0.7" right="0.7" top="0.75" bottom="0.75" header="0.3" footer="0.3"/>
  <pageSetup paperSize="9" scale="65" fitToHeight="0" orientation="landscape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G2 CT TNF IL-8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davi Jafar</dc:creator>
  <cp:lastModifiedBy>Jafar Mahdavi</cp:lastModifiedBy>
  <dcterms:created xsi:type="dcterms:W3CDTF">2011-06-25T20:31:17Z</dcterms:created>
  <dcterms:modified xsi:type="dcterms:W3CDTF">2012-06-16T23:49:07Z</dcterms:modified>
</cp:coreProperties>
</file>